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325"/>
  <workbookPr defaultThemeVersion="166925"/>
  <mc:AlternateContent xmlns:mc="http://schemas.openxmlformats.org/markup-compatibility/2006">
    <mc:Choice Requires="x15">
      <x15ac:absPath xmlns:x15ac="http://schemas.microsoft.com/office/spreadsheetml/2010/11/ac" url="https://d.docs.live.net/fd7ad383e2cb16e6/BBW Cit Sci Value Survey paper/BBW exports for comparison/"/>
    </mc:Choice>
  </mc:AlternateContent>
  <xr:revisionPtr revIDLastSave="0" documentId="8_{51DF1496-D867-4D0E-9ED6-AD52265199FC}" xr6:coauthVersionLast="45" xr6:coauthVersionMax="45" xr10:uidLastSave="{00000000-0000-0000-0000-000000000000}"/>
  <bookViews>
    <workbookView xWindow="-108" yWindow="-108" windowWidth="23256" windowHeight="12576" xr2:uid="{A2196EBA-A5E3-4D7F-8887-9CD4262C40F7}"/>
  </bookViews>
  <sheets>
    <sheet name="User Survey 20180225 excl sp id"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U343" i="1" l="1"/>
  <c r="T343" i="1"/>
  <c r="S343" i="1"/>
  <c r="R343" i="1"/>
  <c r="Q343" i="1"/>
  <c r="P343" i="1"/>
  <c r="O343" i="1"/>
  <c r="N343" i="1"/>
  <c r="M343" i="1"/>
  <c r="U342" i="1"/>
  <c r="T342" i="1"/>
  <c r="S342" i="1"/>
  <c r="R342" i="1"/>
  <c r="Q342" i="1"/>
  <c r="P342" i="1"/>
  <c r="O342" i="1"/>
  <c r="N342" i="1"/>
  <c r="M342" i="1"/>
  <c r="U341" i="1"/>
  <c r="T341" i="1"/>
  <c r="S341" i="1"/>
  <c r="R341" i="1"/>
  <c r="Q341" i="1"/>
  <c r="P341" i="1"/>
  <c r="O341" i="1"/>
  <c r="N341" i="1"/>
  <c r="M341" i="1"/>
  <c r="U340" i="1"/>
  <c r="T340" i="1"/>
  <c r="S340" i="1"/>
  <c r="R340" i="1"/>
  <c r="Q340" i="1"/>
  <c r="P340" i="1"/>
  <c r="O340" i="1"/>
  <c r="N340" i="1"/>
  <c r="M340" i="1"/>
  <c r="U339" i="1"/>
  <c r="T339" i="1"/>
  <c r="S339" i="1"/>
  <c r="R339" i="1"/>
  <c r="Q339" i="1"/>
  <c r="P339" i="1"/>
  <c r="O339" i="1"/>
  <c r="N339" i="1"/>
  <c r="M339" i="1"/>
  <c r="U338" i="1"/>
  <c r="T338" i="1"/>
  <c r="S338" i="1"/>
  <c r="R338" i="1"/>
  <c r="Q338" i="1"/>
  <c r="P338" i="1"/>
  <c r="O338" i="1"/>
  <c r="N338" i="1"/>
  <c r="M338" i="1"/>
  <c r="U337" i="1"/>
  <c r="T337" i="1"/>
  <c r="S337" i="1"/>
  <c r="R337" i="1"/>
  <c r="Q337" i="1"/>
  <c r="P337" i="1"/>
  <c r="O337" i="1"/>
  <c r="N337" i="1"/>
  <c r="M337" i="1"/>
  <c r="U336" i="1"/>
  <c r="T336" i="1"/>
  <c r="S336" i="1"/>
  <c r="R336" i="1"/>
  <c r="Q336" i="1"/>
  <c r="P336" i="1"/>
  <c r="O336" i="1"/>
  <c r="N336" i="1"/>
  <c r="M336" i="1"/>
  <c r="U335" i="1"/>
  <c r="T335" i="1"/>
  <c r="S335" i="1"/>
  <c r="R335" i="1"/>
  <c r="Q335" i="1"/>
  <c r="P335" i="1"/>
  <c r="O335" i="1"/>
  <c r="N335" i="1"/>
  <c r="M335" i="1"/>
  <c r="U334" i="1"/>
  <c r="T334" i="1"/>
  <c r="S334" i="1"/>
  <c r="R334" i="1"/>
  <c r="Q334" i="1"/>
  <c r="P334" i="1"/>
  <c r="O334" i="1"/>
  <c r="N334" i="1"/>
  <c r="M334" i="1"/>
  <c r="U333" i="1"/>
  <c r="T333" i="1"/>
  <c r="S333" i="1"/>
  <c r="R333" i="1"/>
  <c r="Q333" i="1"/>
  <c r="P333" i="1"/>
  <c r="O333" i="1"/>
  <c r="N333" i="1"/>
  <c r="M333" i="1"/>
  <c r="U332" i="1"/>
  <c r="T332" i="1"/>
  <c r="S332" i="1"/>
  <c r="R332" i="1"/>
  <c r="Q332" i="1"/>
  <c r="P332" i="1"/>
  <c r="O332" i="1"/>
  <c r="N332" i="1"/>
  <c r="M332" i="1"/>
  <c r="U331" i="1"/>
  <c r="T331" i="1"/>
  <c r="S331" i="1"/>
  <c r="R331" i="1"/>
  <c r="Q331" i="1"/>
  <c r="P331" i="1"/>
  <c r="O331" i="1"/>
  <c r="N331" i="1"/>
  <c r="M331" i="1"/>
  <c r="U330" i="1"/>
  <c r="T330" i="1"/>
  <c r="S330" i="1"/>
  <c r="R330" i="1"/>
  <c r="Q330" i="1"/>
  <c r="P330" i="1"/>
  <c r="O330" i="1"/>
  <c r="N330" i="1"/>
  <c r="M330" i="1"/>
  <c r="U329" i="1"/>
  <c r="T329" i="1"/>
  <c r="S329" i="1"/>
  <c r="R329" i="1"/>
  <c r="Q329" i="1"/>
  <c r="P329" i="1"/>
  <c r="O329" i="1"/>
  <c r="N329" i="1"/>
  <c r="M329" i="1"/>
  <c r="U328" i="1"/>
  <c r="T328" i="1"/>
  <c r="S328" i="1"/>
  <c r="R328" i="1"/>
  <c r="Q328" i="1"/>
  <c r="P328" i="1"/>
  <c r="O328" i="1"/>
  <c r="N328" i="1"/>
  <c r="M328" i="1"/>
  <c r="U327" i="1"/>
  <c r="T327" i="1"/>
  <c r="S327" i="1"/>
  <c r="R327" i="1"/>
  <c r="Q327" i="1"/>
  <c r="P327" i="1"/>
  <c r="O327" i="1"/>
  <c r="N327" i="1"/>
  <c r="M327" i="1"/>
  <c r="U326" i="1"/>
  <c r="T326" i="1"/>
  <c r="S326" i="1"/>
  <c r="R326" i="1"/>
  <c r="Q326" i="1"/>
  <c r="P326" i="1"/>
  <c r="O326" i="1"/>
  <c r="N326" i="1"/>
  <c r="M326" i="1"/>
  <c r="U325" i="1"/>
  <c r="T325" i="1"/>
  <c r="S325" i="1"/>
  <c r="R325" i="1"/>
  <c r="Q325" i="1"/>
  <c r="P325" i="1"/>
  <c r="O325" i="1"/>
  <c r="N325" i="1"/>
  <c r="M325" i="1"/>
  <c r="U324" i="1"/>
  <c r="T324" i="1"/>
  <c r="S324" i="1"/>
  <c r="R324" i="1"/>
  <c r="Q324" i="1"/>
  <c r="P324" i="1"/>
  <c r="O324" i="1"/>
  <c r="N324" i="1"/>
  <c r="M324" i="1"/>
  <c r="U323" i="1"/>
  <c r="T323" i="1"/>
  <c r="S323" i="1"/>
  <c r="R323" i="1"/>
  <c r="Q323" i="1"/>
  <c r="P323" i="1"/>
  <c r="O323" i="1"/>
  <c r="N323" i="1"/>
  <c r="M323" i="1"/>
  <c r="U322" i="1"/>
  <c r="T322" i="1"/>
  <c r="S322" i="1"/>
  <c r="R322" i="1"/>
  <c r="Q322" i="1"/>
  <c r="P322" i="1"/>
  <c r="O322" i="1"/>
  <c r="N322" i="1"/>
  <c r="M322" i="1"/>
  <c r="U321" i="1"/>
  <c r="T321" i="1"/>
  <c r="S321" i="1"/>
  <c r="R321" i="1"/>
  <c r="Q321" i="1"/>
  <c r="P321" i="1"/>
  <c r="O321" i="1"/>
  <c r="N321" i="1"/>
  <c r="M321" i="1"/>
  <c r="U320" i="1"/>
  <c r="T320" i="1"/>
  <c r="S320" i="1"/>
  <c r="R320" i="1"/>
  <c r="Q320" i="1"/>
  <c r="P320" i="1"/>
  <c r="O320" i="1"/>
  <c r="N320" i="1"/>
  <c r="M320" i="1"/>
  <c r="U319" i="1"/>
  <c r="T319" i="1"/>
  <c r="S319" i="1"/>
  <c r="R319" i="1"/>
  <c r="Q319" i="1"/>
  <c r="P319" i="1"/>
  <c r="O319" i="1"/>
  <c r="N319" i="1"/>
  <c r="M319" i="1"/>
  <c r="U318" i="1"/>
  <c r="T318" i="1"/>
  <c r="S318" i="1"/>
  <c r="R318" i="1"/>
  <c r="Q318" i="1"/>
  <c r="P318" i="1"/>
  <c r="O318" i="1"/>
  <c r="N318" i="1"/>
  <c r="M318" i="1"/>
  <c r="U317" i="1"/>
  <c r="T317" i="1"/>
  <c r="S317" i="1"/>
  <c r="R317" i="1"/>
  <c r="Q317" i="1"/>
  <c r="P317" i="1"/>
  <c r="O317" i="1"/>
  <c r="N317" i="1"/>
  <c r="M317" i="1"/>
  <c r="U316" i="1"/>
  <c r="T316" i="1"/>
  <c r="S316" i="1"/>
  <c r="R316" i="1"/>
  <c r="Q316" i="1"/>
  <c r="P316" i="1"/>
  <c r="O316" i="1"/>
  <c r="N316" i="1"/>
  <c r="M316" i="1"/>
  <c r="U315" i="1"/>
  <c r="T315" i="1"/>
  <c r="S315" i="1"/>
  <c r="R315" i="1"/>
  <c r="Q315" i="1"/>
  <c r="P315" i="1"/>
  <c r="O315" i="1"/>
  <c r="N315" i="1"/>
  <c r="M315" i="1"/>
  <c r="U314" i="1"/>
  <c r="T314" i="1"/>
  <c r="S314" i="1"/>
  <c r="R314" i="1"/>
  <c r="Q314" i="1"/>
  <c r="P314" i="1"/>
  <c r="O314" i="1"/>
  <c r="N314" i="1"/>
  <c r="M314" i="1"/>
  <c r="U313" i="1"/>
  <c r="T313" i="1"/>
  <c r="S313" i="1"/>
  <c r="R313" i="1"/>
  <c r="Q313" i="1"/>
  <c r="P313" i="1"/>
  <c r="O313" i="1"/>
  <c r="N313" i="1"/>
  <c r="M313" i="1"/>
  <c r="U312" i="1"/>
  <c r="T312" i="1"/>
  <c r="S312" i="1"/>
  <c r="R312" i="1"/>
  <c r="Q312" i="1"/>
  <c r="P312" i="1"/>
  <c r="O312" i="1"/>
  <c r="N312" i="1"/>
  <c r="M312" i="1"/>
  <c r="U311" i="1"/>
  <c r="T311" i="1"/>
  <c r="S311" i="1"/>
  <c r="R311" i="1"/>
  <c r="Q311" i="1"/>
  <c r="P311" i="1"/>
  <c r="O311" i="1"/>
  <c r="N311" i="1"/>
  <c r="M311" i="1"/>
  <c r="U310" i="1"/>
  <c r="T310" i="1"/>
  <c r="S310" i="1"/>
  <c r="R310" i="1"/>
  <c r="Q310" i="1"/>
  <c r="P310" i="1"/>
  <c r="O310" i="1"/>
  <c r="N310" i="1"/>
  <c r="M310" i="1"/>
  <c r="U309" i="1"/>
  <c r="T309" i="1"/>
  <c r="S309" i="1"/>
  <c r="R309" i="1"/>
  <c r="Q309" i="1"/>
  <c r="P309" i="1"/>
  <c r="O309" i="1"/>
  <c r="N309" i="1"/>
  <c r="M309" i="1"/>
  <c r="U308" i="1"/>
  <c r="T308" i="1"/>
  <c r="S308" i="1"/>
  <c r="R308" i="1"/>
  <c r="Q308" i="1"/>
  <c r="P308" i="1"/>
  <c r="O308" i="1"/>
  <c r="N308" i="1"/>
  <c r="M308" i="1"/>
  <c r="U307" i="1"/>
  <c r="T307" i="1"/>
  <c r="S307" i="1"/>
  <c r="R307" i="1"/>
  <c r="Q307" i="1"/>
  <c r="P307" i="1"/>
  <c r="O307" i="1"/>
  <c r="N307" i="1"/>
  <c r="M307" i="1"/>
  <c r="U306" i="1"/>
  <c r="T306" i="1"/>
  <c r="S306" i="1"/>
  <c r="R306" i="1"/>
  <c r="Q306" i="1"/>
  <c r="P306" i="1"/>
  <c r="O306" i="1"/>
  <c r="N306" i="1"/>
  <c r="M306" i="1"/>
  <c r="U305" i="1"/>
  <c r="T305" i="1"/>
  <c r="S305" i="1"/>
  <c r="R305" i="1"/>
  <c r="Q305" i="1"/>
  <c r="P305" i="1"/>
  <c r="O305" i="1"/>
  <c r="N305" i="1"/>
  <c r="M305" i="1"/>
  <c r="U304" i="1"/>
  <c r="T304" i="1"/>
  <c r="S304" i="1"/>
  <c r="R304" i="1"/>
  <c r="Q304" i="1"/>
  <c r="P304" i="1"/>
  <c r="O304" i="1"/>
  <c r="N304" i="1"/>
  <c r="M304" i="1"/>
  <c r="U303" i="1"/>
  <c r="T303" i="1"/>
  <c r="S303" i="1"/>
  <c r="R303" i="1"/>
  <c r="Q303" i="1"/>
  <c r="P303" i="1"/>
  <c r="O303" i="1"/>
  <c r="N303" i="1"/>
  <c r="M303" i="1"/>
  <c r="U302" i="1"/>
  <c r="T302" i="1"/>
  <c r="S302" i="1"/>
  <c r="R302" i="1"/>
  <c r="Q302" i="1"/>
  <c r="P302" i="1"/>
  <c r="O302" i="1"/>
  <c r="N302" i="1"/>
  <c r="M302" i="1"/>
  <c r="U301" i="1"/>
  <c r="T301" i="1"/>
  <c r="S301" i="1"/>
  <c r="R301" i="1"/>
  <c r="Q301" i="1"/>
  <c r="P301" i="1"/>
  <c r="O301" i="1"/>
  <c r="N301" i="1"/>
  <c r="M301" i="1"/>
  <c r="U300" i="1"/>
  <c r="T300" i="1"/>
  <c r="S300" i="1"/>
  <c r="R300" i="1"/>
  <c r="Q300" i="1"/>
  <c r="P300" i="1"/>
  <c r="O300" i="1"/>
  <c r="N300" i="1"/>
  <c r="M300" i="1"/>
  <c r="U299" i="1"/>
  <c r="T299" i="1"/>
  <c r="S299" i="1"/>
  <c r="R299" i="1"/>
  <c r="Q299" i="1"/>
  <c r="P299" i="1"/>
  <c r="O299" i="1"/>
  <c r="N299" i="1"/>
  <c r="M299" i="1"/>
  <c r="U298" i="1"/>
  <c r="T298" i="1"/>
  <c r="S298" i="1"/>
  <c r="R298" i="1"/>
  <c r="Q298" i="1"/>
  <c r="P298" i="1"/>
  <c r="O298" i="1"/>
  <c r="N298" i="1"/>
  <c r="M298" i="1"/>
  <c r="U297" i="1"/>
  <c r="T297" i="1"/>
  <c r="S297" i="1"/>
  <c r="R297" i="1"/>
  <c r="Q297" i="1"/>
  <c r="P297" i="1"/>
  <c r="O297" i="1"/>
  <c r="N297" i="1"/>
  <c r="M297" i="1"/>
  <c r="U296" i="1"/>
  <c r="T296" i="1"/>
  <c r="S296" i="1"/>
  <c r="R296" i="1"/>
  <c r="Q296" i="1"/>
  <c r="P296" i="1"/>
  <c r="O296" i="1"/>
  <c r="N296" i="1"/>
  <c r="M296" i="1"/>
  <c r="U295" i="1"/>
  <c r="T295" i="1"/>
  <c r="S295" i="1"/>
  <c r="R295" i="1"/>
  <c r="Q295" i="1"/>
  <c r="P295" i="1"/>
  <c r="O295" i="1"/>
  <c r="N295" i="1"/>
  <c r="M295" i="1"/>
  <c r="U294" i="1"/>
  <c r="T294" i="1"/>
  <c r="S294" i="1"/>
  <c r="R294" i="1"/>
  <c r="Q294" i="1"/>
  <c r="P294" i="1"/>
  <c r="O294" i="1"/>
  <c r="N294" i="1"/>
  <c r="M294" i="1"/>
  <c r="U293" i="1"/>
  <c r="T293" i="1"/>
  <c r="S293" i="1"/>
  <c r="R293" i="1"/>
  <c r="Q293" i="1"/>
  <c r="P293" i="1"/>
  <c r="O293" i="1"/>
  <c r="N293" i="1"/>
  <c r="M293" i="1"/>
  <c r="U292" i="1"/>
  <c r="T292" i="1"/>
  <c r="S292" i="1"/>
  <c r="R292" i="1"/>
  <c r="Q292" i="1"/>
  <c r="P292" i="1"/>
  <c r="O292" i="1"/>
  <c r="N292" i="1"/>
  <c r="M292" i="1"/>
  <c r="U291" i="1"/>
  <c r="T291" i="1"/>
  <c r="S291" i="1"/>
  <c r="R291" i="1"/>
  <c r="Q291" i="1"/>
  <c r="P291" i="1"/>
  <c r="O291" i="1"/>
  <c r="N291" i="1"/>
  <c r="M291" i="1"/>
  <c r="U290" i="1"/>
  <c r="T290" i="1"/>
  <c r="S290" i="1"/>
  <c r="R290" i="1"/>
  <c r="Q290" i="1"/>
  <c r="P290" i="1"/>
  <c r="O290" i="1"/>
  <c r="N290" i="1"/>
  <c r="M290" i="1"/>
  <c r="U289" i="1"/>
  <c r="T289" i="1"/>
  <c r="S289" i="1"/>
  <c r="R289" i="1"/>
  <c r="Q289" i="1"/>
  <c r="P289" i="1"/>
  <c r="O289" i="1"/>
  <c r="N289" i="1"/>
  <c r="M289" i="1"/>
  <c r="U288" i="1"/>
  <c r="T288" i="1"/>
  <c r="S288" i="1"/>
  <c r="R288" i="1"/>
  <c r="Q288" i="1"/>
  <c r="P288" i="1"/>
  <c r="O288" i="1"/>
  <c r="N288" i="1"/>
  <c r="M288" i="1"/>
  <c r="U287" i="1"/>
  <c r="T287" i="1"/>
  <c r="S287" i="1"/>
  <c r="R287" i="1"/>
  <c r="Q287" i="1"/>
  <c r="P287" i="1"/>
  <c r="O287" i="1"/>
  <c r="N287" i="1"/>
  <c r="M287" i="1"/>
  <c r="U286" i="1"/>
  <c r="T286" i="1"/>
  <c r="S286" i="1"/>
  <c r="R286" i="1"/>
  <c r="Q286" i="1"/>
  <c r="P286" i="1"/>
  <c r="O286" i="1"/>
  <c r="N286" i="1"/>
  <c r="M286" i="1"/>
  <c r="U285" i="1"/>
  <c r="T285" i="1"/>
  <c r="S285" i="1"/>
  <c r="R285" i="1"/>
  <c r="Q285" i="1"/>
  <c r="P285" i="1"/>
  <c r="O285" i="1"/>
  <c r="N285" i="1"/>
  <c r="M285" i="1"/>
  <c r="U284" i="1"/>
  <c r="T284" i="1"/>
  <c r="S284" i="1"/>
  <c r="R284" i="1"/>
  <c r="Q284" i="1"/>
  <c r="P284" i="1"/>
  <c r="O284" i="1"/>
  <c r="N284" i="1"/>
  <c r="M284" i="1"/>
  <c r="U283" i="1"/>
  <c r="T283" i="1"/>
  <c r="S283" i="1"/>
  <c r="R283" i="1"/>
  <c r="Q283" i="1"/>
  <c r="P283" i="1"/>
  <c r="O283" i="1"/>
  <c r="N283" i="1"/>
  <c r="M283" i="1"/>
  <c r="U282" i="1"/>
  <c r="T282" i="1"/>
  <c r="S282" i="1"/>
  <c r="R282" i="1"/>
  <c r="Q282" i="1"/>
  <c r="P282" i="1"/>
  <c r="O282" i="1"/>
  <c r="N282" i="1"/>
  <c r="M282" i="1"/>
  <c r="U281" i="1"/>
  <c r="T281" i="1"/>
  <c r="S281" i="1"/>
  <c r="R281" i="1"/>
  <c r="Q281" i="1"/>
  <c r="P281" i="1"/>
  <c r="O281" i="1"/>
  <c r="N281" i="1"/>
  <c r="M281" i="1"/>
  <c r="U280" i="1"/>
  <c r="T280" i="1"/>
  <c r="S280" i="1"/>
  <c r="R280" i="1"/>
  <c r="Q280" i="1"/>
  <c r="P280" i="1"/>
  <c r="O280" i="1"/>
  <c r="N280" i="1"/>
  <c r="M280" i="1"/>
  <c r="U279" i="1"/>
  <c r="T279" i="1"/>
  <c r="S279" i="1"/>
  <c r="R279" i="1"/>
  <c r="Q279" i="1"/>
  <c r="P279" i="1"/>
  <c r="O279" i="1"/>
  <c r="N279" i="1"/>
  <c r="M279" i="1"/>
  <c r="U278" i="1"/>
  <c r="T278" i="1"/>
  <c r="S278" i="1"/>
  <c r="R278" i="1"/>
  <c r="Q278" i="1"/>
  <c r="P278" i="1"/>
  <c r="O278" i="1"/>
  <c r="N278" i="1"/>
  <c r="M278" i="1"/>
  <c r="U277" i="1"/>
  <c r="T277" i="1"/>
  <c r="S277" i="1"/>
  <c r="R277" i="1"/>
  <c r="Q277" i="1"/>
  <c r="P277" i="1"/>
  <c r="O277" i="1"/>
  <c r="N277" i="1"/>
  <c r="M277" i="1"/>
  <c r="U276" i="1"/>
  <c r="T276" i="1"/>
  <c r="S276" i="1"/>
  <c r="R276" i="1"/>
  <c r="Q276" i="1"/>
  <c r="P276" i="1"/>
  <c r="O276" i="1"/>
  <c r="N276" i="1"/>
  <c r="M276" i="1"/>
  <c r="U275" i="1"/>
  <c r="T275" i="1"/>
  <c r="S275" i="1"/>
  <c r="R275" i="1"/>
  <c r="Q275" i="1"/>
  <c r="P275" i="1"/>
  <c r="O275" i="1"/>
  <c r="N275" i="1"/>
  <c r="M275" i="1"/>
  <c r="U274" i="1"/>
  <c r="T274" i="1"/>
  <c r="S274" i="1"/>
  <c r="R274" i="1"/>
  <c r="Q274" i="1"/>
  <c r="P274" i="1"/>
  <c r="O274" i="1"/>
  <c r="N274" i="1"/>
  <c r="M274" i="1"/>
  <c r="U273" i="1"/>
  <c r="T273" i="1"/>
  <c r="S273" i="1"/>
  <c r="R273" i="1"/>
  <c r="Q273" i="1"/>
  <c r="P273" i="1"/>
  <c r="O273" i="1"/>
  <c r="N273" i="1"/>
  <c r="M273" i="1"/>
  <c r="U272" i="1"/>
  <c r="T272" i="1"/>
  <c r="S272" i="1"/>
  <c r="R272" i="1"/>
  <c r="Q272" i="1"/>
  <c r="P272" i="1"/>
  <c r="O272" i="1"/>
  <c r="N272" i="1"/>
  <c r="M272" i="1"/>
  <c r="U271" i="1"/>
  <c r="T271" i="1"/>
  <c r="S271" i="1"/>
  <c r="R271" i="1"/>
  <c r="Q271" i="1"/>
  <c r="P271" i="1"/>
  <c r="O271" i="1"/>
  <c r="N271" i="1"/>
  <c r="M271" i="1"/>
  <c r="U270" i="1"/>
  <c r="T270" i="1"/>
  <c r="S270" i="1"/>
  <c r="R270" i="1"/>
  <c r="Q270" i="1"/>
  <c r="P270" i="1"/>
  <c r="O270" i="1"/>
  <c r="N270" i="1"/>
  <c r="M270" i="1"/>
  <c r="U269" i="1"/>
  <c r="T269" i="1"/>
  <c r="S269" i="1"/>
  <c r="R269" i="1"/>
  <c r="Q269" i="1"/>
  <c r="P269" i="1"/>
  <c r="O269" i="1"/>
  <c r="N269" i="1"/>
  <c r="M269" i="1"/>
  <c r="U268" i="1"/>
  <c r="T268" i="1"/>
  <c r="S268" i="1"/>
  <c r="R268" i="1"/>
  <c r="Q268" i="1"/>
  <c r="P268" i="1"/>
  <c r="O268" i="1"/>
  <c r="N268" i="1"/>
  <c r="M268" i="1"/>
  <c r="U267" i="1"/>
  <c r="T267" i="1"/>
  <c r="S267" i="1"/>
  <c r="R267" i="1"/>
  <c r="Q267" i="1"/>
  <c r="P267" i="1"/>
  <c r="O267" i="1"/>
  <c r="N267" i="1"/>
  <c r="M267" i="1"/>
  <c r="U266" i="1"/>
  <c r="T266" i="1"/>
  <c r="S266" i="1"/>
  <c r="R266" i="1"/>
  <c r="Q266" i="1"/>
  <c r="P266" i="1"/>
  <c r="O266" i="1"/>
  <c r="N266" i="1"/>
  <c r="M266" i="1"/>
  <c r="U265" i="1"/>
  <c r="T265" i="1"/>
  <c r="S265" i="1"/>
  <c r="R265" i="1"/>
  <c r="Q265" i="1"/>
  <c r="P265" i="1"/>
  <c r="O265" i="1"/>
  <c r="N265" i="1"/>
  <c r="M265" i="1"/>
  <c r="U264" i="1"/>
  <c r="T264" i="1"/>
  <c r="S264" i="1"/>
  <c r="R264" i="1"/>
  <c r="Q264" i="1"/>
  <c r="P264" i="1"/>
  <c r="O264" i="1"/>
  <c r="N264" i="1"/>
  <c r="M264" i="1"/>
  <c r="U263" i="1"/>
  <c r="T263" i="1"/>
  <c r="S263" i="1"/>
  <c r="R263" i="1"/>
  <c r="Q263" i="1"/>
  <c r="P263" i="1"/>
  <c r="O263" i="1"/>
  <c r="N263" i="1"/>
  <c r="M263" i="1"/>
  <c r="U262" i="1"/>
  <c r="T262" i="1"/>
  <c r="S262" i="1"/>
  <c r="R262" i="1"/>
  <c r="Q262" i="1"/>
  <c r="P262" i="1"/>
  <c r="O262" i="1"/>
  <c r="N262" i="1"/>
  <c r="M262" i="1"/>
  <c r="U261" i="1"/>
  <c r="T261" i="1"/>
  <c r="S261" i="1"/>
  <c r="R261" i="1"/>
  <c r="Q261" i="1"/>
  <c r="P261" i="1"/>
  <c r="O261" i="1"/>
  <c r="N261" i="1"/>
  <c r="M261" i="1"/>
  <c r="U260" i="1"/>
  <c r="T260" i="1"/>
  <c r="S260" i="1"/>
  <c r="R260" i="1"/>
  <c r="Q260" i="1"/>
  <c r="P260" i="1"/>
  <c r="O260" i="1"/>
  <c r="N260" i="1"/>
  <c r="M260" i="1"/>
  <c r="U259" i="1"/>
  <c r="T259" i="1"/>
  <c r="S259" i="1"/>
  <c r="R259" i="1"/>
  <c r="Q259" i="1"/>
  <c r="P259" i="1"/>
  <c r="O259" i="1"/>
  <c r="N259" i="1"/>
  <c r="M259" i="1"/>
  <c r="U258" i="1"/>
  <c r="T258" i="1"/>
  <c r="S258" i="1"/>
  <c r="R258" i="1"/>
  <c r="Q258" i="1"/>
  <c r="P258" i="1"/>
  <c r="O258" i="1"/>
  <c r="N258" i="1"/>
  <c r="M258" i="1"/>
  <c r="U257" i="1"/>
  <c r="T257" i="1"/>
  <c r="S257" i="1"/>
  <c r="R257" i="1"/>
  <c r="Q257" i="1"/>
  <c r="P257" i="1"/>
  <c r="O257" i="1"/>
  <c r="N257" i="1"/>
  <c r="M257" i="1"/>
  <c r="U256" i="1"/>
  <c r="T256" i="1"/>
  <c r="S256" i="1"/>
  <c r="R256" i="1"/>
  <c r="Q256" i="1"/>
  <c r="P256" i="1"/>
  <c r="O256" i="1"/>
  <c r="N256" i="1"/>
  <c r="M256" i="1"/>
  <c r="U255" i="1"/>
  <c r="T255" i="1"/>
  <c r="S255" i="1"/>
  <c r="R255" i="1"/>
  <c r="Q255" i="1"/>
  <c r="P255" i="1"/>
  <c r="O255" i="1"/>
  <c r="N255" i="1"/>
  <c r="M255" i="1"/>
  <c r="U254" i="1"/>
  <c r="T254" i="1"/>
  <c r="S254" i="1"/>
  <c r="R254" i="1"/>
  <c r="Q254" i="1"/>
  <c r="P254" i="1"/>
  <c r="O254" i="1"/>
  <c r="N254" i="1"/>
  <c r="M254" i="1"/>
  <c r="U253" i="1"/>
  <c r="T253" i="1"/>
  <c r="S253" i="1"/>
  <c r="R253" i="1"/>
  <c r="Q253" i="1"/>
  <c r="P253" i="1"/>
  <c r="O253" i="1"/>
  <c r="N253" i="1"/>
  <c r="M253" i="1"/>
  <c r="U252" i="1"/>
  <c r="T252" i="1"/>
  <c r="S252" i="1"/>
  <c r="R252" i="1"/>
  <c r="Q252" i="1"/>
  <c r="P252" i="1"/>
  <c r="O252" i="1"/>
  <c r="N252" i="1"/>
  <c r="M252" i="1"/>
  <c r="U251" i="1"/>
  <c r="T251" i="1"/>
  <c r="S251" i="1"/>
  <c r="R251" i="1"/>
  <c r="Q251" i="1"/>
  <c r="P251" i="1"/>
  <c r="O251" i="1"/>
  <c r="N251" i="1"/>
  <c r="M251" i="1"/>
  <c r="U250" i="1"/>
  <c r="T250" i="1"/>
  <c r="S250" i="1"/>
  <c r="R250" i="1"/>
  <c r="Q250" i="1"/>
  <c r="P250" i="1"/>
  <c r="O250" i="1"/>
  <c r="N250" i="1"/>
  <c r="M250" i="1"/>
  <c r="U249" i="1"/>
  <c r="T249" i="1"/>
  <c r="S249" i="1"/>
  <c r="R249" i="1"/>
  <c r="Q249" i="1"/>
  <c r="P249" i="1"/>
  <c r="O249" i="1"/>
  <c r="N249" i="1"/>
  <c r="M249" i="1"/>
  <c r="U248" i="1"/>
  <c r="T248" i="1"/>
  <c r="S248" i="1"/>
  <c r="R248" i="1"/>
  <c r="Q248" i="1"/>
  <c r="P248" i="1"/>
  <c r="O248" i="1"/>
  <c r="N248" i="1"/>
  <c r="M248" i="1"/>
  <c r="U247" i="1"/>
  <c r="T247" i="1"/>
  <c r="S247" i="1"/>
  <c r="R247" i="1"/>
  <c r="Q247" i="1"/>
  <c r="P247" i="1"/>
  <c r="O247" i="1"/>
  <c r="N247" i="1"/>
  <c r="M247" i="1"/>
  <c r="U246" i="1"/>
  <c r="T246" i="1"/>
  <c r="S246" i="1"/>
  <c r="R246" i="1"/>
  <c r="Q246" i="1"/>
  <c r="P246" i="1"/>
  <c r="O246" i="1"/>
  <c r="N246" i="1"/>
  <c r="M246" i="1"/>
  <c r="U245" i="1"/>
  <c r="T245" i="1"/>
  <c r="S245" i="1"/>
  <c r="R245" i="1"/>
  <c r="Q245" i="1"/>
  <c r="P245" i="1"/>
  <c r="O245" i="1"/>
  <c r="N245" i="1"/>
  <c r="M245" i="1"/>
  <c r="U244" i="1"/>
  <c r="T244" i="1"/>
  <c r="S244" i="1"/>
  <c r="R244" i="1"/>
  <c r="Q244" i="1"/>
  <c r="P244" i="1"/>
  <c r="O244" i="1"/>
  <c r="N244" i="1"/>
  <c r="M244" i="1"/>
  <c r="U243" i="1"/>
  <c r="T243" i="1"/>
  <c r="S243" i="1"/>
  <c r="R243" i="1"/>
  <c r="Q243" i="1"/>
  <c r="P243" i="1"/>
  <c r="O243" i="1"/>
  <c r="N243" i="1"/>
  <c r="M243" i="1"/>
  <c r="U242" i="1"/>
  <c r="T242" i="1"/>
  <c r="S242" i="1"/>
  <c r="R242" i="1"/>
  <c r="Q242" i="1"/>
  <c r="P242" i="1"/>
  <c r="O242" i="1"/>
  <c r="N242" i="1"/>
  <c r="M242" i="1"/>
  <c r="U241" i="1"/>
  <c r="T241" i="1"/>
  <c r="S241" i="1"/>
  <c r="R241" i="1"/>
  <c r="Q241" i="1"/>
  <c r="P241" i="1"/>
  <c r="O241" i="1"/>
  <c r="N241" i="1"/>
  <c r="M241" i="1"/>
  <c r="U240" i="1"/>
  <c r="T240" i="1"/>
  <c r="S240" i="1"/>
  <c r="R240" i="1"/>
  <c r="Q240" i="1"/>
  <c r="P240" i="1"/>
  <c r="O240" i="1"/>
  <c r="N240" i="1"/>
  <c r="M240" i="1"/>
  <c r="U239" i="1"/>
  <c r="T239" i="1"/>
  <c r="S239" i="1"/>
  <c r="R239" i="1"/>
  <c r="Q239" i="1"/>
  <c r="P239" i="1"/>
  <c r="O239" i="1"/>
  <c r="N239" i="1"/>
  <c r="M239" i="1"/>
  <c r="U238" i="1"/>
  <c r="T238" i="1"/>
  <c r="S238" i="1"/>
  <c r="R238" i="1"/>
  <c r="Q238" i="1"/>
  <c r="P238" i="1"/>
  <c r="O238" i="1"/>
  <c r="N238" i="1"/>
  <c r="M238" i="1"/>
  <c r="U237" i="1"/>
  <c r="T237" i="1"/>
  <c r="S237" i="1"/>
  <c r="R237" i="1"/>
  <c r="Q237" i="1"/>
  <c r="P237" i="1"/>
  <c r="O237" i="1"/>
  <c r="N237" i="1"/>
  <c r="M237" i="1"/>
  <c r="U236" i="1"/>
  <c r="T236" i="1"/>
  <c r="S236" i="1"/>
  <c r="R236" i="1"/>
  <c r="Q236" i="1"/>
  <c r="P236" i="1"/>
  <c r="O236" i="1"/>
  <c r="N236" i="1"/>
  <c r="M236" i="1"/>
  <c r="U235" i="1"/>
  <c r="T235" i="1"/>
  <c r="S235" i="1"/>
  <c r="R235" i="1"/>
  <c r="Q235" i="1"/>
  <c r="P235" i="1"/>
  <c r="O235" i="1"/>
  <c r="N235" i="1"/>
  <c r="M235" i="1"/>
  <c r="U234" i="1"/>
  <c r="T234" i="1"/>
  <c r="S234" i="1"/>
  <c r="R234" i="1"/>
  <c r="Q234" i="1"/>
  <c r="P234" i="1"/>
  <c r="O234" i="1"/>
  <c r="N234" i="1"/>
  <c r="M234" i="1"/>
  <c r="U233" i="1"/>
  <c r="T233" i="1"/>
  <c r="S233" i="1"/>
  <c r="R233" i="1"/>
  <c r="Q233" i="1"/>
  <c r="P233" i="1"/>
  <c r="O233" i="1"/>
  <c r="N233" i="1"/>
  <c r="M233" i="1"/>
  <c r="U232" i="1"/>
  <c r="T232" i="1"/>
  <c r="S232" i="1"/>
  <c r="R232" i="1"/>
  <c r="Q232" i="1"/>
  <c r="P232" i="1"/>
  <c r="O232" i="1"/>
  <c r="N232" i="1"/>
  <c r="M232" i="1"/>
  <c r="U231" i="1"/>
  <c r="T231" i="1"/>
  <c r="S231" i="1"/>
  <c r="R231" i="1"/>
  <c r="Q231" i="1"/>
  <c r="P231" i="1"/>
  <c r="O231" i="1"/>
  <c r="N231" i="1"/>
  <c r="M231" i="1"/>
  <c r="U230" i="1"/>
  <c r="T230" i="1"/>
  <c r="S230" i="1"/>
  <c r="R230" i="1"/>
  <c r="Q230" i="1"/>
  <c r="P230" i="1"/>
  <c r="O230" i="1"/>
  <c r="N230" i="1"/>
  <c r="M230" i="1"/>
  <c r="U229" i="1"/>
  <c r="T229" i="1"/>
  <c r="S229" i="1"/>
  <c r="R229" i="1"/>
  <c r="Q229" i="1"/>
  <c r="P229" i="1"/>
  <c r="O229" i="1"/>
  <c r="N229" i="1"/>
  <c r="M229" i="1"/>
  <c r="U228" i="1"/>
  <c r="T228" i="1"/>
  <c r="S228" i="1"/>
  <c r="R228" i="1"/>
  <c r="Q228" i="1"/>
  <c r="P228" i="1"/>
  <c r="O228" i="1"/>
  <c r="N228" i="1"/>
  <c r="M228" i="1"/>
  <c r="U227" i="1"/>
  <c r="T227" i="1"/>
  <c r="S227" i="1"/>
  <c r="R227" i="1"/>
  <c r="Q227" i="1"/>
  <c r="P227" i="1"/>
  <c r="O227" i="1"/>
  <c r="N227" i="1"/>
  <c r="M227" i="1"/>
  <c r="U226" i="1"/>
  <c r="T226" i="1"/>
  <c r="S226" i="1"/>
  <c r="R226" i="1"/>
  <c r="Q226" i="1"/>
  <c r="P226" i="1"/>
  <c r="O226" i="1"/>
  <c r="N226" i="1"/>
  <c r="M226" i="1"/>
  <c r="U225" i="1"/>
  <c r="T225" i="1"/>
  <c r="S225" i="1"/>
  <c r="R225" i="1"/>
  <c r="Q225" i="1"/>
  <c r="P225" i="1"/>
  <c r="O225" i="1"/>
  <c r="N225" i="1"/>
  <c r="M225" i="1"/>
  <c r="U224" i="1"/>
  <c r="T224" i="1"/>
  <c r="S224" i="1"/>
  <c r="R224" i="1"/>
  <c r="Q224" i="1"/>
  <c r="P224" i="1"/>
  <c r="O224" i="1"/>
  <c r="N224" i="1"/>
  <c r="M224" i="1"/>
  <c r="U223" i="1"/>
  <c r="T223" i="1"/>
  <c r="S223" i="1"/>
  <c r="R223" i="1"/>
  <c r="Q223" i="1"/>
  <c r="P223" i="1"/>
  <c r="O223" i="1"/>
  <c r="N223" i="1"/>
  <c r="M223" i="1"/>
  <c r="U222" i="1"/>
  <c r="T222" i="1"/>
  <c r="S222" i="1"/>
  <c r="R222" i="1"/>
  <c r="Q222" i="1"/>
  <c r="P222" i="1"/>
  <c r="O222" i="1"/>
  <c r="N222" i="1"/>
  <c r="M222" i="1"/>
  <c r="U221" i="1"/>
  <c r="T221" i="1"/>
  <c r="S221" i="1"/>
  <c r="R221" i="1"/>
  <c r="Q221" i="1"/>
  <c r="P221" i="1"/>
  <c r="O221" i="1"/>
  <c r="N221" i="1"/>
  <c r="M221" i="1"/>
  <c r="U220" i="1"/>
  <c r="T220" i="1"/>
  <c r="S220" i="1"/>
  <c r="R220" i="1"/>
  <c r="Q220" i="1"/>
  <c r="P220" i="1"/>
  <c r="O220" i="1"/>
  <c r="N220" i="1"/>
  <c r="M220" i="1"/>
  <c r="U219" i="1"/>
  <c r="T219" i="1"/>
  <c r="S219" i="1"/>
  <c r="R219" i="1"/>
  <c r="Q219" i="1"/>
  <c r="P219" i="1"/>
  <c r="O219" i="1"/>
  <c r="N219" i="1"/>
  <c r="M219" i="1"/>
  <c r="U218" i="1"/>
  <c r="T218" i="1"/>
  <c r="S218" i="1"/>
  <c r="R218" i="1"/>
  <c r="Q218" i="1"/>
  <c r="P218" i="1"/>
  <c r="O218" i="1"/>
  <c r="N218" i="1"/>
  <c r="M218" i="1"/>
  <c r="U217" i="1"/>
  <c r="T217" i="1"/>
  <c r="S217" i="1"/>
  <c r="R217" i="1"/>
  <c r="Q217" i="1"/>
  <c r="P217" i="1"/>
  <c r="O217" i="1"/>
  <c r="N217" i="1"/>
  <c r="M217" i="1"/>
  <c r="U216" i="1"/>
  <c r="T216" i="1"/>
  <c r="S216" i="1"/>
  <c r="R216" i="1"/>
  <c r="Q216" i="1"/>
  <c r="P216" i="1"/>
  <c r="O216" i="1"/>
  <c r="N216" i="1"/>
  <c r="M216" i="1"/>
  <c r="U215" i="1"/>
  <c r="T215" i="1"/>
  <c r="S215" i="1"/>
  <c r="R215" i="1"/>
  <c r="Q215" i="1"/>
  <c r="P215" i="1"/>
  <c r="O215" i="1"/>
  <c r="N215" i="1"/>
  <c r="M215" i="1"/>
  <c r="U214" i="1"/>
  <c r="T214" i="1"/>
  <c r="S214" i="1"/>
  <c r="R214" i="1"/>
  <c r="Q214" i="1"/>
  <c r="P214" i="1"/>
  <c r="O214" i="1"/>
  <c r="N214" i="1"/>
  <c r="M214" i="1"/>
  <c r="U213" i="1"/>
  <c r="T213" i="1"/>
  <c r="S213" i="1"/>
  <c r="R213" i="1"/>
  <c r="Q213" i="1"/>
  <c r="P213" i="1"/>
  <c r="O213" i="1"/>
  <c r="N213" i="1"/>
  <c r="M213" i="1"/>
  <c r="U212" i="1"/>
  <c r="T212" i="1"/>
  <c r="S212" i="1"/>
  <c r="R212" i="1"/>
  <c r="Q212" i="1"/>
  <c r="P212" i="1"/>
  <c r="O212" i="1"/>
  <c r="N212" i="1"/>
  <c r="M212" i="1"/>
  <c r="U211" i="1"/>
  <c r="T211" i="1"/>
  <c r="S211" i="1"/>
  <c r="R211" i="1"/>
  <c r="Q211" i="1"/>
  <c r="P211" i="1"/>
  <c r="O211" i="1"/>
  <c r="N211" i="1"/>
  <c r="M211" i="1"/>
  <c r="U210" i="1"/>
  <c r="T210" i="1"/>
  <c r="S210" i="1"/>
  <c r="R210" i="1"/>
  <c r="Q210" i="1"/>
  <c r="P210" i="1"/>
  <c r="O210" i="1"/>
  <c r="N210" i="1"/>
  <c r="M210" i="1"/>
  <c r="U209" i="1"/>
  <c r="T209" i="1"/>
  <c r="S209" i="1"/>
  <c r="R209" i="1"/>
  <c r="Q209" i="1"/>
  <c r="P209" i="1"/>
  <c r="O209" i="1"/>
  <c r="N209" i="1"/>
  <c r="M209" i="1"/>
  <c r="U208" i="1"/>
  <c r="T208" i="1"/>
  <c r="S208" i="1"/>
  <c r="R208" i="1"/>
  <c r="Q208" i="1"/>
  <c r="P208" i="1"/>
  <c r="O208" i="1"/>
  <c r="N208" i="1"/>
  <c r="M208" i="1"/>
  <c r="U207" i="1"/>
  <c r="T207" i="1"/>
  <c r="S207" i="1"/>
  <c r="R207" i="1"/>
  <c r="Q207" i="1"/>
  <c r="P207" i="1"/>
  <c r="O207" i="1"/>
  <c r="N207" i="1"/>
  <c r="M207" i="1"/>
  <c r="U206" i="1"/>
  <c r="T206" i="1"/>
  <c r="S206" i="1"/>
  <c r="R206" i="1"/>
  <c r="Q206" i="1"/>
  <c r="P206" i="1"/>
  <c r="O206" i="1"/>
  <c r="N206" i="1"/>
  <c r="M206" i="1"/>
  <c r="U205" i="1"/>
  <c r="T205" i="1"/>
  <c r="S205" i="1"/>
  <c r="R205" i="1"/>
  <c r="Q205" i="1"/>
  <c r="P205" i="1"/>
  <c r="O205" i="1"/>
  <c r="N205" i="1"/>
  <c r="M205" i="1"/>
  <c r="U204" i="1"/>
  <c r="T204" i="1"/>
  <c r="S204" i="1"/>
  <c r="R204" i="1"/>
  <c r="Q204" i="1"/>
  <c r="P204" i="1"/>
  <c r="O204" i="1"/>
  <c r="N204" i="1"/>
  <c r="M204" i="1"/>
  <c r="U203" i="1"/>
  <c r="T203" i="1"/>
  <c r="S203" i="1"/>
  <c r="R203" i="1"/>
  <c r="Q203" i="1"/>
  <c r="P203" i="1"/>
  <c r="O203" i="1"/>
  <c r="N203" i="1"/>
  <c r="M203" i="1"/>
  <c r="U202" i="1"/>
  <c r="T202" i="1"/>
  <c r="S202" i="1"/>
  <c r="R202" i="1"/>
  <c r="Q202" i="1"/>
  <c r="P202" i="1"/>
  <c r="O202" i="1"/>
  <c r="N202" i="1"/>
  <c r="M202" i="1"/>
  <c r="U201" i="1"/>
  <c r="T201" i="1"/>
  <c r="S201" i="1"/>
  <c r="R201" i="1"/>
  <c r="Q201" i="1"/>
  <c r="P201" i="1"/>
  <c r="O201" i="1"/>
  <c r="N201" i="1"/>
  <c r="M201" i="1"/>
  <c r="U200" i="1"/>
  <c r="T200" i="1"/>
  <c r="S200" i="1"/>
  <c r="R200" i="1"/>
  <c r="Q200" i="1"/>
  <c r="P200" i="1"/>
  <c r="O200" i="1"/>
  <c r="N200" i="1"/>
  <c r="M200" i="1"/>
  <c r="U199" i="1"/>
  <c r="T199" i="1"/>
  <c r="S199" i="1"/>
  <c r="R199" i="1"/>
  <c r="Q199" i="1"/>
  <c r="P199" i="1"/>
  <c r="O199" i="1"/>
  <c r="N199" i="1"/>
  <c r="M199" i="1"/>
  <c r="U198" i="1"/>
  <c r="T198" i="1"/>
  <c r="S198" i="1"/>
  <c r="R198" i="1"/>
  <c r="Q198" i="1"/>
  <c r="P198" i="1"/>
  <c r="O198" i="1"/>
  <c r="N198" i="1"/>
  <c r="M198" i="1"/>
  <c r="U197" i="1"/>
  <c r="T197" i="1"/>
  <c r="S197" i="1"/>
  <c r="R197" i="1"/>
  <c r="Q197" i="1"/>
  <c r="P197" i="1"/>
  <c r="O197" i="1"/>
  <c r="N197" i="1"/>
  <c r="M197" i="1"/>
  <c r="U196" i="1"/>
  <c r="T196" i="1"/>
  <c r="S196" i="1"/>
  <c r="R196" i="1"/>
  <c r="Q196" i="1"/>
  <c r="P196" i="1"/>
  <c r="O196" i="1"/>
  <c r="N196" i="1"/>
  <c r="M196" i="1"/>
  <c r="U195" i="1"/>
  <c r="T195" i="1"/>
  <c r="S195" i="1"/>
  <c r="R195" i="1"/>
  <c r="Q195" i="1"/>
  <c r="P195" i="1"/>
  <c r="O195" i="1"/>
  <c r="N195" i="1"/>
  <c r="M195" i="1"/>
  <c r="U194" i="1"/>
  <c r="T194" i="1"/>
  <c r="S194" i="1"/>
  <c r="R194" i="1"/>
  <c r="Q194" i="1"/>
  <c r="P194" i="1"/>
  <c r="O194" i="1"/>
  <c r="N194" i="1"/>
  <c r="M194" i="1"/>
  <c r="U193" i="1"/>
  <c r="T193" i="1"/>
  <c r="S193" i="1"/>
  <c r="R193" i="1"/>
  <c r="Q193" i="1"/>
  <c r="P193" i="1"/>
  <c r="O193" i="1"/>
  <c r="N193" i="1"/>
  <c r="M193" i="1"/>
  <c r="U192" i="1"/>
  <c r="T192" i="1"/>
  <c r="S192" i="1"/>
  <c r="R192" i="1"/>
  <c r="Q192" i="1"/>
  <c r="P192" i="1"/>
  <c r="O192" i="1"/>
  <c r="N192" i="1"/>
  <c r="M192" i="1"/>
  <c r="U191" i="1"/>
  <c r="T191" i="1"/>
  <c r="S191" i="1"/>
  <c r="R191" i="1"/>
  <c r="Q191" i="1"/>
  <c r="P191" i="1"/>
  <c r="O191" i="1"/>
  <c r="N191" i="1"/>
  <c r="M191" i="1"/>
  <c r="U190" i="1"/>
  <c r="T190" i="1"/>
  <c r="S190" i="1"/>
  <c r="R190" i="1"/>
  <c r="Q190" i="1"/>
  <c r="P190" i="1"/>
  <c r="O190" i="1"/>
  <c r="N190" i="1"/>
  <c r="M190" i="1"/>
  <c r="U189" i="1"/>
  <c r="T189" i="1"/>
  <c r="S189" i="1"/>
  <c r="R189" i="1"/>
  <c r="Q189" i="1"/>
  <c r="P189" i="1"/>
  <c r="O189" i="1"/>
  <c r="N189" i="1"/>
  <c r="M189" i="1"/>
  <c r="U188" i="1"/>
  <c r="T188" i="1"/>
  <c r="S188" i="1"/>
  <c r="R188" i="1"/>
  <c r="Q188" i="1"/>
  <c r="P188" i="1"/>
  <c r="O188" i="1"/>
  <c r="N188" i="1"/>
  <c r="M188" i="1"/>
  <c r="U187" i="1"/>
  <c r="T187" i="1"/>
  <c r="S187" i="1"/>
  <c r="R187" i="1"/>
  <c r="Q187" i="1"/>
  <c r="P187" i="1"/>
  <c r="O187" i="1"/>
  <c r="N187" i="1"/>
  <c r="M187" i="1"/>
  <c r="U186" i="1"/>
  <c r="T186" i="1"/>
  <c r="S186" i="1"/>
  <c r="R186" i="1"/>
  <c r="Q186" i="1"/>
  <c r="P186" i="1"/>
  <c r="O186" i="1"/>
  <c r="N186" i="1"/>
  <c r="M186" i="1"/>
  <c r="U185" i="1"/>
  <c r="T185" i="1"/>
  <c r="S185" i="1"/>
  <c r="R185" i="1"/>
  <c r="Q185" i="1"/>
  <c r="P185" i="1"/>
  <c r="O185" i="1"/>
  <c r="N185" i="1"/>
  <c r="M185" i="1"/>
  <c r="U184" i="1"/>
  <c r="T184" i="1"/>
  <c r="S184" i="1"/>
  <c r="R184" i="1"/>
  <c r="Q184" i="1"/>
  <c r="P184" i="1"/>
  <c r="O184" i="1"/>
  <c r="N184" i="1"/>
  <c r="M184" i="1"/>
  <c r="U183" i="1"/>
  <c r="T183" i="1"/>
  <c r="S183" i="1"/>
  <c r="R183" i="1"/>
  <c r="Q183" i="1"/>
  <c r="P183" i="1"/>
  <c r="O183" i="1"/>
  <c r="N183" i="1"/>
  <c r="M183" i="1"/>
  <c r="U182" i="1"/>
  <c r="T182" i="1"/>
  <c r="S182" i="1"/>
  <c r="R182" i="1"/>
  <c r="Q182" i="1"/>
  <c r="P182" i="1"/>
  <c r="O182" i="1"/>
  <c r="N182" i="1"/>
  <c r="M182" i="1"/>
  <c r="U181" i="1"/>
  <c r="T181" i="1"/>
  <c r="S181" i="1"/>
  <c r="R181" i="1"/>
  <c r="Q181" i="1"/>
  <c r="P181" i="1"/>
  <c r="O181" i="1"/>
  <c r="N181" i="1"/>
  <c r="M181" i="1"/>
  <c r="U180" i="1"/>
  <c r="T180" i="1"/>
  <c r="S180" i="1"/>
  <c r="R180" i="1"/>
  <c r="Q180" i="1"/>
  <c r="P180" i="1"/>
  <c r="O180" i="1"/>
  <c r="N180" i="1"/>
  <c r="M180" i="1"/>
  <c r="U179" i="1"/>
  <c r="T179" i="1"/>
  <c r="S179" i="1"/>
  <c r="R179" i="1"/>
  <c r="Q179" i="1"/>
  <c r="P179" i="1"/>
  <c r="O179" i="1"/>
  <c r="N179" i="1"/>
  <c r="M179" i="1"/>
  <c r="U178" i="1"/>
  <c r="T178" i="1"/>
  <c r="S178" i="1"/>
  <c r="R178" i="1"/>
  <c r="Q178" i="1"/>
  <c r="P178" i="1"/>
  <c r="O178" i="1"/>
  <c r="N178" i="1"/>
  <c r="M178" i="1"/>
  <c r="U177" i="1"/>
  <c r="T177" i="1"/>
  <c r="S177" i="1"/>
  <c r="R177" i="1"/>
  <c r="Q177" i="1"/>
  <c r="P177" i="1"/>
  <c r="O177" i="1"/>
  <c r="N177" i="1"/>
  <c r="M177" i="1"/>
  <c r="U176" i="1"/>
  <c r="T176" i="1"/>
  <c r="S176" i="1"/>
  <c r="R176" i="1"/>
  <c r="Q176" i="1"/>
  <c r="P176" i="1"/>
  <c r="O176" i="1"/>
  <c r="N176" i="1"/>
  <c r="M176" i="1"/>
  <c r="U175" i="1"/>
  <c r="T175" i="1"/>
  <c r="S175" i="1"/>
  <c r="R175" i="1"/>
  <c r="Q175" i="1"/>
  <c r="P175" i="1"/>
  <c r="O175" i="1"/>
  <c r="N175" i="1"/>
  <c r="M175" i="1"/>
  <c r="U174" i="1"/>
  <c r="T174" i="1"/>
  <c r="S174" i="1"/>
  <c r="R174" i="1"/>
  <c r="Q174" i="1"/>
  <c r="P174" i="1"/>
  <c r="O174" i="1"/>
  <c r="N174" i="1"/>
  <c r="M174" i="1"/>
  <c r="U173" i="1"/>
  <c r="T173" i="1"/>
  <c r="S173" i="1"/>
  <c r="R173" i="1"/>
  <c r="Q173" i="1"/>
  <c r="P173" i="1"/>
  <c r="O173" i="1"/>
  <c r="N173" i="1"/>
  <c r="M173" i="1"/>
  <c r="U172" i="1"/>
  <c r="T172" i="1"/>
  <c r="S172" i="1"/>
  <c r="R172" i="1"/>
  <c r="Q172" i="1"/>
  <c r="P172" i="1"/>
  <c r="O172" i="1"/>
  <c r="N172" i="1"/>
  <c r="M172" i="1"/>
  <c r="U171" i="1"/>
  <c r="T171" i="1"/>
  <c r="S171" i="1"/>
  <c r="R171" i="1"/>
  <c r="Q171" i="1"/>
  <c r="P171" i="1"/>
  <c r="O171" i="1"/>
  <c r="N171" i="1"/>
  <c r="M171" i="1"/>
  <c r="U170" i="1"/>
  <c r="T170" i="1"/>
  <c r="S170" i="1"/>
  <c r="R170" i="1"/>
  <c r="Q170" i="1"/>
  <c r="P170" i="1"/>
  <c r="O170" i="1"/>
  <c r="N170" i="1"/>
  <c r="M170" i="1"/>
  <c r="U169" i="1"/>
  <c r="T169" i="1"/>
  <c r="S169" i="1"/>
  <c r="R169" i="1"/>
  <c r="Q169" i="1"/>
  <c r="P169" i="1"/>
  <c r="O169" i="1"/>
  <c r="N169" i="1"/>
  <c r="M169" i="1"/>
  <c r="U168" i="1"/>
  <c r="T168" i="1"/>
  <c r="S168" i="1"/>
  <c r="R168" i="1"/>
  <c r="Q168" i="1"/>
  <c r="P168" i="1"/>
  <c r="O168" i="1"/>
  <c r="N168" i="1"/>
  <c r="M168" i="1"/>
  <c r="U167" i="1"/>
  <c r="T167" i="1"/>
  <c r="S167" i="1"/>
  <c r="R167" i="1"/>
  <c r="Q167" i="1"/>
  <c r="P167" i="1"/>
  <c r="O167" i="1"/>
  <c r="N167" i="1"/>
  <c r="M167" i="1"/>
  <c r="U166" i="1"/>
  <c r="T166" i="1"/>
  <c r="S166" i="1"/>
  <c r="R166" i="1"/>
  <c r="Q166" i="1"/>
  <c r="P166" i="1"/>
  <c r="O166" i="1"/>
  <c r="N166" i="1"/>
  <c r="M166" i="1"/>
  <c r="U165" i="1"/>
  <c r="T165" i="1"/>
  <c r="S165" i="1"/>
  <c r="R165" i="1"/>
  <c r="Q165" i="1"/>
  <c r="P165" i="1"/>
  <c r="O165" i="1"/>
  <c r="N165" i="1"/>
  <c r="M165" i="1"/>
  <c r="U164" i="1"/>
  <c r="T164" i="1"/>
  <c r="S164" i="1"/>
  <c r="R164" i="1"/>
  <c r="Q164" i="1"/>
  <c r="P164" i="1"/>
  <c r="O164" i="1"/>
  <c r="N164" i="1"/>
  <c r="M164" i="1"/>
  <c r="U163" i="1"/>
  <c r="T163" i="1"/>
  <c r="S163" i="1"/>
  <c r="R163" i="1"/>
  <c r="Q163" i="1"/>
  <c r="P163" i="1"/>
  <c r="O163" i="1"/>
  <c r="N163" i="1"/>
  <c r="M163" i="1"/>
  <c r="U162" i="1"/>
  <c r="T162" i="1"/>
  <c r="S162" i="1"/>
  <c r="R162" i="1"/>
  <c r="Q162" i="1"/>
  <c r="P162" i="1"/>
  <c r="O162" i="1"/>
  <c r="N162" i="1"/>
  <c r="M162" i="1"/>
  <c r="U161" i="1"/>
  <c r="T161" i="1"/>
  <c r="S161" i="1"/>
  <c r="R161" i="1"/>
  <c r="Q161" i="1"/>
  <c r="P161" i="1"/>
  <c r="O161" i="1"/>
  <c r="N161" i="1"/>
  <c r="M161" i="1"/>
  <c r="U160" i="1"/>
  <c r="T160" i="1"/>
  <c r="S160" i="1"/>
  <c r="R160" i="1"/>
  <c r="Q160" i="1"/>
  <c r="P160" i="1"/>
  <c r="O160" i="1"/>
  <c r="N160" i="1"/>
  <c r="M160" i="1"/>
  <c r="U159" i="1"/>
  <c r="T159" i="1"/>
  <c r="S159" i="1"/>
  <c r="R159" i="1"/>
  <c r="Q159" i="1"/>
  <c r="P159" i="1"/>
  <c r="O159" i="1"/>
  <c r="N159" i="1"/>
  <c r="M159" i="1"/>
  <c r="U158" i="1"/>
  <c r="T158" i="1"/>
  <c r="S158" i="1"/>
  <c r="R158" i="1"/>
  <c r="Q158" i="1"/>
  <c r="P158" i="1"/>
  <c r="O158" i="1"/>
  <c r="N158" i="1"/>
  <c r="M158" i="1"/>
  <c r="U157" i="1"/>
  <c r="T157" i="1"/>
  <c r="S157" i="1"/>
  <c r="R157" i="1"/>
  <c r="Q157" i="1"/>
  <c r="P157" i="1"/>
  <c r="O157" i="1"/>
  <c r="N157" i="1"/>
  <c r="M157" i="1"/>
  <c r="U156" i="1"/>
  <c r="T156" i="1"/>
  <c r="S156" i="1"/>
  <c r="R156" i="1"/>
  <c r="Q156" i="1"/>
  <c r="P156" i="1"/>
  <c r="O156" i="1"/>
  <c r="N156" i="1"/>
  <c r="M156" i="1"/>
  <c r="U155" i="1"/>
  <c r="T155" i="1"/>
  <c r="S155" i="1"/>
  <c r="R155" i="1"/>
  <c r="Q155" i="1"/>
  <c r="P155" i="1"/>
  <c r="O155" i="1"/>
  <c r="N155" i="1"/>
  <c r="M155" i="1"/>
  <c r="U154" i="1"/>
  <c r="T154" i="1"/>
  <c r="S154" i="1"/>
  <c r="R154" i="1"/>
  <c r="Q154" i="1"/>
  <c r="P154" i="1"/>
  <c r="O154" i="1"/>
  <c r="N154" i="1"/>
  <c r="M154" i="1"/>
  <c r="U153" i="1"/>
  <c r="T153" i="1"/>
  <c r="S153" i="1"/>
  <c r="R153" i="1"/>
  <c r="Q153" i="1"/>
  <c r="P153" i="1"/>
  <c r="O153" i="1"/>
  <c r="N153" i="1"/>
  <c r="M153" i="1"/>
  <c r="U152" i="1"/>
  <c r="T152" i="1"/>
  <c r="S152" i="1"/>
  <c r="R152" i="1"/>
  <c r="Q152" i="1"/>
  <c r="P152" i="1"/>
  <c r="O152" i="1"/>
  <c r="N152" i="1"/>
  <c r="M152" i="1"/>
  <c r="U151" i="1"/>
  <c r="T151" i="1"/>
  <c r="S151" i="1"/>
  <c r="R151" i="1"/>
  <c r="Q151" i="1"/>
  <c r="P151" i="1"/>
  <c r="O151" i="1"/>
  <c r="N151" i="1"/>
  <c r="M151" i="1"/>
  <c r="U150" i="1"/>
  <c r="T150" i="1"/>
  <c r="S150" i="1"/>
  <c r="R150" i="1"/>
  <c r="Q150" i="1"/>
  <c r="P150" i="1"/>
  <c r="O150" i="1"/>
  <c r="N150" i="1"/>
  <c r="M150" i="1"/>
  <c r="U149" i="1"/>
  <c r="T149" i="1"/>
  <c r="S149" i="1"/>
  <c r="R149" i="1"/>
  <c r="Q149" i="1"/>
  <c r="P149" i="1"/>
  <c r="O149" i="1"/>
  <c r="N149" i="1"/>
  <c r="M149" i="1"/>
  <c r="U148" i="1"/>
  <c r="T148" i="1"/>
  <c r="S148" i="1"/>
  <c r="R148" i="1"/>
  <c r="Q148" i="1"/>
  <c r="P148" i="1"/>
  <c r="O148" i="1"/>
  <c r="N148" i="1"/>
  <c r="M148" i="1"/>
  <c r="U147" i="1"/>
  <c r="T147" i="1"/>
  <c r="S147" i="1"/>
  <c r="R147" i="1"/>
  <c r="Q147" i="1"/>
  <c r="P147" i="1"/>
  <c r="O147" i="1"/>
  <c r="N147" i="1"/>
  <c r="M147" i="1"/>
  <c r="U146" i="1"/>
  <c r="T146" i="1"/>
  <c r="S146" i="1"/>
  <c r="R146" i="1"/>
  <c r="Q146" i="1"/>
  <c r="P146" i="1"/>
  <c r="O146" i="1"/>
  <c r="N146" i="1"/>
  <c r="M146" i="1"/>
  <c r="U145" i="1"/>
  <c r="T145" i="1"/>
  <c r="S145" i="1"/>
  <c r="R145" i="1"/>
  <c r="Q145" i="1"/>
  <c r="P145" i="1"/>
  <c r="O145" i="1"/>
  <c r="N145" i="1"/>
  <c r="M145" i="1"/>
  <c r="U144" i="1"/>
  <c r="T144" i="1"/>
  <c r="S144" i="1"/>
  <c r="R144" i="1"/>
  <c r="Q144" i="1"/>
  <c r="P144" i="1"/>
  <c r="O144" i="1"/>
  <c r="N144" i="1"/>
  <c r="M144" i="1"/>
  <c r="U143" i="1"/>
  <c r="T143" i="1"/>
  <c r="S143" i="1"/>
  <c r="R143" i="1"/>
  <c r="Q143" i="1"/>
  <c r="P143" i="1"/>
  <c r="O143" i="1"/>
  <c r="N143" i="1"/>
  <c r="M143" i="1"/>
  <c r="U142" i="1"/>
  <c r="T142" i="1"/>
  <c r="S142" i="1"/>
  <c r="R142" i="1"/>
  <c r="Q142" i="1"/>
  <c r="P142" i="1"/>
  <c r="O142" i="1"/>
  <c r="N142" i="1"/>
  <c r="M142" i="1"/>
  <c r="U141" i="1"/>
  <c r="T141" i="1"/>
  <c r="S141" i="1"/>
  <c r="R141" i="1"/>
  <c r="Q141" i="1"/>
  <c r="P141" i="1"/>
  <c r="O141" i="1"/>
  <c r="N141" i="1"/>
  <c r="M141" i="1"/>
  <c r="U140" i="1"/>
  <c r="T140" i="1"/>
  <c r="S140" i="1"/>
  <c r="R140" i="1"/>
  <c r="Q140" i="1"/>
  <c r="P140" i="1"/>
  <c r="O140" i="1"/>
  <c r="N140" i="1"/>
  <c r="M140" i="1"/>
  <c r="U139" i="1"/>
  <c r="T139" i="1"/>
  <c r="S139" i="1"/>
  <c r="R139" i="1"/>
  <c r="Q139" i="1"/>
  <c r="P139" i="1"/>
  <c r="O139" i="1"/>
  <c r="N139" i="1"/>
  <c r="M139" i="1"/>
  <c r="U138" i="1"/>
  <c r="T138" i="1"/>
  <c r="S138" i="1"/>
  <c r="R138" i="1"/>
  <c r="Q138" i="1"/>
  <c r="P138" i="1"/>
  <c r="O138" i="1"/>
  <c r="N138" i="1"/>
  <c r="M138" i="1"/>
  <c r="U137" i="1"/>
  <c r="T137" i="1"/>
  <c r="S137" i="1"/>
  <c r="R137" i="1"/>
  <c r="Q137" i="1"/>
  <c r="P137" i="1"/>
  <c r="O137" i="1"/>
  <c r="N137" i="1"/>
  <c r="M137" i="1"/>
  <c r="U136" i="1"/>
  <c r="T136" i="1"/>
  <c r="S136" i="1"/>
  <c r="R136" i="1"/>
  <c r="Q136" i="1"/>
  <c r="P136" i="1"/>
  <c r="O136" i="1"/>
  <c r="N136" i="1"/>
  <c r="M136" i="1"/>
  <c r="U135" i="1"/>
  <c r="T135" i="1"/>
  <c r="S135" i="1"/>
  <c r="R135" i="1"/>
  <c r="Q135" i="1"/>
  <c r="P135" i="1"/>
  <c r="O135" i="1"/>
  <c r="N135" i="1"/>
  <c r="M135" i="1"/>
  <c r="U134" i="1"/>
  <c r="T134" i="1"/>
  <c r="S134" i="1"/>
  <c r="R134" i="1"/>
  <c r="Q134" i="1"/>
  <c r="P134" i="1"/>
  <c r="O134" i="1"/>
  <c r="N134" i="1"/>
  <c r="M134" i="1"/>
  <c r="U133" i="1"/>
  <c r="T133" i="1"/>
  <c r="S133" i="1"/>
  <c r="R133" i="1"/>
  <c r="Q133" i="1"/>
  <c r="P133" i="1"/>
  <c r="O133" i="1"/>
  <c r="N133" i="1"/>
  <c r="M133" i="1"/>
  <c r="U132" i="1"/>
  <c r="T132" i="1"/>
  <c r="S132" i="1"/>
  <c r="R132" i="1"/>
  <c r="Q132" i="1"/>
  <c r="P132" i="1"/>
  <c r="O132" i="1"/>
  <c r="N132" i="1"/>
  <c r="M132" i="1"/>
  <c r="U131" i="1"/>
  <c r="T131" i="1"/>
  <c r="S131" i="1"/>
  <c r="R131" i="1"/>
  <c r="Q131" i="1"/>
  <c r="P131" i="1"/>
  <c r="O131" i="1"/>
  <c r="N131" i="1"/>
  <c r="M131" i="1"/>
  <c r="U130" i="1"/>
  <c r="T130" i="1"/>
  <c r="S130" i="1"/>
  <c r="R130" i="1"/>
  <c r="Q130" i="1"/>
  <c r="P130" i="1"/>
  <c r="O130" i="1"/>
  <c r="N130" i="1"/>
  <c r="M130" i="1"/>
  <c r="U129" i="1"/>
  <c r="T129" i="1"/>
  <c r="S129" i="1"/>
  <c r="R129" i="1"/>
  <c r="Q129" i="1"/>
  <c r="P129" i="1"/>
  <c r="O129" i="1"/>
  <c r="N129" i="1"/>
  <c r="M129" i="1"/>
  <c r="U128" i="1"/>
  <c r="T128" i="1"/>
  <c r="S128" i="1"/>
  <c r="R128" i="1"/>
  <c r="Q128" i="1"/>
  <c r="P128" i="1"/>
  <c r="O128" i="1"/>
  <c r="N128" i="1"/>
  <c r="M128" i="1"/>
  <c r="U127" i="1"/>
  <c r="T127" i="1"/>
  <c r="S127" i="1"/>
  <c r="R127" i="1"/>
  <c r="Q127" i="1"/>
  <c r="P127" i="1"/>
  <c r="O127" i="1"/>
  <c r="N127" i="1"/>
  <c r="M127" i="1"/>
  <c r="U126" i="1"/>
  <c r="T126" i="1"/>
  <c r="S126" i="1"/>
  <c r="R126" i="1"/>
  <c r="Q126" i="1"/>
  <c r="P126" i="1"/>
  <c r="O126" i="1"/>
  <c r="N126" i="1"/>
  <c r="M126" i="1"/>
  <c r="U125" i="1"/>
  <c r="T125" i="1"/>
  <c r="S125" i="1"/>
  <c r="R125" i="1"/>
  <c r="Q125" i="1"/>
  <c r="P125" i="1"/>
  <c r="O125" i="1"/>
  <c r="N125" i="1"/>
  <c r="M125" i="1"/>
  <c r="U124" i="1"/>
  <c r="T124" i="1"/>
  <c r="S124" i="1"/>
  <c r="R124" i="1"/>
  <c r="Q124" i="1"/>
  <c r="P124" i="1"/>
  <c r="O124" i="1"/>
  <c r="N124" i="1"/>
  <c r="M124" i="1"/>
  <c r="U123" i="1"/>
  <c r="T123" i="1"/>
  <c r="S123" i="1"/>
  <c r="R123" i="1"/>
  <c r="Q123" i="1"/>
  <c r="P123" i="1"/>
  <c r="O123" i="1"/>
  <c r="N123" i="1"/>
  <c r="M123" i="1"/>
  <c r="U122" i="1"/>
  <c r="T122" i="1"/>
  <c r="S122" i="1"/>
  <c r="R122" i="1"/>
  <c r="Q122" i="1"/>
  <c r="P122" i="1"/>
  <c r="O122" i="1"/>
  <c r="N122" i="1"/>
  <c r="M122" i="1"/>
  <c r="U121" i="1"/>
  <c r="T121" i="1"/>
  <c r="S121" i="1"/>
  <c r="R121" i="1"/>
  <c r="Q121" i="1"/>
  <c r="P121" i="1"/>
  <c r="O121" i="1"/>
  <c r="N121" i="1"/>
  <c r="M121" i="1"/>
  <c r="U120" i="1"/>
  <c r="T120" i="1"/>
  <c r="S120" i="1"/>
  <c r="R120" i="1"/>
  <c r="Q120" i="1"/>
  <c r="P120" i="1"/>
  <c r="O120" i="1"/>
  <c r="N120" i="1"/>
  <c r="M120" i="1"/>
  <c r="U119" i="1"/>
  <c r="T119" i="1"/>
  <c r="S119" i="1"/>
  <c r="R119" i="1"/>
  <c r="Q119" i="1"/>
  <c r="P119" i="1"/>
  <c r="O119" i="1"/>
  <c r="N119" i="1"/>
  <c r="M119" i="1"/>
  <c r="U118" i="1"/>
  <c r="T118" i="1"/>
  <c r="S118" i="1"/>
  <c r="R118" i="1"/>
  <c r="Q118" i="1"/>
  <c r="P118" i="1"/>
  <c r="O118" i="1"/>
  <c r="N118" i="1"/>
  <c r="M118" i="1"/>
  <c r="U117" i="1"/>
  <c r="T117" i="1"/>
  <c r="S117" i="1"/>
  <c r="R117" i="1"/>
  <c r="Q117" i="1"/>
  <c r="P117" i="1"/>
  <c r="O117" i="1"/>
  <c r="N117" i="1"/>
  <c r="M117" i="1"/>
  <c r="U116" i="1"/>
  <c r="T116" i="1"/>
  <c r="S116" i="1"/>
  <c r="R116" i="1"/>
  <c r="Q116" i="1"/>
  <c r="P116" i="1"/>
  <c r="O116" i="1"/>
  <c r="N116" i="1"/>
  <c r="M116" i="1"/>
  <c r="U115" i="1"/>
  <c r="T115" i="1"/>
  <c r="S115" i="1"/>
  <c r="R115" i="1"/>
  <c r="Q115" i="1"/>
  <c r="P115" i="1"/>
  <c r="O115" i="1"/>
  <c r="N115" i="1"/>
  <c r="M115" i="1"/>
  <c r="U114" i="1"/>
  <c r="T114" i="1"/>
  <c r="S114" i="1"/>
  <c r="R114" i="1"/>
  <c r="Q114" i="1"/>
  <c r="P114" i="1"/>
  <c r="O114" i="1"/>
  <c r="N114" i="1"/>
  <c r="M114" i="1"/>
  <c r="U113" i="1"/>
  <c r="T113" i="1"/>
  <c r="S113" i="1"/>
  <c r="R113" i="1"/>
  <c r="Q113" i="1"/>
  <c r="P113" i="1"/>
  <c r="O113" i="1"/>
  <c r="N113" i="1"/>
  <c r="M113" i="1"/>
  <c r="U112" i="1"/>
  <c r="T112" i="1"/>
  <c r="S112" i="1"/>
  <c r="R112" i="1"/>
  <c r="Q112" i="1"/>
  <c r="P112" i="1"/>
  <c r="O112" i="1"/>
  <c r="N112" i="1"/>
  <c r="M112" i="1"/>
  <c r="U111" i="1"/>
  <c r="T111" i="1"/>
  <c r="S111" i="1"/>
  <c r="R111" i="1"/>
  <c r="Q111" i="1"/>
  <c r="P111" i="1"/>
  <c r="O111" i="1"/>
  <c r="N111" i="1"/>
  <c r="M111" i="1"/>
  <c r="U110" i="1"/>
  <c r="T110" i="1"/>
  <c r="S110" i="1"/>
  <c r="R110" i="1"/>
  <c r="Q110" i="1"/>
  <c r="P110" i="1"/>
  <c r="O110" i="1"/>
  <c r="N110" i="1"/>
  <c r="M110" i="1"/>
  <c r="U109" i="1"/>
  <c r="T109" i="1"/>
  <c r="S109" i="1"/>
  <c r="R109" i="1"/>
  <c r="Q109" i="1"/>
  <c r="P109" i="1"/>
  <c r="O109" i="1"/>
  <c r="N109" i="1"/>
  <c r="M109" i="1"/>
  <c r="U108" i="1"/>
  <c r="T108" i="1"/>
  <c r="S108" i="1"/>
  <c r="R108" i="1"/>
  <c r="Q108" i="1"/>
  <c r="P108" i="1"/>
  <c r="O108" i="1"/>
  <c r="N108" i="1"/>
  <c r="M108" i="1"/>
  <c r="U107" i="1"/>
  <c r="T107" i="1"/>
  <c r="S107" i="1"/>
  <c r="R107" i="1"/>
  <c r="Q107" i="1"/>
  <c r="P107" i="1"/>
  <c r="O107" i="1"/>
  <c r="N107" i="1"/>
  <c r="M107" i="1"/>
  <c r="U106" i="1"/>
  <c r="T106" i="1"/>
  <c r="S106" i="1"/>
  <c r="R106" i="1"/>
  <c r="Q106" i="1"/>
  <c r="P106" i="1"/>
  <c r="O106" i="1"/>
  <c r="N106" i="1"/>
  <c r="M106" i="1"/>
  <c r="U105" i="1"/>
  <c r="T105" i="1"/>
  <c r="S105" i="1"/>
  <c r="R105" i="1"/>
  <c r="Q105" i="1"/>
  <c r="P105" i="1"/>
  <c r="O105" i="1"/>
  <c r="N105" i="1"/>
  <c r="M105" i="1"/>
  <c r="U104" i="1"/>
  <c r="T104" i="1"/>
  <c r="S104" i="1"/>
  <c r="R104" i="1"/>
  <c r="Q104" i="1"/>
  <c r="P104" i="1"/>
  <c r="O104" i="1"/>
  <c r="N104" i="1"/>
  <c r="M104" i="1"/>
  <c r="U103" i="1"/>
  <c r="T103" i="1"/>
  <c r="S103" i="1"/>
  <c r="R103" i="1"/>
  <c r="Q103" i="1"/>
  <c r="P103" i="1"/>
  <c r="O103" i="1"/>
  <c r="N103" i="1"/>
  <c r="M103" i="1"/>
  <c r="U102" i="1"/>
  <c r="T102" i="1"/>
  <c r="S102" i="1"/>
  <c r="R102" i="1"/>
  <c r="Q102" i="1"/>
  <c r="P102" i="1"/>
  <c r="O102" i="1"/>
  <c r="N102" i="1"/>
  <c r="M102" i="1"/>
  <c r="U101" i="1"/>
  <c r="T101" i="1"/>
  <c r="S101" i="1"/>
  <c r="R101" i="1"/>
  <c r="Q101" i="1"/>
  <c r="P101" i="1"/>
  <c r="O101" i="1"/>
  <c r="N101" i="1"/>
  <c r="M101" i="1"/>
  <c r="U100" i="1"/>
  <c r="T100" i="1"/>
  <c r="S100" i="1"/>
  <c r="R100" i="1"/>
  <c r="Q100" i="1"/>
  <c r="P100" i="1"/>
  <c r="O100" i="1"/>
  <c r="N100" i="1"/>
  <c r="M100" i="1"/>
  <c r="U99" i="1"/>
  <c r="T99" i="1"/>
  <c r="S99" i="1"/>
  <c r="R99" i="1"/>
  <c r="Q99" i="1"/>
  <c r="P99" i="1"/>
  <c r="O99" i="1"/>
  <c r="N99" i="1"/>
  <c r="M99" i="1"/>
  <c r="U98" i="1"/>
  <c r="T98" i="1"/>
  <c r="S98" i="1"/>
  <c r="R98" i="1"/>
  <c r="Q98" i="1"/>
  <c r="P98" i="1"/>
  <c r="O98" i="1"/>
  <c r="N98" i="1"/>
  <c r="M98" i="1"/>
  <c r="U97" i="1"/>
  <c r="T97" i="1"/>
  <c r="S97" i="1"/>
  <c r="R97" i="1"/>
  <c r="Q97" i="1"/>
  <c r="P97" i="1"/>
  <c r="O97" i="1"/>
  <c r="N97" i="1"/>
  <c r="M97" i="1"/>
  <c r="U96" i="1"/>
  <c r="T96" i="1"/>
  <c r="S96" i="1"/>
  <c r="R96" i="1"/>
  <c r="Q96" i="1"/>
  <c r="P96" i="1"/>
  <c r="O96" i="1"/>
  <c r="N96" i="1"/>
  <c r="M96" i="1"/>
  <c r="U95" i="1"/>
  <c r="T95" i="1"/>
  <c r="S95" i="1"/>
  <c r="R95" i="1"/>
  <c r="Q95" i="1"/>
  <c r="P95" i="1"/>
  <c r="O95" i="1"/>
  <c r="N95" i="1"/>
  <c r="M95" i="1"/>
  <c r="U94" i="1"/>
  <c r="T94" i="1"/>
  <c r="S94" i="1"/>
  <c r="R94" i="1"/>
  <c r="Q94" i="1"/>
  <c r="P94" i="1"/>
  <c r="O94" i="1"/>
  <c r="N94" i="1"/>
  <c r="M94" i="1"/>
  <c r="U93" i="1"/>
  <c r="T93" i="1"/>
  <c r="S93" i="1"/>
  <c r="R93" i="1"/>
  <c r="Q93" i="1"/>
  <c r="P93" i="1"/>
  <c r="O93" i="1"/>
  <c r="N93" i="1"/>
  <c r="M93" i="1"/>
  <c r="U92" i="1"/>
  <c r="T92" i="1"/>
  <c r="S92" i="1"/>
  <c r="R92" i="1"/>
  <c r="Q92" i="1"/>
  <c r="P92" i="1"/>
  <c r="O92" i="1"/>
  <c r="N92" i="1"/>
  <c r="M92" i="1"/>
  <c r="U91" i="1"/>
  <c r="T91" i="1"/>
  <c r="S91" i="1"/>
  <c r="R91" i="1"/>
  <c r="Q91" i="1"/>
  <c r="P91" i="1"/>
  <c r="O91" i="1"/>
  <c r="N91" i="1"/>
  <c r="M91" i="1"/>
  <c r="U90" i="1"/>
  <c r="T90" i="1"/>
  <c r="S90" i="1"/>
  <c r="R90" i="1"/>
  <c r="Q90" i="1"/>
  <c r="P90" i="1"/>
  <c r="O90" i="1"/>
  <c r="N90" i="1"/>
  <c r="M90" i="1"/>
  <c r="U89" i="1"/>
  <c r="T89" i="1"/>
  <c r="S89" i="1"/>
  <c r="R89" i="1"/>
  <c r="Q89" i="1"/>
  <c r="P89" i="1"/>
  <c r="O89" i="1"/>
  <c r="N89" i="1"/>
  <c r="M89" i="1"/>
  <c r="U88" i="1"/>
  <c r="T88" i="1"/>
  <c r="S88" i="1"/>
  <c r="R88" i="1"/>
  <c r="Q88" i="1"/>
  <c r="P88" i="1"/>
  <c r="O88" i="1"/>
  <c r="N88" i="1"/>
  <c r="M88" i="1"/>
  <c r="U87" i="1"/>
  <c r="T87" i="1"/>
  <c r="S87" i="1"/>
  <c r="R87" i="1"/>
  <c r="Q87" i="1"/>
  <c r="P87" i="1"/>
  <c r="O87" i="1"/>
  <c r="N87" i="1"/>
  <c r="M87" i="1"/>
  <c r="U86" i="1"/>
  <c r="T86" i="1"/>
  <c r="S86" i="1"/>
  <c r="R86" i="1"/>
  <c r="Q86" i="1"/>
  <c r="P86" i="1"/>
  <c r="O86" i="1"/>
  <c r="N86" i="1"/>
  <c r="M86" i="1"/>
  <c r="U85" i="1"/>
  <c r="T85" i="1"/>
  <c r="S85" i="1"/>
  <c r="R85" i="1"/>
  <c r="Q85" i="1"/>
  <c r="P85" i="1"/>
  <c r="O85" i="1"/>
  <c r="N85" i="1"/>
  <c r="M85" i="1"/>
  <c r="U84" i="1"/>
  <c r="T84" i="1"/>
  <c r="S84" i="1"/>
  <c r="R84" i="1"/>
  <c r="Q84" i="1"/>
  <c r="P84" i="1"/>
  <c r="O84" i="1"/>
  <c r="N84" i="1"/>
  <c r="M84" i="1"/>
  <c r="U83" i="1"/>
  <c r="T83" i="1"/>
  <c r="S83" i="1"/>
  <c r="R83" i="1"/>
  <c r="Q83" i="1"/>
  <c r="P83" i="1"/>
  <c r="O83" i="1"/>
  <c r="N83" i="1"/>
  <c r="M83" i="1"/>
  <c r="U82" i="1"/>
  <c r="T82" i="1"/>
  <c r="S82" i="1"/>
  <c r="R82" i="1"/>
  <c r="Q82" i="1"/>
  <c r="P82" i="1"/>
  <c r="O82" i="1"/>
  <c r="N82" i="1"/>
  <c r="M82" i="1"/>
  <c r="U81" i="1"/>
  <c r="T81" i="1"/>
  <c r="S81" i="1"/>
  <c r="R81" i="1"/>
  <c r="Q81" i="1"/>
  <c r="P81" i="1"/>
  <c r="O81" i="1"/>
  <c r="N81" i="1"/>
  <c r="M81" i="1"/>
  <c r="U80" i="1"/>
  <c r="T80" i="1"/>
  <c r="S80" i="1"/>
  <c r="R80" i="1"/>
  <c r="Q80" i="1"/>
  <c r="P80" i="1"/>
  <c r="O80" i="1"/>
  <c r="N80" i="1"/>
  <c r="M80" i="1"/>
  <c r="U79" i="1"/>
  <c r="T79" i="1"/>
  <c r="S79" i="1"/>
  <c r="R79" i="1"/>
  <c r="Q79" i="1"/>
  <c r="P79" i="1"/>
  <c r="O79" i="1"/>
  <c r="N79" i="1"/>
  <c r="M79" i="1"/>
  <c r="U78" i="1"/>
  <c r="T78" i="1"/>
  <c r="S78" i="1"/>
  <c r="R78" i="1"/>
  <c r="Q78" i="1"/>
  <c r="P78" i="1"/>
  <c r="O78" i="1"/>
  <c r="N78" i="1"/>
  <c r="M78" i="1"/>
  <c r="U77" i="1"/>
  <c r="T77" i="1"/>
  <c r="S77" i="1"/>
  <c r="R77" i="1"/>
  <c r="Q77" i="1"/>
  <c r="P77" i="1"/>
  <c r="O77" i="1"/>
  <c r="N77" i="1"/>
  <c r="M77" i="1"/>
  <c r="U76" i="1"/>
  <c r="T76" i="1"/>
  <c r="S76" i="1"/>
  <c r="R76" i="1"/>
  <c r="Q76" i="1"/>
  <c r="P76" i="1"/>
  <c r="O76" i="1"/>
  <c r="N76" i="1"/>
  <c r="M76" i="1"/>
  <c r="U75" i="1"/>
  <c r="T75" i="1"/>
  <c r="S75" i="1"/>
  <c r="R75" i="1"/>
  <c r="Q75" i="1"/>
  <c r="P75" i="1"/>
  <c r="O75" i="1"/>
  <c r="N75" i="1"/>
  <c r="M75" i="1"/>
  <c r="U74" i="1"/>
  <c r="T74" i="1"/>
  <c r="S74" i="1"/>
  <c r="R74" i="1"/>
  <c r="Q74" i="1"/>
  <c r="P74" i="1"/>
  <c r="O74" i="1"/>
  <c r="N74" i="1"/>
  <c r="M74" i="1"/>
  <c r="U73" i="1"/>
  <c r="T73" i="1"/>
  <c r="S73" i="1"/>
  <c r="R73" i="1"/>
  <c r="Q73" i="1"/>
  <c r="P73" i="1"/>
  <c r="O73" i="1"/>
  <c r="N73" i="1"/>
  <c r="M73" i="1"/>
  <c r="U72" i="1"/>
  <c r="T72" i="1"/>
  <c r="S72" i="1"/>
  <c r="R72" i="1"/>
  <c r="Q72" i="1"/>
  <c r="P72" i="1"/>
  <c r="O72" i="1"/>
  <c r="N72" i="1"/>
  <c r="M72" i="1"/>
  <c r="U71" i="1"/>
  <c r="T71" i="1"/>
  <c r="S71" i="1"/>
  <c r="R71" i="1"/>
  <c r="Q71" i="1"/>
  <c r="P71" i="1"/>
  <c r="O71" i="1"/>
  <c r="N71" i="1"/>
  <c r="M71" i="1"/>
  <c r="U70" i="1"/>
  <c r="T70" i="1"/>
  <c r="S70" i="1"/>
  <c r="R70" i="1"/>
  <c r="Q70" i="1"/>
  <c r="P70" i="1"/>
  <c r="O70" i="1"/>
  <c r="N70" i="1"/>
  <c r="M70" i="1"/>
  <c r="U69" i="1"/>
  <c r="T69" i="1"/>
  <c r="S69" i="1"/>
  <c r="R69" i="1"/>
  <c r="Q69" i="1"/>
  <c r="P69" i="1"/>
  <c r="O69" i="1"/>
  <c r="N69" i="1"/>
  <c r="M69" i="1"/>
  <c r="U68" i="1"/>
  <c r="T68" i="1"/>
  <c r="S68" i="1"/>
  <c r="R68" i="1"/>
  <c r="Q68" i="1"/>
  <c r="P68" i="1"/>
  <c r="O68" i="1"/>
  <c r="N68" i="1"/>
  <c r="M68" i="1"/>
  <c r="U67" i="1"/>
  <c r="T67" i="1"/>
  <c r="S67" i="1"/>
  <c r="R67" i="1"/>
  <c r="Q67" i="1"/>
  <c r="P67" i="1"/>
  <c r="O67" i="1"/>
  <c r="N67" i="1"/>
  <c r="M67" i="1"/>
  <c r="U66" i="1"/>
  <c r="T66" i="1"/>
  <c r="S66" i="1"/>
  <c r="R66" i="1"/>
  <c r="Q66" i="1"/>
  <c r="P66" i="1"/>
  <c r="O66" i="1"/>
  <c r="N66" i="1"/>
  <c r="M66" i="1"/>
  <c r="U65" i="1"/>
  <c r="T65" i="1"/>
  <c r="S65" i="1"/>
  <c r="R65" i="1"/>
  <c r="Q65" i="1"/>
  <c r="P65" i="1"/>
  <c r="O65" i="1"/>
  <c r="N65" i="1"/>
  <c r="M65" i="1"/>
  <c r="U64" i="1"/>
  <c r="T64" i="1"/>
  <c r="S64" i="1"/>
  <c r="R64" i="1"/>
  <c r="Q64" i="1"/>
  <c r="P64" i="1"/>
  <c r="O64" i="1"/>
  <c r="N64" i="1"/>
  <c r="M64" i="1"/>
  <c r="U63" i="1"/>
  <c r="T63" i="1"/>
  <c r="S63" i="1"/>
  <c r="R63" i="1"/>
  <c r="Q63" i="1"/>
  <c r="P63" i="1"/>
  <c r="O63" i="1"/>
  <c r="N63" i="1"/>
  <c r="M63" i="1"/>
  <c r="U62" i="1"/>
  <c r="T62" i="1"/>
  <c r="S62" i="1"/>
  <c r="R62" i="1"/>
  <c r="Q62" i="1"/>
  <c r="P62" i="1"/>
  <c r="O62" i="1"/>
  <c r="N62" i="1"/>
  <c r="M62" i="1"/>
  <c r="U61" i="1"/>
  <c r="T61" i="1"/>
  <c r="S61" i="1"/>
  <c r="R61" i="1"/>
  <c r="Q61" i="1"/>
  <c r="P61" i="1"/>
  <c r="O61" i="1"/>
  <c r="N61" i="1"/>
  <c r="M61" i="1"/>
  <c r="U60" i="1"/>
  <c r="T60" i="1"/>
  <c r="S60" i="1"/>
  <c r="R60" i="1"/>
  <c r="Q60" i="1"/>
  <c r="P60" i="1"/>
  <c r="O60" i="1"/>
  <c r="N60" i="1"/>
  <c r="M60" i="1"/>
  <c r="U59" i="1"/>
  <c r="T59" i="1"/>
  <c r="S59" i="1"/>
  <c r="R59" i="1"/>
  <c r="Q59" i="1"/>
  <c r="P59" i="1"/>
  <c r="O59" i="1"/>
  <c r="N59" i="1"/>
  <c r="M59" i="1"/>
  <c r="U58" i="1"/>
  <c r="T58" i="1"/>
  <c r="S58" i="1"/>
  <c r="R58" i="1"/>
  <c r="Q58" i="1"/>
  <c r="P58" i="1"/>
  <c r="O58" i="1"/>
  <c r="N58" i="1"/>
  <c r="M58" i="1"/>
  <c r="U57" i="1"/>
  <c r="T57" i="1"/>
  <c r="S57" i="1"/>
  <c r="R57" i="1"/>
  <c r="Q57" i="1"/>
  <c r="P57" i="1"/>
  <c r="O57" i="1"/>
  <c r="N57" i="1"/>
  <c r="M57" i="1"/>
  <c r="U56" i="1"/>
  <c r="T56" i="1"/>
  <c r="S56" i="1"/>
  <c r="R56" i="1"/>
  <c r="Q56" i="1"/>
  <c r="P56" i="1"/>
  <c r="O56" i="1"/>
  <c r="N56" i="1"/>
  <c r="M56" i="1"/>
  <c r="U55" i="1"/>
  <c r="T55" i="1"/>
  <c r="S55" i="1"/>
  <c r="R55" i="1"/>
  <c r="Q55" i="1"/>
  <c r="P55" i="1"/>
  <c r="O55" i="1"/>
  <c r="N55" i="1"/>
  <c r="M55" i="1"/>
  <c r="U54" i="1"/>
  <c r="T54" i="1"/>
  <c r="S54" i="1"/>
  <c r="R54" i="1"/>
  <c r="Q54" i="1"/>
  <c r="P54" i="1"/>
  <c r="O54" i="1"/>
  <c r="N54" i="1"/>
  <c r="M54" i="1"/>
  <c r="U53" i="1"/>
  <c r="T53" i="1"/>
  <c r="S53" i="1"/>
  <c r="R53" i="1"/>
  <c r="Q53" i="1"/>
  <c r="P53" i="1"/>
  <c r="O53" i="1"/>
  <c r="N53" i="1"/>
  <c r="M53" i="1"/>
  <c r="U52" i="1"/>
  <c r="T52" i="1"/>
  <c r="S52" i="1"/>
  <c r="R52" i="1"/>
  <c r="Q52" i="1"/>
  <c r="P52" i="1"/>
  <c r="O52" i="1"/>
  <c r="N52" i="1"/>
  <c r="M52" i="1"/>
  <c r="U51" i="1"/>
  <c r="T51" i="1"/>
  <c r="S51" i="1"/>
  <c r="R51" i="1"/>
  <c r="Q51" i="1"/>
  <c r="P51" i="1"/>
  <c r="O51" i="1"/>
  <c r="N51" i="1"/>
  <c r="M51" i="1"/>
  <c r="U50" i="1"/>
  <c r="T50" i="1"/>
  <c r="S50" i="1"/>
  <c r="R50" i="1"/>
  <c r="Q50" i="1"/>
  <c r="P50" i="1"/>
  <c r="O50" i="1"/>
  <c r="N50" i="1"/>
  <c r="M50" i="1"/>
  <c r="U49" i="1"/>
  <c r="T49" i="1"/>
  <c r="S49" i="1"/>
  <c r="R49" i="1"/>
  <c r="Q49" i="1"/>
  <c r="P49" i="1"/>
  <c r="O49" i="1"/>
  <c r="N49" i="1"/>
  <c r="M49" i="1"/>
  <c r="U48" i="1"/>
  <c r="T48" i="1"/>
  <c r="S48" i="1"/>
  <c r="R48" i="1"/>
  <c r="Q48" i="1"/>
  <c r="P48" i="1"/>
  <c r="O48" i="1"/>
  <c r="N48" i="1"/>
  <c r="M48" i="1"/>
  <c r="U47" i="1"/>
  <c r="T47" i="1"/>
  <c r="S47" i="1"/>
  <c r="R47" i="1"/>
  <c r="Q47" i="1"/>
  <c r="P47" i="1"/>
  <c r="O47" i="1"/>
  <c r="N47" i="1"/>
  <c r="M47" i="1"/>
  <c r="U46" i="1"/>
  <c r="T46" i="1"/>
  <c r="S46" i="1"/>
  <c r="R46" i="1"/>
  <c r="Q46" i="1"/>
  <c r="P46" i="1"/>
  <c r="O46" i="1"/>
  <c r="N46" i="1"/>
  <c r="M46" i="1"/>
  <c r="U45" i="1"/>
  <c r="T45" i="1"/>
  <c r="S45" i="1"/>
  <c r="R45" i="1"/>
  <c r="Q45" i="1"/>
  <c r="P45" i="1"/>
  <c r="O45" i="1"/>
  <c r="N45" i="1"/>
  <c r="M45" i="1"/>
  <c r="U44" i="1"/>
  <c r="T44" i="1"/>
  <c r="S44" i="1"/>
  <c r="R44" i="1"/>
  <c r="Q44" i="1"/>
  <c r="P44" i="1"/>
  <c r="O44" i="1"/>
  <c r="N44" i="1"/>
  <c r="M44" i="1"/>
  <c r="U43" i="1"/>
  <c r="T43" i="1"/>
  <c r="S43" i="1"/>
  <c r="R43" i="1"/>
  <c r="Q43" i="1"/>
  <c r="P43" i="1"/>
  <c r="O43" i="1"/>
  <c r="N43" i="1"/>
  <c r="M43" i="1"/>
  <c r="U42" i="1"/>
  <c r="T42" i="1"/>
  <c r="S42" i="1"/>
  <c r="R42" i="1"/>
  <c r="Q42" i="1"/>
  <c r="P42" i="1"/>
  <c r="O42" i="1"/>
  <c r="N42" i="1"/>
  <c r="M42" i="1"/>
  <c r="U41" i="1"/>
  <c r="T41" i="1"/>
  <c r="S41" i="1"/>
  <c r="R41" i="1"/>
  <c r="Q41" i="1"/>
  <c r="P41" i="1"/>
  <c r="O41" i="1"/>
  <c r="N41" i="1"/>
  <c r="M41" i="1"/>
  <c r="U40" i="1"/>
  <c r="T40" i="1"/>
  <c r="S40" i="1"/>
  <c r="R40" i="1"/>
  <c r="Q40" i="1"/>
  <c r="P40" i="1"/>
  <c r="O40" i="1"/>
  <c r="N40" i="1"/>
  <c r="M40" i="1"/>
  <c r="U39" i="1"/>
  <c r="T39" i="1"/>
  <c r="S39" i="1"/>
  <c r="R39" i="1"/>
  <c r="Q39" i="1"/>
  <c r="P39" i="1"/>
  <c r="O39" i="1"/>
  <c r="N39" i="1"/>
  <c r="M39" i="1"/>
  <c r="U38" i="1"/>
  <c r="T38" i="1"/>
  <c r="S38" i="1"/>
  <c r="R38" i="1"/>
  <c r="Q38" i="1"/>
  <c r="P38" i="1"/>
  <c r="O38" i="1"/>
  <c r="N38" i="1"/>
  <c r="M38" i="1"/>
  <c r="U37" i="1"/>
  <c r="T37" i="1"/>
  <c r="S37" i="1"/>
  <c r="R37" i="1"/>
  <c r="Q37" i="1"/>
  <c r="P37" i="1"/>
  <c r="O37" i="1"/>
  <c r="N37" i="1"/>
  <c r="M37" i="1"/>
  <c r="U36" i="1"/>
  <c r="T36" i="1"/>
  <c r="S36" i="1"/>
  <c r="R36" i="1"/>
  <c r="Q36" i="1"/>
  <c r="P36" i="1"/>
  <c r="O36" i="1"/>
  <c r="N36" i="1"/>
  <c r="M36" i="1"/>
  <c r="U35" i="1"/>
  <c r="T35" i="1"/>
  <c r="S35" i="1"/>
  <c r="R35" i="1"/>
  <c r="Q35" i="1"/>
  <c r="P35" i="1"/>
  <c r="O35" i="1"/>
  <c r="N35" i="1"/>
  <c r="M35" i="1"/>
  <c r="U34" i="1"/>
  <c r="T34" i="1"/>
  <c r="S34" i="1"/>
  <c r="R34" i="1"/>
  <c r="Q34" i="1"/>
  <c r="P34" i="1"/>
  <c r="O34" i="1"/>
  <c r="N34" i="1"/>
  <c r="M34" i="1"/>
  <c r="U33" i="1"/>
  <c r="T33" i="1"/>
  <c r="S33" i="1"/>
  <c r="R33" i="1"/>
  <c r="Q33" i="1"/>
  <c r="P33" i="1"/>
  <c r="O33" i="1"/>
  <c r="N33" i="1"/>
  <c r="M33" i="1"/>
  <c r="U32" i="1"/>
  <c r="T32" i="1"/>
  <c r="S32" i="1"/>
  <c r="R32" i="1"/>
  <c r="Q32" i="1"/>
  <c r="P32" i="1"/>
  <c r="O32" i="1"/>
  <c r="N32" i="1"/>
  <c r="M32" i="1"/>
  <c r="U31" i="1"/>
  <c r="T31" i="1"/>
  <c r="S31" i="1"/>
  <c r="R31" i="1"/>
  <c r="Q31" i="1"/>
  <c r="P31" i="1"/>
  <c r="O31" i="1"/>
  <c r="N31" i="1"/>
  <c r="M31" i="1"/>
  <c r="U30" i="1"/>
  <c r="T30" i="1"/>
  <c r="S30" i="1"/>
  <c r="R30" i="1"/>
  <c r="Q30" i="1"/>
  <c r="P30" i="1"/>
  <c r="O30" i="1"/>
  <c r="N30" i="1"/>
  <c r="M30" i="1"/>
  <c r="U29" i="1"/>
  <c r="T29" i="1"/>
  <c r="S29" i="1"/>
  <c r="R29" i="1"/>
  <c r="Q29" i="1"/>
  <c r="P29" i="1"/>
  <c r="O29" i="1"/>
  <c r="N29" i="1"/>
  <c r="M29" i="1"/>
  <c r="U28" i="1"/>
  <c r="T28" i="1"/>
  <c r="S28" i="1"/>
  <c r="R28" i="1"/>
  <c r="Q28" i="1"/>
  <c r="P28" i="1"/>
  <c r="O28" i="1"/>
  <c r="N28" i="1"/>
  <c r="M28" i="1"/>
  <c r="U27" i="1"/>
  <c r="T27" i="1"/>
  <c r="S27" i="1"/>
  <c r="R27" i="1"/>
  <c r="Q27" i="1"/>
  <c r="P27" i="1"/>
  <c r="O27" i="1"/>
  <c r="N27" i="1"/>
  <c r="M27" i="1"/>
  <c r="U26" i="1"/>
  <c r="T26" i="1"/>
  <c r="S26" i="1"/>
  <c r="R26" i="1"/>
  <c r="Q26" i="1"/>
  <c r="P26" i="1"/>
  <c r="O26" i="1"/>
  <c r="N26" i="1"/>
  <c r="M26" i="1"/>
  <c r="U25" i="1"/>
  <c r="T25" i="1"/>
  <c r="S25" i="1"/>
  <c r="R25" i="1"/>
  <c r="Q25" i="1"/>
  <c r="P25" i="1"/>
  <c r="O25" i="1"/>
  <c r="N25" i="1"/>
  <c r="M25" i="1"/>
  <c r="U24" i="1"/>
  <c r="T24" i="1"/>
  <c r="S24" i="1"/>
  <c r="R24" i="1"/>
  <c r="Q24" i="1"/>
  <c r="P24" i="1"/>
  <c r="O24" i="1"/>
  <c r="N24" i="1"/>
  <c r="M24" i="1"/>
  <c r="U23" i="1"/>
  <c r="T23" i="1"/>
  <c r="S23" i="1"/>
  <c r="R23" i="1"/>
  <c r="Q23" i="1"/>
  <c r="P23" i="1"/>
  <c r="O23" i="1"/>
  <c r="N23" i="1"/>
  <c r="M23" i="1"/>
  <c r="U22" i="1"/>
  <c r="T22" i="1"/>
  <c r="S22" i="1"/>
  <c r="R22" i="1"/>
  <c r="Q22" i="1"/>
  <c r="P22" i="1"/>
  <c r="O22" i="1"/>
  <c r="N22" i="1"/>
  <c r="M22" i="1"/>
  <c r="U21" i="1"/>
  <c r="T21" i="1"/>
  <c r="S21" i="1"/>
  <c r="R21" i="1"/>
  <c r="Q21" i="1"/>
  <c r="P21" i="1"/>
  <c r="O21" i="1"/>
  <c r="N21" i="1"/>
  <c r="M21" i="1"/>
  <c r="U20" i="1"/>
  <c r="T20" i="1"/>
  <c r="S20" i="1"/>
  <c r="R20" i="1"/>
  <c r="Q20" i="1"/>
  <c r="P20" i="1"/>
  <c r="O20" i="1"/>
  <c r="N20" i="1"/>
  <c r="M20" i="1"/>
  <c r="U19" i="1"/>
  <c r="T19" i="1"/>
  <c r="S19" i="1"/>
  <c r="R19" i="1"/>
  <c r="Q19" i="1"/>
  <c r="P19" i="1"/>
  <c r="O19" i="1"/>
  <c r="N19" i="1"/>
  <c r="M19" i="1"/>
  <c r="U18" i="1"/>
  <c r="T18" i="1"/>
  <c r="S18" i="1"/>
  <c r="R18" i="1"/>
  <c r="Q18" i="1"/>
  <c r="P18" i="1"/>
  <c r="O18" i="1"/>
  <c r="N18" i="1"/>
  <c r="M18" i="1"/>
  <c r="U17" i="1"/>
  <c r="T17" i="1"/>
  <c r="S17" i="1"/>
  <c r="R17" i="1"/>
  <c r="Q17" i="1"/>
  <c r="P17" i="1"/>
  <c r="O17" i="1"/>
  <c r="N17" i="1"/>
  <c r="M17" i="1"/>
  <c r="U16" i="1"/>
  <c r="T16" i="1"/>
  <c r="S16" i="1"/>
  <c r="R16" i="1"/>
  <c r="Q16" i="1"/>
  <c r="P16" i="1"/>
  <c r="O16" i="1"/>
  <c r="N16" i="1"/>
  <c r="M16" i="1"/>
  <c r="U15" i="1"/>
  <c r="T15" i="1"/>
  <c r="S15" i="1"/>
  <c r="R15" i="1"/>
  <c r="Q15" i="1"/>
  <c r="P15" i="1"/>
  <c r="O15" i="1"/>
  <c r="N15" i="1"/>
  <c r="M15" i="1"/>
  <c r="U14" i="1"/>
  <c r="T14" i="1"/>
  <c r="S14" i="1"/>
  <c r="R14" i="1"/>
  <c r="Q14" i="1"/>
  <c r="P14" i="1"/>
  <c r="O14" i="1"/>
  <c r="N14" i="1"/>
  <c r="M14" i="1"/>
  <c r="U13" i="1"/>
  <c r="T13" i="1"/>
  <c r="S13" i="1"/>
  <c r="R13" i="1"/>
  <c r="Q13" i="1"/>
  <c r="P13" i="1"/>
  <c r="O13" i="1"/>
  <c r="N13" i="1"/>
  <c r="M13" i="1"/>
  <c r="U12" i="1"/>
  <c r="T12" i="1"/>
  <c r="S12" i="1"/>
  <c r="R12" i="1"/>
  <c r="Q12" i="1"/>
  <c r="P12" i="1"/>
  <c r="O12" i="1"/>
  <c r="N12" i="1"/>
  <c r="M12" i="1"/>
  <c r="U11" i="1"/>
  <c r="T11" i="1"/>
  <c r="S11" i="1"/>
  <c r="R11" i="1"/>
  <c r="Q11" i="1"/>
  <c r="P11" i="1"/>
  <c r="O11" i="1"/>
  <c r="N11" i="1"/>
  <c r="M11" i="1"/>
  <c r="U10" i="1"/>
  <c r="T10" i="1"/>
  <c r="S10" i="1"/>
  <c r="R10" i="1"/>
  <c r="Q10" i="1"/>
  <c r="P10" i="1"/>
  <c r="O10" i="1"/>
  <c r="N10" i="1"/>
  <c r="M10" i="1"/>
  <c r="U9" i="1"/>
  <c r="T9" i="1"/>
  <c r="S9" i="1"/>
  <c r="R9" i="1"/>
  <c r="Q9" i="1"/>
  <c r="P9" i="1"/>
  <c r="O9" i="1"/>
  <c r="N9" i="1"/>
  <c r="M9" i="1"/>
  <c r="U8" i="1"/>
  <c r="T8" i="1"/>
  <c r="S8" i="1"/>
  <c r="R8" i="1"/>
  <c r="Q8" i="1"/>
  <c r="P8" i="1"/>
  <c r="O8" i="1"/>
  <c r="N8" i="1"/>
  <c r="M8" i="1"/>
  <c r="U7" i="1"/>
  <c r="T7" i="1"/>
  <c r="S7" i="1"/>
  <c r="R7" i="1"/>
  <c r="Q7" i="1"/>
  <c r="P7" i="1"/>
  <c r="O7" i="1"/>
  <c r="N7" i="1"/>
  <c r="M7" i="1"/>
  <c r="U6" i="1"/>
  <c r="T6" i="1"/>
  <c r="S6" i="1"/>
  <c r="R6" i="1"/>
  <c r="Q6" i="1"/>
  <c r="P6" i="1"/>
  <c r="O6" i="1"/>
  <c r="N6" i="1"/>
  <c r="M6" i="1"/>
  <c r="U5" i="1"/>
  <c r="T5" i="1"/>
  <c r="S5" i="1"/>
  <c r="R5" i="1"/>
  <c r="Q5" i="1"/>
  <c r="P5" i="1"/>
  <c r="O5" i="1"/>
  <c r="N5" i="1"/>
  <c r="M5" i="1"/>
  <c r="U4" i="1"/>
  <c r="T4" i="1"/>
  <c r="S4" i="1"/>
  <c r="R4" i="1"/>
  <c r="Q4" i="1"/>
  <c r="P4" i="1"/>
  <c r="O4" i="1"/>
  <c r="N4" i="1"/>
  <c r="M4" i="1"/>
  <c r="U3" i="1"/>
  <c r="T3" i="1"/>
  <c r="S3" i="1"/>
  <c r="R3" i="1"/>
  <c r="Q3" i="1"/>
  <c r="P3" i="1"/>
  <c r="O3" i="1"/>
  <c r="N3" i="1"/>
  <c r="M3" i="1"/>
  <c r="U2" i="1"/>
  <c r="T2" i="1"/>
  <c r="S2" i="1"/>
  <c r="R2" i="1"/>
  <c r="Q2" i="1"/>
  <c r="P2" i="1"/>
  <c r="O2" i="1"/>
  <c r="N2" i="1"/>
  <c r="M2" i="1"/>
</calcChain>
</file>

<file path=xl/sharedStrings.xml><?xml version="1.0" encoding="utf-8"?>
<sst xmlns="http://schemas.openxmlformats.org/spreadsheetml/2006/main" count="6493" uniqueCount="1413">
  <si>
    <t>respondent_id#_assignedbyVM</t>
  </si>
  <si>
    <t>Timestamp</t>
  </si>
  <si>
    <t xml:space="preserve">By checking the box below you indicate that you have read the form, below, and consent to participate in the BumbleBeeWatch.org survey conducted by York University research team. </t>
  </si>
  <si>
    <t>Please select the biogeographic region from which you primarily submit bumble bee observations:</t>
  </si>
  <si>
    <t>How many years have you been a user of Bumble Bee Watch.org?</t>
  </si>
  <si>
    <t>How often do you submit bumble bee observations to Bumble Bee Watch?</t>
  </si>
  <si>
    <t xml:space="preserve">How many photos have you submitted to Bumble Bee Watch? </t>
  </si>
  <si>
    <t>Before using Bumble Bee Watch, were you aware of how many bumble bee species there are in your region?</t>
  </si>
  <si>
    <t xml:space="preserve">What is your level of confidence in bumble bee identification? </t>
  </si>
  <si>
    <t xml:space="preserve">Do you think your ability to identify bumble bee species has improved as a result of using Bumble Bee Watch? </t>
  </si>
  <si>
    <t>What motivates you to submit your observations to Bumble Bee Watch?  Please check all that apply.</t>
  </si>
  <si>
    <t>To contribute to scientific data collection</t>
  </si>
  <si>
    <t>I want to learn what species are on my property</t>
  </si>
  <si>
    <t>I want to learn how to identify the biodiversity in my region</t>
  </si>
  <si>
    <t>Participation in special events (e.g. Great Canadian Bumble Bee Count; Bioblitz)</t>
  </si>
  <si>
    <t>I have a personal interest in bumble bees</t>
  </si>
  <si>
    <t>I'm worried about bees and want to help save them</t>
  </si>
  <si>
    <t>To share the uncommon or rare species I find</t>
  </si>
  <si>
    <t xml:space="preserve">The preservation of ecological diversity </t>
  </si>
  <si>
    <t>Recreational learning/Family activity</t>
  </si>
  <si>
    <t>Other motivations (written in)</t>
  </si>
  <si>
    <t>Do you have specialized training in bumble bees?</t>
  </si>
  <si>
    <t xml:space="preserve">Do you have any other wildlife identification skills?  Please select the response that applies to you and include any additional information under "Other".  </t>
  </si>
  <si>
    <t xml:space="preserve">Are you a member of any naturalist or wildlife based organisation or club?  Please select all that apply and include any additional information under "Other".  </t>
  </si>
  <si>
    <t>What is your age?</t>
  </si>
  <si>
    <t>Where do you live? (Province/State/Territory).  Please select one from the drop-down list.</t>
  </si>
  <si>
    <t xml:space="preserve">Which of the following best describes the area in which you live? </t>
  </si>
  <si>
    <t xml:space="preserve">What is your level of education? </t>
  </si>
  <si>
    <t>What can we improve for users of Bumble Bee Watch?</t>
  </si>
  <si>
    <t>What do you like about using Bumble Bee Watch?</t>
  </si>
  <si>
    <t>Please feel free to leave any additional comments about this survey or about Bumble Bee Watch in general.</t>
  </si>
  <si>
    <t>2018/01/23 6:09:44 PM EST</t>
  </si>
  <si>
    <t>I consent.</t>
  </si>
  <si>
    <t>Eastern Region - United States: East of the Mississippi  |  Canada: East of Ontario (including Ontario)</t>
  </si>
  <si>
    <t>1 year</t>
  </si>
  <si>
    <t>Often</t>
  </si>
  <si>
    <t>More than 20</t>
  </si>
  <si>
    <t>No</t>
  </si>
  <si>
    <t>Confident</t>
  </si>
  <si>
    <t>Yes</t>
  </si>
  <si>
    <t>To contribute to scientific data collection;I want to learn what species are on my property;I want to learn how to identify the biodiversity in my region;Participation in special events (e.g. Great Canadian Bumble Bee Count; Bioblitz);I have a personal interest in bumble bees;I'm worried about bees and want to help save them;To share the uncommon or rare species I find;Recreational learning/Family activity</t>
  </si>
  <si>
    <t>Yes - some</t>
  </si>
  <si>
    <t>Yes, active</t>
  </si>
  <si>
    <t>35 - 44</t>
  </si>
  <si>
    <t>Ohio</t>
  </si>
  <si>
    <t>Suburban</t>
  </si>
  <si>
    <t>Some college/university</t>
  </si>
  <si>
    <t>Improved response time for experts to review photos</t>
  </si>
  <si>
    <t>Everythig</t>
  </si>
  <si>
    <t>2018/01/23 6:15:16 PM EST</t>
  </si>
  <si>
    <t>2 years</t>
  </si>
  <si>
    <t>Sometimes</t>
  </si>
  <si>
    <t>10-20</t>
  </si>
  <si>
    <t>Somewhat confident</t>
  </si>
  <si>
    <t>To contribute to scientific data collection;I'm worried about bees and want to help save them;Recreational learning/Family activity</t>
  </si>
  <si>
    <t>65 - 74</t>
  </si>
  <si>
    <t>Michigan</t>
  </si>
  <si>
    <t>Undergraduate degree</t>
  </si>
  <si>
    <t xml:space="preserve">Map location is not user friendly on my cell phone. Have been unable to enter observations on several occasions. </t>
  </si>
  <si>
    <t xml:space="preserve">Feedback on bee identification </t>
  </si>
  <si>
    <t>2018/01/23 6:16:19 PM EST</t>
  </si>
  <si>
    <t>Not confident</t>
  </si>
  <si>
    <t>To contribute to scientific data collection;I want to learn what species are on my property;Participation in special events (e.g. Great Canadian Bumble Bee Count; Bioblitz);I'm worried about bees and want to help save them</t>
  </si>
  <si>
    <t>Ontario</t>
  </si>
  <si>
    <t>Urban</t>
  </si>
  <si>
    <t>College graduate</t>
  </si>
  <si>
    <t>Help with identification</t>
  </si>
  <si>
    <t>The user interface is excellent; easy to report sightings</t>
  </si>
  <si>
    <t>2018/01/23 6:27:43 PM EST</t>
  </si>
  <si>
    <t>Rarely</t>
  </si>
  <si>
    <t>Less than 10</t>
  </si>
  <si>
    <t>I don't know</t>
  </si>
  <si>
    <t>To contribute to scientific data collection;I want to learn what species are on my property;I have a personal interest in bumble bees</t>
  </si>
  <si>
    <t>Yes - some;moths, birds</t>
  </si>
  <si>
    <t>45 - 54</t>
  </si>
  <si>
    <t>New Jersey</t>
  </si>
  <si>
    <t>2018/01/23 6:34:00 PM EST</t>
  </si>
  <si>
    <t>4 years</t>
  </si>
  <si>
    <t>To contribute to scientific data collection;I want to learn what species are on my property;I want to learn how to identify the biodiversity in my region;I have a personal interest in bumble bees;I'm worried about bees and want to help save them</t>
  </si>
  <si>
    <t>Maryland</t>
  </si>
  <si>
    <t>2018/01/23 6:36:42 PM EST</t>
  </si>
  <si>
    <t>To contribute to scientific data collection;I want to learn what species are on my property;I want to learn how to identify the biodiversity in my region;Participation in special events (e.g. Great Canadian Bumble Bee Count; Bioblitz);I have a personal interest in bumble bees;I'm worried about bees and want to help save them;To share the uncommon or rare species I find</t>
  </si>
  <si>
    <t>No - none</t>
  </si>
  <si>
    <t>The app is clumsy when selecting the different bumblebee â€œsectionsâ€. They often donâ€™t display well onscreen and make it difficult to scroll up/down to view/review your options. I would also like for an â€œOttawaâ€ zone to be created.</t>
  </si>
  <si>
    <t xml:space="preserve">I like the accessible bumblebee catalogue. When I have a few minutes I launch it to review the different species. </t>
  </si>
  <si>
    <t xml:space="preserve">I really enjoy this yearly exercise. I become somewhat obsessed at looking for bumblebees everywhere. My area has lots of common eastern bumblebees - I find it fun to search for other species. </t>
  </si>
  <si>
    <t>2018/01/23 6:58:13 PM EST</t>
  </si>
  <si>
    <t>Western Region - United States: West of the Mississippi  |  Canada: West of Manitoba (including Manitoba)</t>
  </si>
  <si>
    <t>3 years</t>
  </si>
  <si>
    <t>Missouri</t>
  </si>
  <si>
    <t>2018/01/23 7:00:03 PM EST</t>
  </si>
  <si>
    <t>Maybe</t>
  </si>
  <si>
    <t>To contribute to scientific data collection;I want to learn what species are on my property;I want to learn how to identify the biodiversity in my region;I have a personal interest in bumble bees;I'm worried about bees and want to help save them;Recreational learning/Family activity</t>
  </si>
  <si>
    <t>Yes - some;I like identifying plants too.</t>
  </si>
  <si>
    <t>Yes, past;Volunteered at wildlife rehabilitation hospital</t>
  </si>
  <si>
    <t>18 - 24</t>
  </si>
  <si>
    <t>The raw data that the site collects could be made public. People are very creative and have lots of time on their hands. I think you'll be surprised with the kind of conclusions curious minds will pull from the data (this may be helpful in unexpected ways).</t>
  </si>
  <si>
    <t>I like that I can search submissions of other users by geographic region.</t>
  </si>
  <si>
    <t>I am a professional statistical analyst and mathematician - please let me know if I could be of any use to you - alex.m.kirillov@gmail.com
Big fan of this initiative! Thanks for all the great work you guys are doing.</t>
  </si>
  <si>
    <t>2018/01/23 7:01:18 PM EST</t>
  </si>
  <si>
    <t>I want to learn what species are on my property;Participation in special events (e.g. Great Canadian Bumble Bee Count; Bioblitz);I have a personal interest in bumble bees;I'm worried about bees and want to help save them;Recreational learning/Family activity</t>
  </si>
  <si>
    <t>British Columbia</t>
  </si>
  <si>
    <t>Gaining knowledge about bumble bees in my area</t>
  </si>
  <si>
    <t>2018/01/23 7:15:22 PM EST</t>
  </si>
  <si>
    <t>To contribute to scientific data collection;I want to learn what species are on my property;I want to learn how to identify the biodiversity in my region;I have a personal interest in bumble bees;I'm worried about bees and want to help save them;To share the uncommon or rare species I find</t>
  </si>
  <si>
    <t>Saskatchewan</t>
  </si>
  <si>
    <t>Rural</t>
  </si>
  <si>
    <t>Master's degree</t>
  </si>
  <si>
    <t>Ease of submission</t>
  </si>
  <si>
    <t>It's a great initiative. Thank you.</t>
  </si>
  <si>
    <t>2018/01/23 7:15:33 PM EST</t>
  </si>
  <si>
    <t>Only if it is a rare or uncommon species</t>
  </si>
  <si>
    <t>Very confident</t>
  </si>
  <si>
    <t>To contribute to scientific data collection;I have a personal interest in bumble bees;To share the uncommon or rare species I find</t>
  </si>
  <si>
    <t>25 - 34</t>
  </si>
  <si>
    <t>How quickly observations are verified</t>
  </si>
  <si>
    <t>User-friendly</t>
  </si>
  <si>
    <t>2018/01/23 7:19:59 PM EST</t>
  </si>
  <si>
    <t>To contribute to scientific data collection;I want to learn what species are on my property;I have a personal interest in bumble bees;I'm worried about bees and want to help save them</t>
  </si>
  <si>
    <t>Virginia</t>
  </si>
  <si>
    <t>Perhaps we do not have a picture but have witnessed a bee nearby--can we please upload your "photo" version of the bee to indicate we think it is what it is. I think I'd use it more if I wasn't constricted by the fact that I needed a picture.</t>
  </si>
  <si>
    <t>Learning about the bees and indicating what I have in my habitat</t>
  </si>
  <si>
    <t>I hope that we can see data every year or season for those who participated in our region to get statistics and perhaps some data that would help to identify over time what is in our yards or regions.</t>
  </si>
  <si>
    <t>2018/01/23 7:33:49 PM EST</t>
  </si>
  <si>
    <t>To contribute to scientific data collection;I want to learn what species are on my property;I want to learn how to identify the biodiversity in my region;I have a personal interest in bumble bees;I'm worried about bees and want to help save them;To share the uncommon or rare species I find;Recreational learning/Family activity</t>
  </si>
  <si>
    <t>New York</t>
  </si>
  <si>
    <t>I can get professional verification of the Bumble bees that are in my area.</t>
  </si>
  <si>
    <t>2018/01/23 7:46:11 PM EST</t>
  </si>
  <si>
    <t>To contribute to scientific data collection;I want to learn what species are on my property;I want to learn how to identify the biodiversity in my region;Participation in special events (e.g. Great Canadian Bumble Bee Count; Bioblitz);I have a personal interest in bumble bees;I'm worried about bees and want to help save them</t>
  </si>
  <si>
    <t>55 - 64</t>
  </si>
  <si>
    <t>Alberta</t>
  </si>
  <si>
    <t>2018/01/23 7:48:23 PM EST</t>
  </si>
  <si>
    <t>Oregon</t>
  </si>
  <si>
    <t>2018/01/23 7:53:16 PM EST</t>
  </si>
  <si>
    <t>To contribute to scientific data collection;I want to learn what species are on my property;I have a personal interest in bumble bees;I'm worried about bees and want to help save them;To share the uncommon or rare species I find</t>
  </si>
  <si>
    <t>Providing ID verification is imperative.  Last year not all ids were done.</t>
  </si>
  <si>
    <t>Verification and species lists and users data access.  Did i have a rare one?</t>
  </si>
  <si>
    <t>2018/01/23 7:56:49 PM EST</t>
  </si>
  <si>
    <t>Under 1 year</t>
  </si>
  <si>
    <t>2018/01/23 7:56:52 PM EST</t>
  </si>
  <si>
    <t>2018/01/23 8:00:41 PM EST</t>
  </si>
  <si>
    <t>To contribute to scientific data collection;I want to learn what species are on my property;I'm worried about bees and want to help save them;To share the uncommon or rare species I find</t>
  </si>
  <si>
    <t>Colorado</t>
  </si>
  <si>
    <t xml:space="preserve">Respond/verify to submissions </t>
  </si>
  <si>
    <t>Hopefully providing data</t>
  </si>
  <si>
    <t xml:space="preserve">Don't have enough experience for page 7 question </t>
  </si>
  <si>
    <t>2018/01/23 8:04:26 PM EST</t>
  </si>
  <si>
    <t>can't think of anything - it's fantastic</t>
  </si>
  <si>
    <t>What's not to like! I've learned a lot, I love the fact that it's contributing to citizen science and grows public awareness. Plus it's fun. I wish I had a better camera though.</t>
  </si>
  <si>
    <t xml:space="preserve">You guys do GREAT work, keep it up! Too many people think "saving the bees" means honeybees. </t>
  </si>
  <si>
    <t>2018/01/23 8:05:34 PM EST</t>
  </si>
  <si>
    <t>To contribute to scientific data collection;I want to learn what species are on my property;I want to learn how to identify the biodiversity in my region;I'm worried about bees and want to help save them;To share the uncommon or rare species I find</t>
  </si>
  <si>
    <t>California</t>
  </si>
  <si>
    <t>I answered N/A to the identification questions because I havenâ€™t participated in actively identifying any species yet.  I have a native plant garden and attract a lot of bees/butterflies but havenâ€™t had the opportunity to identify any species yet.  Hoping to work on that to be more involved in this program.</t>
  </si>
  <si>
    <t>2018/01/23 8:05:53 PM EST</t>
  </si>
  <si>
    <t>To contribute to scientific data collection;I want to learn how to identify the biodiversity in my region;Recreational learning/Family activity</t>
  </si>
  <si>
    <t>Yes - some;I am a biologist and have bird and some plant ID background</t>
  </si>
  <si>
    <t>Yes, active;University mycology club</t>
  </si>
  <si>
    <t>Washington</t>
  </si>
  <si>
    <t xml:space="preserve">I love learning about the biodiversity around me, and the simple guides to bumble bee identification provided by the Bumble Bee Watch (especially the app!). </t>
  </si>
  <si>
    <t>2018/01/23 8:15:14 PM EST</t>
  </si>
  <si>
    <t>To contribute to scientific data collection;I want to learn what species are on my property;I want to learn how to identify the biodiversity in my region;I'm worried about bees and want to help save them;Recreational learning/Family activity</t>
  </si>
  <si>
    <t>Massachusetts</t>
  </si>
  <si>
    <t>email notification when photo has been confirmed, inclusion of carpenter bees?, suggestions for experiments to support bees (e.g., planting a specific plant species, providing a bee home)</t>
  </si>
  <si>
    <t>learning how to identify bee species, simplicity</t>
  </si>
  <si>
    <t>We've only seen common eastern bumble bees so far, hoping this summer we'll see more variety! Hoping also that reports of the common guys are helpful.</t>
  </si>
  <si>
    <t>2018/01/23 8:28:12 PM EST</t>
  </si>
  <si>
    <t>Yes - many</t>
  </si>
  <si>
    <t>Minnesota</t>
  </si>
  <si>
    <t>I like to see other bees of the same species properly identified to see the variations in them.</t>
  </si>
  <si>
    <t>2018/01/23 8:42:36 PM EST</t>
  </si>
  <si>
    <t>To contribute to scientific data collection;I want to learn how to identify the biodiversity in my region;I'm worried about bees and want to help save them</t>
  </si>
  <si>
    <t>Yes - some;birds, butterflies &amp; moths</t>
  </si>
  <si>
    <t>I like to feel that I am contributing useful information. I like learning about different species - when I guess at a species it is confirmed or corrected.</t>
  </si>
  <si>
    <t>Thank you Bumble Bee Watch for inviting me to help</t>
  </si>
  <si>
    <t>2018/01/23 8:45:10 PM EST</t>
  </si>
  <si>
    <t>To contribute to scientific data collection;I'm worried about bees and want to help save them</t>
  </si>
  <si>
    <t>Alabama</t>
  </si>
  <si>
    <t>2018/01/23 9:07:21 PM EST</t>
  </si>
  <si>
    <t>To contribute to scientific data collection;I have a personal interest in bumble bees;I'm worried about bees and want to help save them</t>
  </si>
  <si>
    <t>Yes, past</t>
  </si>
  <si>
    <t>2018/01/23 9:37:50 PM EST</t>
  </si>
  <si>
    <t>To contribute to scientific data collection;Participation in special events (e.g. Great Canadian Bumble Bee Count; Bioblitz);I'm worried about bees and want to help save them;To share the uncommon or rare species I find;Recreational learning/Family activity</t>
  </si>
  <si>
    <t>Seeing all the observations on the map.</t>
  </si>
  <si>
    <t>2018/01/23 10:11:43 PM EST</t>
  </si>
  <si>
    <t>To contribute to scientific data collection;I want to learn what species are on my property;I'm worried about bees and want to help save them</t>
  </si>
  <si>
    <t>I like the site, no suggestions</t>
  </si>
  <si>
    <t>I feel like I am contributing to science, helping with valuable research</t>
  </si>
  <si>
    <t>2018/01/23 10:38:11 PM EST</t>
  </si>
  <si>
    <t>Florida</t>
  </si>
  <si>
    <t>Maybe more example photos for species</t>
  </si>
  <si>
    <t>Easy to submit pictures and data</t>
  </si>
  <si>
    <t>2018/01/23 10:38:38 PM EST</t>
  </si>
  <si>
    <t>I have a personal interest in bumble bees;I'm worried about bees and want to help save them</t>
  </si>
  <si>
    <t xml:space="preserve">Have local reps share reports for various regions, on a somewhat regular basis.  </t>
  </si>
  <si>
    <t>Just finding out what is going on.</t>
  </si>
  <si>
    <t>Identifying bumblebees for my area is difficult as there are none to be seen for a couple of years, unless I go to my brother's place 15 miles away.  Trying to watch the bees and then look at drawings or miniscule pictures is frustrating.  We need some good photos showing different angles and positions, on and off vegetation.  Also, have some good photos of where the bees might nest.</t>
  </si>
  <si>
    <t>2018/01/23 11:41:01 PM EST</t>
  </si>
  <si>
    <t xml:space="preserve">Yes - some;Bird identification </t>
  </si>
  <si>
    <t xml:space="preserve">Yes, active;Audubon society; arbor association </t>
  </si>
  <si>
    <t>Utah</t>
  </si>
  <si>
    <t xml:space="preserve">More ID tips; bee friendly gardens </t>
  </si>
  <si>
    <t xml:space="preserve">Bumble info </t>
  </si>
  <si>
    <t>I love that I have a thorough resource for bumblebees! Keep up the great work!</t>
  </si>
  <si>
    <t>2018/01/24 8:09:21 AM EST</t>
  </si>
  <si>
    <t>Idaho</t>
  </si>
  <si>
    <t>Professional degree</t>
  </si>
  <si>
    <t xml:space="preserve">Improve the "identification" images. </t>
  </si>
  <si>
    <t>Great to have a site available that lists regional info on species, habitats, etc.</t>
  </si>
  <si>
    <t>Your previous set of questions on the difficulty of identifying a bumble type assumes I know what each of those looks like. I'm a novice to this.</t>
  </si>
  <si>
    <t>2018/01/24 8:35:48 AM EST</t>
  </si>
  <si>
    <t>High school diploma or equivalency</t>
  </si>
  <si>
    <t>An app</t>
  </si>
  <si>
    <t>That we are part of a group. That all of our observations matter and that citizen science is valuable.</t>
  </si>
  <si>
    <t>2018/01/24 8:42:17 AM EST</t>
  </si>
  <si>
    <t>To contribute to scientific data collection;I want to learn how to identify the biodiversity in my region;I have a personal interest in bumble bees</t>
  </si>
  <si>
    <t>2018/01/24 10:29:55 AM EST</t>
  </si>
  <si>
    <t>Yes - many;I am a professional conservation biologist and have studied many taxa over the years.</t>
  </si>
  <si>
    <t>Wisconsin</t>
  </si>
  <si>
    <t>PhD</t>
  </si>
  <si>
    <t>faster feedback on id &amp; ability to upload multiple images at once</t>
  </si>
  <si>
    <t>nice maps</t>
  </si>
  <si>
    <t>2018/01/24 11:12:15 AM EST</t>
  </si>
  <si>
    <t>Yes - some;native plants, native bees</t>
  </si>
  <si>
    <t>Yes, active;Minnesota Master Naturalist program, Minnesota Dragonfly Society</t>
  </si>
  <si>
    <t>Android app</t>
  </si>
  <si>
    <t>I know the data is useful.  I actually like it best to learn about new bees when I am traveling.</t>
  </si>
  <si>
    <t>2018/01/24 12:22:44 PM EST</t>
  </si>
  <si>
    <t>To contribute to scientific data collection;I want to learn what species are on my property;I want to learn how to identify the biodiversity in my region;I have a personal interest in bumble bees;I'm worried about bees and want to help save them;To share the uncommon or rare species I find;Recreational learning/Family activity;I'm a farmer and have a business interest in pollinator conservation</t>
  </si>
  <si>
    <t>I'm a farmer and have a business interest in pollinator conservation</t>
  </si>
  <si>
    <t>Nova Scotia</t>
  </si>
  <si>
    <t>Faster response time on ID confirmations, request for further photos in cases where an ID isn't possible (I typically take 10 - 20 photos of a specimen, then submit what I think are the best 3)</t>
  </si>
  <si>
    <t>I get a lot of enjoyment from finding and identifying bumble bees, and it's a big deal when a positive ID confirmation comes back. I also enjoy using the species maps to see where else my species are being found, and who's finding them!</t>
  </si>
  <si>
    <t>I am really glad to be part of Bumble Bee Watch.</t>
  </si>
  <si>
    <t>2018/01/24 12:23:07 PM EST</t>
  </si>
  <si>
    <t xml:space="preserve">Not sure </t>
  </si>
  <si>
    <t>Seeing other pictures and reading data</t>
  </si>
  <si>
    <t>2018/01/24 1:28:25 PM EST</t>
  </si>
  <si>
    <t>To contribute to scientific data collection;I want to learn what species are on my property;I have a personal interest in bumble bees;I'm worried about bees and want to help save them;Recreational learning/Family activity</t>
  </si>
  <si>
    <t>Yes - some;Birds</t>
  </si>
  <si>
    <t>Yes, active;Ontario Nature, Ontario Field Ornithologists</t>
  </si>
  <si>
    <t>Quicker response times on verification</t>
  </si>
  <si>
    <t>Seeing other submissions in my area</t>
  </si>
  <si>
    <t>2018/01/24 1:41:59 PM EST</t>
  </si>
  <si>
    <t>To contribute to scientific data collection;I want to learn how to identify the biodiversity in my region</t>
  </si>
  <si>
    <t>Yes - some;good native plant id skills</t>
  </si>
  <si>
    <t>2018/01/24 1:43:43 PM EST</t>
  </si>
  <si>
    <t>To contribute to scientific data collection;I'm worried about bees and want to help save them;To share the uncommon or rare species I find;Recreational learning/Family activity</t>
  </si>
  <si>
    <t>Online nature photography group</t>
  </si>
  <si>
    <t>citizen scientist participation</t>
  </si>
  <si>
    <t>2018/01/24 1:44:31 PM EST</t>
  </si>
  <si>
    <t>To contribute to scientific data collection;I want to learn what species are on my property;USFS - find out what's on the district and more importantly get it verified.</t>
  </si>
  <si>
    <t>USFS - find out what's on the district and more importantly get it verified.</t>
  </si>
  <si>
    <t>Yes - many;USFS Biologist</t>
  </si>
  <si>
    <t>Yes, active;USFS</t>
  </si>
  <si>
    <t xml:space="preserve">Verification process, hold trainings so that some users can start verifying easy to ID species and help speed this up (still waiting on verifying 2015 data..). </t>
  </si>
  <si>
    <t>The keys are useful, I am far more proficient in identifying species</t>
  </si>
  <si>
    <t>2018/01/24 1:45:38 PM EST</t>
  </si>
  <si>
    <t>plants</t>
  </si>
  <si>
    <t xml:space="preserve">I have not tried using the app but am MUCH more likely to participate  now that there is an app. </t>
  </si>
  <si>
    <t>2018/01/24 1:47:26 PM EST</t>
  </si>
  <si>
    <t>To contribute to scientific data collection;I want to learn what species are on my property;I want to learn how to identify the biodiversity in my region;I have a personal interest in bumble bees</t>
  </si>
  <si>
    <t>To be able to enter state and see what native species live in our area</t>
  </si>
  <si>
    <t>I appreciate the work that goes into tracking this information scientifically</t>
  </si>
  <si>
    <t>Appreciate the hard work being done and hope to see the bumble bee populations improve soon</t>
  </si>
  <si>
    <t>2018/01/24 1:47:49 PM EST</t>
  </si>
  <si>
    <t>Yes - many;Bird identification</t>
  </si>
  <si>
    <t>Yes, active;National Wildlife Federation, Indiana Wildlife Federation, AZA</t>
  </si>
  <si>
    <t>Indiana</t>
  </si>
  <si>
    <t>Perhaps look at creating species maps similar to what eBird has to allow users to look at what species are being seen around them in case they want to seek out a certain species.</t>
  </si>
  <si>
    <t>Learning about the different types of bumble bees.</t>
  </si>
  <si>
    <t>To contribute to scientific data collection;I want to learn what species are on my property;I want to learn how to identify the biodiversity in my region;I'm worried about bees and want to help save them</t>
  </si>
  <si>
    <t xml:space="preserve">It brings my focus to bees in my immediate environment.  </t>
  </si>
  <si>
    <t>2018/01/24 1:48:20 PM EST</t>
  </si>
  <si>
    <t>Seeing my submissions verified or identified</t>
  </si>
  <si>
    <t>2018/01/24 1:48:37 PM EST</t>
  </si>
  <si>
    <t>To contribute to scientific data collection;I want to learn what species are on my property;Recreational learning/Family activity</t>
  </si>
  <si>
    <t>Yes - some;Bird counts.  the work of Cornell U.</t>
  </si>
  <si>
    <t>More information, from more detail about bees to mapping.</t>
  </si>
  <si>
    <t>I like watching the bees and being able to report to someone about them</t>
  </si>
  <si>
    <t>Many thanks</t>
  </si>
  <si>
    <t>2018/01/24 1:48:47 PM EST</t>
  </si>
  <si>
    <t>I am interested in being part of the survey but haven't volunteered due to lack of confidence in knowledge</t>
  </si>
  <si>
    <t>75 +</t>
  </si>
  <si>
    <t>Some guidelines as to who qualifies as a watcher.</t>
  </si>
  <si>
    <t>Would enjoy it if I were to start using it</t>
  </si>
  <si>
    <t>After reading this survey I realise I was right in thinking I didn't know enough to contribute!</t>
  </si>
  <si>
    <t>2018/01/24 1:49:35 PM EST</t>
  </si>
  <si>
    <t>Getting pictures identified and sent back to me sooner.</t>
  </si>
  <si>
    <t xml:space="preserve">It is educational and fun. My kids really enjoy it. </t>
  </si>
  <si>
    <t>2018/01/24 1:51:58 PM EST</t>
  </si>
  <si>
    <t>To contribute to scientific data collection;I want to learn how to identify the biodiversity in my region;I have a personal interest in bumble bees;To share the uncommon or rare species I find</t>
  </si>
  <si>
    <t>Yes, active;birding</t>
  </si>
  <si>
    <t>Maine</t>
  </si>
  <si>
    <t>Improve response times for verifications.</t>
  </si>
  <si>
    <t>I like the visual key.</t>
  </si>
  <si>
    <t>I have not used Bumble Bee Watch in a long time, partly because I use iNaturalist. I can still get ID verifications from experts, but it tends to be faster and I find the platform more engaging.</t>
  </si>
  <si>
    <t>2018/01/24 1:54:05 PM EST</t>
  </si>
  <si>
    <t>quicker verification of submissions although I realize the limits to doing that</t>
  </si>
  <si>
    <t>encourages me to become better at IDing species</t>
  </si>
  <si>
    <t>thanks for sponsoring this site</t>
  </si>
  <si>
    <t>2018/01/24 1:54:11 PM EST</t>
  </si>
  <si>
    <t>To contribute to scientific data collection;I want to learn how to identify the biodiversity in my region;I have a personal interest in bumble bees;I'm worried about bees and want to help save them;Recreational learning/Family activity</t>
  </si>
  <si>
    <t xml:space="preserve">Let people access the species identification information before they upload the photo. </t>
  </si>
  <si>
    <t>The "Explore Data" information.</t>
  </si>
  <si>
    <t>2018/01/24 1:54:25 PM EST</t>
  </si>
  <si>
    <t>Connecticut</t>
  </si>
  <si>
    <t>I think it is fine as is</t>
  </si>
  <si>
    <t>Lends structure and data to my bee suppoerting efforts</t>
  </si>
  <si>
    <t>2018/01/24 1:55:07 PM EST</t>
  </si>
  <si>
    <t>I want to learn what species are on my property;I'm worried about bees and want to help save them;To share the uncommon or rare species I find</t>
  </si>
  <si>
    <t>more prompt verification would be great</t>
  </si>
  <si>
    <t>Having my observations verified. User-friendly interface.</t>
  </si>
  <si>
    <t>2018/01/24 1:55:17 PM EST</t>
  </si>
  <si>
    <t>Yes - some;Some knowledge of birds and wildflowers</t>
  </si>
  <si>
    <t>Yes, active;Have been a member of Audubon; just joined Xerces</t>
  </si>
  <si>
    <t xml:space="preserve">I found the site very usable. </t>
  </si>
  <si>
    <t>I like learning about the bees. I was very excited when I got the first sighting verification.</t>
  </si>
  <si>
    <t>I left the last question blank because I am still such a beginner with all this.</t>
  </si>
  <si>
    <t>2018/01/24 1:57:42 PM EST</t>
  </si>
  <si>
    <t>To contribute to scientific data collection;I want to learn what species are on my property;I want to learn how to identify the biodiversity in my region;To share the uncommon or rare species I find;Recreational learning/Family activity</t>
  </si>
  <si>
    <t>Yes, active;Yes, past;The Wildlife Society, Ecological Society of America, PA Master Naturalists, Bowman's Hill Wildflower Preserve</t>
  </si>
  <si>
    <t>Pennsylvania</t>
  </si>
  <si>
    <t>2018/01/24 1:59:30 PM EST</t>
  </si>
  <si>
    <t>Full color pictures of bees</t>
  </si>
  <si>
    <t xml:space="preserve">I like feeling like I'm helping to do something- I plan on submitting many more pictures next year.   I bought a bee identification book- this is going to help. </t>
  </si>
  <si>
    <t xml:space="preserve">Webinar or a platform like facebook live on bee identification </t>
  </si>
  <si>
    <t>2018/01/24 2:00:56 PM EST</t>
  </si>
  <si>
    <t xml:space="preserve">Enable batch uploads of species records by researchers/experts. This would give BBW a better sense of relative abundance of rare vs. common species. E.g., at one of our MN sites, we encountered just 1 Bombus affinis individual out of 806 bees recorded during 3 years of monitoring (9 surveys). </t>
  </si>
  <si>
    <t>I love looking at what bumble bees other folks are seeing/submitting in my area/state</t>
  </si>
  <si>
    <t xml:space="preserve">On the last question, some of the species that are difficult from photos can be ID'd fairly easily in hand (e.g., vagans vs. sandersoni and auricomis vs. pensylvanicus). </t>
  </si>
  <si>
    <t>2018/01/24 2:02:09 PM EST</t>
  </si>
  <si>
    <t xml:space="preserve">Raises the importance of bumble bees role in our survival </t>
  </si>
  <si>
    <t xml:space="preserve">Sadly I havenâ€™t been very successful in spotting Beeâ€™s this summer. The few I did see were too quick for me to capture.   However that experience really made me realize that our bee population is suffering. </t>
  </si>
  <si>
    <t>2018/01/24 2:03:01 PM EST</t>
  </si>
  <si>
    <t>Montana</t>
  </si>
  <si>
    <t>ID feedback on submitted photos</t>
  </si>
  <si>
    <t>Learning about different types and how  I can support them</t>
  </si>
  <si>
    <t xml:space="preserve">Very informative </t>
  </si>
  <si>
    <t>2018/01/24 2:03:25 PM EST</t>
  </si>
  <si>
    <t>Yes - some;Birds, snakes, honey bees, insects</t>
  </si>
  <si>
    <t>2 degrees from college</t>
  </si>
  <si>
    <t>I like it now, not sure what could be improved upon.</t>
  </si>
  <si>
    <t>I like that I lean about the different Bumble Bees, and the trends, and the updates that are sent regulary. I like to learn different things, especially things that I do not know a lot about.</t>
  </si>
  <si>
    <t>2018/01/24 2:03:38 PM EST</t>
  </si>
  <si>
    <t>To contribute to scientific data collection;Participation in special events (e.g. Great Canadian Bumble Bee Count; Bioblitz);I have a personal interest in bumble bees;I'm worried about bees and want to help save them;Recreational learning/Family activity;learn what habitat I can provide that is most beneficial</t>
  </si>
  <si>
    <t>learn what habitat I can provide that is most beneficial</t>
  </si>
  <si>
    <t>Provide illustrations from different angles</t>
  </si>
  <si>
    <t>Contributing to knowledge that will hopefully influence policy and funding</t>
  </si>
  <si>
    <t>I don't have very good near vision and my photographs aren't always the best quality so identification is generally difficult for me.</t>
  </si>
  <si>
    <t>2018/01/24 2:04:29 PM EST</t>
  </si>
  <si>
    <t>To contribute to scientific data collection;I want to learn how to identify the biodiversity in my region;I have a personal interest in bumble bees;I'm worried about bees and want to help save them;To share the uncommon or rare species I find;I have a team of high school students collecting data on bees</t>
  </si>
  <si>
    <t>I have a team of high school students collecting data on bees</t>
  </si>
  <si>
    <t>Yes - many;i'm a Certified Wildlife Biologist, can identify most vertebrates, tracks, sign, and many plant species</t>
  </si>
  <si>
    <t>Yes, active;The Wildlife Society</t>
  </si>
  <si>
    <t>learning about the species; the feedback I can give to my students about their submissions; emailed updates and information</t>
  </si>
  <si>
    <t xml:space="preserve">The more I learn and study bumble bees, the more I love them.  Finding, identifying, and photographing them is now a passion of mine.  I had no idea that my region had such species diversity.  </t>
  </si>
  <si>
    <t>2018/01/24 2:06:02 PM EST</t>
  </si>
  <si>
    <t>Manitoba</t>
  </si>
  <si>
    <t>Reminders to upload pictures of bees during peek season</t>
  </si>
  <si>
    <t>Contributing what I can to the understanding of bees in my locality</t>
  </si>
  <si>
    <t>2018/01/24 2:07:11 PM EST</t>
  </si>
  <si>
    <t>To contribute to scientific data collection;I want to learn what species are on my property;I'm worried about bees and want to help save them;To share the uncommon or rare species I find;Recreational learning/Family activity</t>
  </si>
  <si>
    <t>Maybe educational videos on B Bee ID?  Maybe you already have them</t>
  </si>
  <si>
    <t>Increases my skill at Bumble Bee ID.</t>
  </si>
  <si>
    <t>Fun</t>
  </si>
  <si>
    <t>2018/01/24 2:08:19 PM EST</t>
  </si>
  <si>
    <t>Yes - some;birds</t>
  </si>
  <si>
    <t>faster IDs on photos (but I bet you knew that), and information e-mailed out about where and when training and blitzes are occurring (I didn't actually realize they existed until today)</t>
  </si>
  <si>
    <t>the online identification guide helps a lot</t>
  </si>
  <si>
    <t>most of the bees in the list I'd never tried to identify...I gave up part way through</t>
  </si>
  <si>
    <t>2018/01/24 2:08:36 PM EST</t>
  </si>
  <si>
    <t>To contribute to scientific data collection;I want to learn how to identify the biodiversity in my region;I'm worried about bees and want to help save them;To share the uncommon or rare species I find</t>
  </si>
  <si>
    <t>Yes - many;Birds, Leps, Odes</t>
  </si>
  <si>
    <t>Iowa</t>
  </si>
  <si>
    <t>2018/01/24 2:09:19 PM EST</t>
  </si>
  <si>
    <t>I'm worried about bees and want to help save them;Recreational learning/Family activity</t>
  </si>
  <si>
    <t>2018/01/24 2:10:01 PM EST</t>
  </si>
  <si>
    <t>To contribute to scientific data collection;I want to learn what species are on my property;Participation in special events (e.g. Great Canadian Bumble Bee Count; Bioblitz);I'm worried about bees and want to help save them;To share the uncommon or rare species I find</t>
  </si>
  <si>
    <t>Yes - many;Lepidopteta, Odonata, birds (professionally), some Diptera, fishes</t>
  </si>
  <si>
    <t>Yes, active;Several environmental organizations</t>
  </si>
  <si>
    <t>Arizona</t>
  </si>
  <si>
    <t>Feeling of participation</t>
  </si>
  <si>
    <t>2018/01/24 2:10:08 PM EST</t>
  </si>
  <si>
    <t>To contribute to scientific data collection;I want to learn what species are on my property;I'm worried about bees and want to help save them;Recreational learning/Family activity</t>
  </si>
  <si>
    <t xml:space="preserve">Could /create/refine mobile interface - can be difficult to navigate b/c of magnifier feature. </t>
  </si>
  <si>
    <t>Love the magnifier on pictures when using a desktop</t>
  </si>
  <si>
    <t xml:space="preserve">The variability of males confounds my ID so often I only ID females. </t>
  </si>
  <si>
    <t>2018/01/24 2:12:08 PM EST</t>
  </si>
  <si>
    <t>To contribute to scientific data collection;I want to learn how to identify the biodiversity in my region;I have a personal interest in bumble bees;I'm worried about bees and want to help save them;To share the uncommon or rare species I find</t>
  </si>
  <si>
    <t>tutorials on ID</t>
  </si>
  <si>
    <t>2018/01/24 2:12:16 PM EST</t>
  </si>
  <si>
    <t>To contribute to scientific data collection;I want to learn what species are on my property;Participation in special events (e.g. Great Canadian Bumble Bee Count; Bioblitz)</t>
  </si>
  <si>
    <t xml:space="preserve">I was part of the bumble bee blitz and enjoyed it. I havenâ€™t submitted anything since. </t>
  </si>
  <si>
    <t>2018/01/24 2:14:39 PM EST</t>
  </si>
  <si>
    <t xml:space="preserve">Yes - some;Birds, butterflies, dragonflies, wildflowers, </t>
  </si>
  <si>
    <t>I'd confirmations more quickly more often. Provide tips on why my photo did not allow an ID</t>
  </si>
  <si>
    <t xml:space="preserve">I like seeing where others have made sightings of bees. </t>
  </si>
  <si>
    <t>2018/01/24 2:17:41 PM EST</t>
  </si>
  <si>
    <t>It helps me to improve my bumble bee identification skills.</t>
  </si>
  <si>
    <t>2018/01/24 2:20:35 PM EST</t>
  </si>
  <si>
    <t>2018/01/24 2:21:19 PM EST</t>
  </si>
  <si>
    <t>To contribute to scientific data collection;Participation in special events (e.g. Great Canadian Bumble Bee Count; Bioblitz);I'm worried about bees and want to help save them</t>
  </si>
  <si>
    <t>No. But for some reason the no button isnâ€™t working!</t>
  </si>
  <si>
    <t>Flowers</t>
  </si>
  <si>
    <t>Have only used it a couple of times last year. Only thing I remember is that I wished I could send more images of one of the bees as they werenâ€™t very good and I thought you might have more chance of identifying it with more images. Getting clear images is difficult I find...the bees are moving constantly!</t>
  </si>
  <si>
    <t>Feels good...doing my little bit for the bees</t>
  </si>
  <si>
    <t xml:space="preserve">Until this project I had never looked closely at bumble bees and had no idea of the different colours and patterns. I saw one bee last summer, which I submitted in the bee count, with a reddish band...I canâ€™t remember the name, but I do recall it was hard to figure out which it was from your pictures....so couldnâ€™t fully answer your last question.  I am not one to go out looking for bees, but usually have a camera with me, so will take pics if I can during the bee counts. </t>
  </si>
  <si>
    <t>2018/01/24 2:21:25 PM EST</t>
  </si>
  <si>
    <t>To contribute to scientific data collection;I want to learn what species are on my property;I want to learn how to identify the biodiversity in my region;I have a personal interest in bumble bees;I'm worried about bees and want to help save them;To share the uncommon or rare species I find;a rare species was spotted in the area &amp; I wanted to know if it was in my backyard prairie</t>
  </si>
  <si>
    <t>a rare species was spotted in the area &amp; I wanted to know if it was in my backyard prairie</t>
  </si>
  <si>
    <t>Yes - some;life-long birdwatcher, degree in wildlife ecology, participating in other nature related citizen's science projects</t>
  </si>
  <si>
    <t>Yes, active;local Audubon, bluebird restoration assoc of wisc, volunteer at local wildlife rehab center, kestrel nestbox through The Peregrine Fund</t>
  </si>
  <si>
    <t>i like the species verification. i like learning how to identify bumble bees using the key and photos</t>
  </si>
  <si>
    <t>2018/01/24 2:21:26 PM EST</t>
  </si>
  <si>
    <t>Help identifying bees</t>
  </si>
  <si>
    <t>2018/01/24 2:21:56 PM EST</t>
  </si>
  <si>
    <t>Unsure</t>
  </si>
  <si>
    <t>The issues</t>
  </si>
  <si>
    <t>The bees</t>
  </si>
  <si>
    <t>I like this info on bees</t>
  </si>
  <si>
    <t>2018/01/24 2:23:44 PM EST</t>
  </si>
  <si>
    <t>To contribute to scientific data collection;I have a personal interest in bumble bees;I'm worried about bees and want to help save them;To share the uncommon or rare species I find</t>
  </si>
  <si>
    <t>Illinois</t>
  </si>
  <si>
    <t>I do not find the site easy to navigate. Its hard to find things.</t>
  </si>
  <si>
    <t>Seeing other peoples' photo submissions with ID</t>
  </si>
  <si>
    <t>I post most of my observations to Beespotter. I only post to Bumblebeewatch for bees found outside of the Beespotter area.</t>
  </si>
  <si>
    <t>2018/01/24 2:23:49 PM EST</t>
  </si>
  <si>
    <t>Informal training only</t>
  </si>
  <si>
    <t>Yes - some;Not formal training, but some skills</t>
  </si>
  <si>
    <t>Some of the bees I marked as 'difficult to ID' may be easy, but I don't have any experience with them.</t>
  </si>
  <si>
    <t>2018/01/24 2:25:30 PM EST</t>
  </si>
  <si>
    <t>No - however, I am a self trained Entomologist (I have been studying for 40+ years). I have a B.S. in Zoology</t>
  </si>
  <si>
    <t xml:space="preserve">Yes - many;Birds, mammals, invertebrates, trees, botany, ecology </t>
  </si>
  <si>
    <t>Yes, active;Conservation Biology</t>
  </si>
  <si>
    <t>Identify images more often. Ask me for more information if needed.</t>
  </si>
  <si>
    <t>To see other records in the nation.</t>
  </si>
  <si>
    <t>Nesting sites should be verified a bit more than they are. What can I do as submitter to improve success? Is there a test to take to become a bit more helpfull?</t>
  </si>
  <si>
    <t>2018/01/24 2:25:36 PM EST</t>
  </si>
  <si>
    <t>2018/01/24 2:31:18 PM EST</t>
  </si>
  <si>
    <t>make the web site easier to use.</t>
  </si>
  <si>
    <t>seeing what others in my area have seen.</t>
  </si>
  <si>
    <t>2018/01/24 2:31:48 PM EST</t>
  </si>
  <si>
    <t>Canâ€™t think of anything.</t>
  </si>
  <si>
    <t>In some small way I helping the bumble bee</t>
  </si>
  <si>
    <t>2018/01/24 2:33:03 PM EST</t>
  </si>
  <si>
    <t>need some hands on coaching using bumblebee keys</t>
  </si>
  <si>
    <t>It exists and changing bumblebee awareness</t>
  </si>
  <si>
    <t>2018/01/24 2:33:05 PM EST</t>
  </si>
  <si>
    <t>Yes - some;some birds, butterflies, mammals</t>
  </si>
  <si>
    <t>sometimes photos are duplicated - 3 of the same photo rather than the 3 I uploaded (maybe from the app?); obviously faster feedback would be nice but I understand it is a lot of work!</t>
  </si>
  <si>
    <t>fun and easy and educational, I love it!</t>
  </si>
  <si>
    <t>It would be great to have identification workshops for the most common species in an area  :)  or maybe just a list of the top ten most likely candidates.  I guess I have the 5 most common found in my yard but I still struggle to differentiate them.</t>
  </si>
  <si>
    <t>2018/01/24 2:34:51 PM EST</t>
  </si>
  <si>
    <t>To contribute to scientific data collection;I want to learn what species are on my property;I want to learn how to identify the biodiversity in my region;Participation in special events (e.g. Great Canadian Bumble Bee Count; Bioblitz);I'm worried about bees and want to help save them</t>
  </si>
  <si>
    <t xml:space="preserve">after reading who checks the images I understand more about the programme.  But it would be appreciated if one received a response (ie - picture received) when I send you something. </t>
  </si>
  <si>
    <t xml:space="preserve">learning about these incredible creatures </t>
  </si>
  <si>
    <t xml:space="preserve">the requirement to say if it was difficult to identify a species from a photograph was puzeling to me  -   I photograph the creatures and find them online - I hope  - my middle of the road answers were ok.    We have planted many plants to entice bees to our property and found that even though other gardeners say last year was bad for pollination - our garden was great.  - </t>
  </si>
  <si>
    <t>2018/01/24 2:35:54 PM EST</t>
  </si>
  <si>
    <t>Provide information on types and plantings that will help the bumble bees</t>
  </si>
  <si>
    <t>Learning</t>
  </si>
  <si>
    <t>2018/01/24 2:36:31 PM EST</t>
  </si>
  <si>
    <t xml:space="preserve">Watching out for bumblebees </t>
  </si>
  <si>
    <t>2018/01/24 2:41:34 PM EST</t>
  </si>
  <si>
    <t>I want to learn what species are on my property;I'm worried about bees and want to help save them</t>
  </si>
  <si>
    <t>More detailed guidelines for identifying different bees</t>
  </si>
  <si>
    <t>Learning about local species</t>
  </si>
  <si>
    <t>2018/01/24 2:42:24 PM EST</t>
  </si>
  <si>
    <t>I want to learn what species are on my property;I have a personal interest in bumble bees;I'm worried about bees and want to help save them</t>
  </si>
  <si>
    <t>try to make it a little easier to understand how to submit photos &amp; the process for identification</t>
  </si>
  <si>
    <t>It was great to hear about the species in my yard, and receive advice on how to keep them healthy.</t>
  </si>
  <si>
    <t>2018/01/24 2:42:41 PM EST</t>
  </si>
  <si>
    <t>I like learning about the species I have in my yard and having ID verified by experts</t>
  </si>
  <si>
    <t>I'm not sure how often you want submissions - each time I see a particular kind of bumble bee or only when it's a different species than I've seen before</t>
  </si>
  <si>
    <t>2018/01/24 2:43:44 PM EST</t>
  </si>
  <si>
    <t>2018/01/24 2:46:07 PM EST</t>
  </si>
  <si>
    <t>Yes - many;Natural Gardener, Widllife Tracking, Metro Naturalist</t>
  </si>
  <si>
    <t>Nothing comes to mind.</t>
  </si>
  <si>
    <t>Ability to ID unknown species. Helping in the study of bee populations.</t>
  </si>
  <si>
    <t>2018/01/24 2:51:30 PM EST</t>
  </si>
  <si>
    <t>To contribute to scientific data collection;I want to learn how to identify the biodiversity in my region;I'm worried about bees and want to help save them;Recreational learning/Family activity</t>
  </si>
  <si>
    <t>Tennessee</t>
  </si>
  <si>
    <t>Post-doctoral training</t>
  </si>
  <si>
    <t>I struggle to get a good photo of bumble bees.  Suggestions/advice!</t>
  </si>
  <si>
    <t>Learn about the bumble bees in my area.</t>
  </si>
  <si>
    <t>I would have submitted more entries, but found it very difficult to capture photos -- the bees move too quickly!</t>
  </si>
  <si>
    <t>2018/01/24 2:54:09 PM EST</t>
  </si>
  <si>
    <t>I want to learn what species are on my property;I want to learn how to identify the biodiversity in my region;I have a personal interest in bumble bees;I'm worried about bees and want to help save them</t>
  </si>
  <si>
    <t>Thank you for everything you are doing!</t>
  </si>
  <si>
    <t>2018/01/24 2:56:02 PM EST</t>
  </si>
  <si>
    <t>To contribute to scientific data collection;I want to learn what species are on my property;I want to learn how to identify the biodiversity in my region;I'm worried about bees and want to help save them;To share the uncommon or rare species I find;Recreational learning/Family activity</t>
  </si>
  <si>
    <t>2018/01/24 2:58:43 PM EST</t>
  </si>
  <si>
    <t xml:space="preserve">I'd work shop,  video, other guides </t>
  </si>
  <si>
    <t xml:space="preserve">Just starting to use. Need more instructions. </t>
  </si>
  <si>
    <t xml:space="preserve"> looking forward to learning more 
</t>
  </si>
  <si>
    <t>2018/01/24 3:01:46 PM EST</t>
  </si>
  <si>
    <t>To contribute to scientific data collection;To share the uncommon or rare species I find</t>
  </si>
  <si>
    <t>12-17</t>
  </si>
  <si>
    <t>Some high school</t>
  </si>
  <si>
    <t>2018/01/24 3:03:32 PM EST</t>
  </si>
  <si>
    <t>entomology BS degree</t>
  </si>
  <si>
    <t>photos of actual bees included in identification process</t>
  </si>
  <si>
    <t>it is very user friendly and easy to use</t>
  </si>
  <si>
    <t>I LOVE BBW and I can't wait until the bumble bees emerge this year so I can keep participating!</t>
  </si>
  <si>
    <t>2018/01/24 3:06:20 PM EST</t>
  </si>
  <si>
    <t>To contribute to scientific data collection;Recreational learning/Family activity</t>
  </si>
  <si>
    <t>More descriptive pictures</t>
  </si>
  <si>
    <t>Good use for my photos</t>
  </si>
  <si>
    <t>2018/01/24 3:07:00 PM EST</t>
  </si>
  <si>
    <t>More frequent communication</t>
  </si>
  <si>
    <t>I think you are doing an awsome job!</t>
  </si>
  <si>
    <t>2018/01/24 3:09:29 PM EST</t>
  </si>
  <si>
    <t>Yes - some;My main interest is native plants of our prairies.</t>
  </si>
  <si>
    <t>Yes, active;I am a member of several native plant societies, and have served on the boards of organizations at the regional and state level as well as one in a neighboring state.</t>
  </si>
  <si>
    <t>I think you are doing fine.</t>
  </si>
  <si>
    <t>I learn more and I also feel like I am contributing to much needed info.</t>
  </si>
  <si>
    <t>On the previous page I clicked all as N/A as I would need assistance with all and could not differentiate which would be the most difficult. Change my responses if t hey should have been most difficult.</t>
  </si>
  <si>
    <t>2018/01/24 3:13:10 PM EST</t>
  </si>
  <si>
    <t>I never got confirmation of my identification and only ever seem to find carpenter bees and one other species.</t>
  </si>
  <si>
    <t>would like to contribute to science</t>
  </si>
  <si>
    <t>To take the survey, I had to look up all of the pictures. Many do not have photos, so it's hard to know if they could be identifies that way. The ones I see in the field all look the same and I cannot match them to the drawings.</t>
  </si>
  <si>
    <t>2018/01/24 3:13:31 PM EST</t>
  </si>
  <si>
    <t>I am a volunteer Environmental Educator</t>
  </si>
  <si>
    <t>North Carolina</t>
  </si>
  <si>
    <t>Perhaps maps of location of species</t>
  </si>
  <si>
    <t>That I am helping!</t>
  </si>
  <si>
    <t>2018/01/24 3:13:45 PM EST</t>
  </si>
  <si>
    <t>2018/01/24 3:14:32 PM EST</t>
  </si>
  <si>
    <t>Yes, active;Yes, past</t>
  </si>
  <si>
    <t>Tips on getting good photos with a cell phone</t>
  </si>
  <si>
    <t xml:space="preserve">Learning about bees and hoping to help them.  2 years ago I saw bees nesting in the ground in front of my house and had never seen this before. Very exciting to watch them come and go. </t>
  </si>
  <si>
    <t>I have poor identification skills but hope I can help. You donâ€™t have to travel to see something new!</t>
  </si>
  <si>
    <t>2018/01/24 3:15:33 PM EST</t>
  </si>
  <si>
    <t>To contribute to scientific data collection;Participation in special events (e.g. Great Canadian Bumble Bee Count; Bioblitz);I have a personal interest in bumble bees;I'm worried about bees and want to help save them</t>
  </si>
  <si>
    <t>Yes - some;Some bird and amphibian ID skills, partly as a result of volunteering for TRCA's terrestrial volunteer monitoring programme (recently canned, alas, for "budgetary reasons") for the last three years. Also have volunteered for a different TRCA programme, road ecology, for last 2 years which also involved some wildlife ID learning.</t>
  </si>
  <si>
    <t>Yes, active;Ontario Nature</t>
  </si>
  <si>
    <t>I thought it was generally great.  Sorry I didn't participate last year because it sort of fell off my radar; don't recall getting a 2017 reminder.  
 Reducing the lead time between ID and acknowledgment, although I know that may be problematic.  I did also get at least one ID confirmation that was for a bee I hadn't ID'ed, so some sort of wires got crossed somewhere.</t>
  </si>
  <si>
    <t>I like the whole concept. I like the simplicity of it. I like the process and the simple head-then-thorax-then-abdomen ID format. I love the fact that people all over the continent can do it.</t>
  </si>
  <si>
    <t>Keep up the good work...as an ex-beekeeper I'm all in favour of anything that has the potential to help us help bees, bumble or otherwise.</t>
  </si>
  <si>
    <t>2018/01/24 3:21:31 PM EST</t>
  </si>
  <si>
    <t>National Garden Clubs</t>
  </si>
  <si>
    <t>I have no suggestions at this time.</t>
  </si>
  <si>
    <t>I enjoy watching the bees and attempting to identify each new species.  I feel that is important to verify their existence in varying areas of North America.</t>
  </si>
  <si>
    <t>I have just recently moved from California and am looking forward to our spring when I expect to see many different bumble bees and other native bees in our Ozark area.</t>
  </si>
  <si>
    <t>2018/01/24 3:24:21 PM EST</t>
  </si>
  <si>
    <t>Yes - some;Birds, dragonflies</t>
  </si>
  <si>
    <t>Easier uploading of photos</t>
  </si>
  <si>
    <t>Helps with ID</t>
  </si>
  <si>
    <t>2018/01/24 3:26:14 PM EST</t>
  </si>
  <si>
    <t>I'd like to know if the pictures I submitted were useful. I submitted them summer 2016, but did not get a response and the I forgot about the whole thing ... so to do it again, would mean re-learning.</t>
  </si>
  <si>
    <t>I rarely use it - but I did like submitting.</t>
  </si>
  <si>
    <t>I think I did identify the species of bee that is in our yard, but I've forgotten the name of it - which is why I selected n/a for the previous question about how hard/easy it is to ID species</t>
  </si>
  <si>
    <t>2018/01/24 3:26:30 PM EST</t>
  </si>
  <si>
    <t xml:space="preserve">The App is cumbersome and hard to understand.  It could use INaturalist as a guide to be easier to navigate. </t>
  </si>
  <si>
    <t>You should do the survey in summer.  I forgot everything I learned last summer already. : )</t>
  </si>
  <si>
    <t>2018/01/24 3:31:58 PM EST</t>
  </si>
  <si>
    <t>More than 50</t>
  </si>
  <si>
    <t xml:space="preserve">Quicker verification / expert identification would help my identification skills and make me a better collector. </t>
  </si>
  <si>
    <t xml:space="preserve">Iâ€™ve learned a lot about bumblebee species in at least two areas of the USâ€”Southwestern Michigan and Coastal Oregon. I was inspired to read several books about bumblebees. And photographing bumblebees gave my hikes and bike rides in rural Michigan new purpose. </t>
  </si>
  <si>
    <t>2018/01/24 3:37:34 PM EST</t>
  </si>
  <si>
    <t>More pictures of examples in the ID section</t>
  </si>
  <si>
    <t>I like the new phone app because it keeps track of gps and time of photo stamp.</t>
  </si>
  <si>
    <t>From year to year Iâ€™m unsure if I should include the very common bees for any one location or if I should include more than one sighting per year and location.
It has helped me improve my bee watching skills.</t>
  </si>
  <si>
    <t>2018/01/24 3:43:05 PM EST</t>
  </si>
  <si>
    <t>To contribute to scientific data collection;I want to learn what species are on my property;I want to learn how to identify the biodiversity in my region;I have a personal interest in bumble bees;I'm worried about bees and want to help save them;To share the uncommon or rare species I find;Recreational learning/Family activity;To help convince people to plant native plants</t>
  </si>
  <si>
    <t>To help convince people to plant native plants</t>
  </si>
  <si>
    <t>Butterflies</t>
  </si>
  <si>
    <t>Yes, active;West Cook Wild Ones</t>
  </si>
  <si>
    <t>Quicker turnaround for identification</t>
  </si>
  <si>
    <t xml:space="preserve">Being able to contribute to data and learn about Bumblebees.  The App is nice too! I also feel hopeful that there is more of a connection between science and laypeople. </t>
  </si>
  <si>
    <t>2018/01/24 3:43:26 PM EST</t>
  </si>
  <si>
    <t xml:space="preserve">Yes - some;Birdwatching </t>
  </si>
  <si>
    <t>I love being part of bumblebee watch despite my declining eyesight.</t>
  </si>
  <si>
    <t>2018/01/24 3:48:37 PM EST</t>
  </si>
  <si>
    <t>I like the drawings as a first cut on names but would like photographic references too.</t>
  </si>
  <si>
    <t>I like being able to add information when I can, on my schedule.</t>
  </si>
  <si>
    <t>2018/01/24 3:49:05 PM EST</t>
  </si>
  <si>
    <t>Yes - some;I spend a lot of time bird watching and submitting data to ebird.  I have also occasinally submitted data to The Lost Ladybug Project, The Great Sunflower Project, and Butterflies and Moths of North America</t>
  </si>
  <si>
    <t>Most of the "bumble bees" I see are actually carpenter bees, but there isn't a way to designate them as carpenter bees after I make a submission.  Should I delete the submission?  I'd rather not have to do that after I submitted such cool photos.  Maybe have bumble bee "look-alikes" listed also?  I did get kind of discouraged when I realized I just had lots of carpenter bees.  I hardly ever see a real bumble bee.</t>
  </si>
  <si>
    <t>I enjoy being out in nature, making observations, and taking photographs.  I enjoy gardening and spending time in my own yard, as well as visiting parks and nature areas.  I like having a place to contribute data that I collect.  And I like having expert help to identify what I see.</t>
  </si>
  <si>
    <t>I skipped the previous question about identifying different species because I am very unfamiliar with different species and would find them all difficult to identify.  I rarely see real bumble bees at all.  I don't even know which are common in my area.  All I see in my yard are carpenter bees and honey bees.  But if I ever do notice a real bumble bee, I will try to get a photo and submit it to you.</t>
  </si>
  <si>
    <t>2018/01/24 3:51:01 PM EST</t>
  </si>
  <si>
    <t>Nothing I can think of</t>
  </si>
  <si>
    <t>The chance to help bees</t>
  </si>
  <si>
    <t>2018/01/24 3:56:26 PM EST</t>
  </si>
  <si>
    <t>a bit faster feedback would be nice :-)</t>
  </si>
  <si>
    <t>Identify my bumbles.  Using mapper to see what is in neighboring areas.</t>
  </si>
  <si>
    <t xml:space="preserve">Love you guys!  You really helped me focus on assisting bumbles in my habitats. By knowing what I have I have planted their favored plants and really, my gardens rock when it comes to bumbles.  Oh, sure, let's have a contest where the winner gets an expert in their gardens for a day in Aug. Oh, please!  </t>
  </si>
  <si>
    <t>2018/01/24 4:01:23 PM EST</t>
  </si>
  <si>
    <t>Yes - some;Plant identification</t>
  </si>
  <si>
    <t>I would appreciate some sort of regional report from the data, perhaps annually. It could describe either gross data collected or trends in BB biodiversity of possible.</t>
  </si>
  <si>
    <t>It gives me positive identification on my bee observations, so I learn more, and I feel a tangible contribution to native bee conservation.</t>
  </si>
  <si>
    <t>I find all bee species difficult to identify. I really like the app and am hoping to use it more this spring. Maybe BBW could help users communicate and meet up and do outings. Thank you!</t>
  </si>
  <si>
    <t>2018/01/24 4:03:36 PM EST</t>
  </si>
  <si>
    <t>To contribute to scientific data collection;I want to learn what species are on my property;Participation in special events (e.g. Great Canadian Bumble Bee Count; Bioblitz);I have a personal interest in bumble bees;I'm worried about bees and want to help save them</t>
  </si>
  <si>
    <t>2018/01/24 4:07:13 PM EST</t>
  </si>
  <si>
    <t>2018/01/24 4:16:23 PM EST</t>
  </si>
  <si>
    <t>information, learning</t>
  </si>
  <si>
    <t>2018/01/24 4:20:00 PM EST</t>
  </si>
  <si>
    <t>Nothing. It all works for me.</t>
  </si>
  <si>
    <t>Easy input. Quick results.</t>
  </si>
  <si>
    <t>Thanks for the opportunity to contribute.</t>
  </si>
  <si>
    <t>2018/01/24 4:21:41 PM EST</t>
  </si>
  <si>
    <t>Yes - some;birds (primary); crayfish, odonates</t>
  </si>
  <si>
    <t>Yes, active;ornithological societies</t>
  </si>
  <si>
    <t>I'm a reviewer for and avid user of eBird, and I see BBW as something at least a little similar for bees.</t>
  </si>
  <si>
    <t>Keep up the good work.</t>
  </si>
  <si>
    <t>2018/01/24 4:24:18 PM EST</t>
  </si>
  <si>
    <t xml:space="preserve">Present quarterly Homepage updates on current status of BBW reviews of submissions. Present pages with Advanced details on bumblebee photography, and relevant links to capture and photography aids. Expand BBW review capabilities beyond 3 photo limit, so users can also include side-view photos. Present page for users on how to possibly manage  their BBW submissions on home electronic resources.    </t>
  </si>
  <si>
    <t xml:space="preserve">Its extremely important to monitor wildlife populations, and BBW is the best method for doing that with North American bumblebees.    </t>
  </si>
  <si>
    <t xml:space="preserve">Really important to keep us submitters, more up to date on BBW user submissions. I have gotten friends to submit to BBW, but when they don't get info back for over a year on their submissions, they lose interest in continuing. Heck, even me, I wonder sometimes. Due to not getting any reviews of some of my 6-2016 submissions, in much of 2017, I was looking for BBW and web info to see if BBW was yet in existence. So, I didn't submit 2017 photos until I started getting feedback in fall 2017 of my 602016 photo submissions. So, even if you get behind in processing submissions, please keep us users informed at least quarterly of current BBW review status, so that we are encouraged to keep making submissions even if we don't get them reviewed soon. Also, please realize that many of us do not use Facebook, so that's not a dependable way to keep all submitters informed.        </t>
  </si>
  <si>
    <t>2018/01/24 4:25:37 PM EST</t>
  </si>
  <si>
    <t>2018/01/24 4:32:15 PM EST</t>
  </si>
  <si>
    <t xml:space="preserve">I'm not sure, but I am overwhelmed with all sorts of email and find it hard to focus on this.  Perhaps a downloadable icon? for the desktop that can be clicked on easily to go to the site for interesting observations.  Some groups have this (Jacquie Lawson cards) and it may make checking in easier.  </t>
  </si>
  <si>
    <t xml:space="preserve">I haven't had much of a chance to participate.  I tried taking some photos of my bees, but they were less than great.  </t>
  </si>
  <si>
    <t>2018/01/24 4:33:47 PM EST</t>
  </si>
  <si>
    <t>To contribute to scientific data collection;I want to learn how to identify the biodiversity in my region;I have a personal interest in bumble bees;I'm worried about bees and want to help save them</t>
  </si>
  <si>
    <t>Yes - some;B.S. Zoology Penn State 1971</t>
  </si>
  <si>
    <t>Yes, active;Penn State Master Gardeners</t>
  </si>
  <si>
    <t>Let me know results of survey as it progresses</t>
  </si>
  <si>
    <t>Seeing my photos appreciated by others</t>
  </si>
  <si>
    <t>I'm participating in a Pollinator preference survey with MG's. This program has helped developed some ID skills also. Paid a visit to CMNH bee collection...it was overwhelming. Taxonomy is difficult!!</t>
  </si>
  <si>
    <t>2018/01/24 4:36:36 PM EST</t>
  </si>
  <si>
    <t>2018/01/24 4:41:54 PM EST</t>
  </si>
  <si>
    <t xml:space="preserve">Yes - many;professional gardener - extensive plant and a lesser amount of  insect id. </t>
  </si>
  <si>
    <t xml:space="preserve">It gave me a chance to be involved. </t>
  </si>
  <si>
    <t>2018/01/24 4:53:00 PM EST</t>
  </si>
  <si>
    <t>Yes - some;Birds, fish, plants</t>
  </si>
  <si>
    <t>Yes, active;Yes, past;Audubon, Nature conservancy, Ducks Unlimited</t>
  </si>
  <si>
    <t>Helping save pollinators, biodiversity</t>
  </si>
  <si>
    <t>2018/01/24 5:01:28 PM EST</t>
  </si>
  <si>
    <t xml:space="preserve">Yes - some;Micro fossils </t>
  </si>
  <si>
    <t>Make it like the plant identification app just take a picture and the app tells you what species it is</t>
  </si>
  <si>
    <t>It exists</t>
  </si>
  <si>
    <t>2018/01/24 5:10:48 PM EST</t>
  </si>
  <si>
    <t>Yes - some;birds, mammals, butterflies, moths, some other insect families</t>
  </si>
  <si>
    <t>Yes, active;Yes, past;nature interpreter</t>
  </si>
  <si>
    <t>the species diagrams and floral associations are most helpful.</t>
  </si>
  <si>
    <t>2018/01/24 5:17:42 PM EST</t>
  </si>
  <si>
    <t xml:space="preserve">No - just bumble bees;I am also fairly knowledgeable on native plants. </t>
  </si>
  <si>
    <t xml:space="preserve">Yes, active;I joined a few bee and native plant groups on Facebook. </t>
  </si>
  <si>
    <t xml:space="preserve">Fewer sightings that never get either confirmed or rejected. </t>
  </si>
  <si>
    <t xml:space="preserve">Feeling like I contributed. I noticed that the USFWS must pull data from BBW because the range map for RPBBs in my town is clearly based on my sightings. </t>
  </si>
  <si>
    <t xml:space="preserve">Thank you for the work you do! Please let me know if there is some other way I can contribute. </t>
  </si>
  <si>
    <t>2018/01/24 5:19:06 PM EST</t>
  </si>
  <si>
    <t>I haven't submitted any yet, and may never get to it</t>
  </si>
  <si>
    <t>Trade, technical, or vocational training</t>
  </si>
  <si>
    <t>2018/01/24 5:27:33 PM EST</t>
  </si>
  <si>
    <t>n/a at this time</t>
  </si>
  <si>
    <t>getting my identifications confirmed!</t>
  </si>
  <si>
    <t>2018/01/24 5:40:54 PM EST</t>
  </si>
  <si>
    <t>To contribute to scientific data collection;I want to learn how to identify the biodiversity in my region;Participation in special events (e.g. Great Canadian Bumble Bee Count; Bioblitz);I have a personal interest in bumble bees;I'm worried about bees and want to help save them;Recreational learning/Family activity</t>
  </si>
  <si>
    <t>training to participate in bbw</t>
  </si>
  <si>
    <t>A way to share files or look at friends files and discuss photos and species id.  Maybe there is a way already to do this.</t>
  </si>
  <si>
    <t>It's organized nicely and easy to use, ability to upload photos, option to correct data submitted, magnification of photo, identification by looking at 3 bee features ruling out species based on features, comments by scientists such as, 'this is a male, see the large eyes and long antennae' !</t>
  </si>
  <si>
    <t>Thank you to scientists who do research and look at ways to prevent the decline of species like bumble bees.  It feels good to contribute even in a small way. An environment that is good for bumble bees will be good for humans.  We are all connected!</t>
  </si>
  <si>
    <t>2018/01/24 5:46:55 PM EST</t>
  </si>
  <si>
    <t>More rapid identification. Like the app a lot!</t>
  </si>
  <si>
    <t xml:space="preserve">The excotement of contributing to research and helping these unique and important invertebrates </t>
  </si>
  <si>
    <t xml:space="preserve"> Divide time between suburban Southern California and rural Southern Oregon </t>
  </si>
  <si>
    <t>2018/01/24 5:49:02 PM EST</t>
  </si>
  <si>
    <t>OSU master gardener Vet. 10 years</t>
  </si>
  <si>
    <t>N/A</t>
  </si>
  <si>
    <t>the science.</t>
  </si>
  <si>
    <t>none</t>
  </si>
  <si>
    <t>2018/01/24 5:49:59 PM EST</t>
  </si>
  <si>
    <t>Yes - some;birder for 35 years, butterflies and moths for 5 years</t>
  </si>
  <si>
    <t>Yes, active;local nature club plus many state and national groups</t>
  </si>
  <si>
    <t xml:space="preserve">1) a page about gardening for bees to get people's attention - then refer to Xerces Society for more info 2) a page with more common bees (with their identifying marks) in each region. </t>
  </si>
  <si>
    <t>A feeling that I am contributing. Thank you for providing this opportunity.</t>
  </si>
  <si>
    <t>2018/01/24 5:51:40 PM EST</t>
  </si>
  <si>
    <t>Vermont</t>
  </si>
  <si>
    <t>2018/01/24 5:53:58 PM EST</t>
  </si>
  <si>
    <t>We did a year long project on native bumble bees in our area and spent a year learning to identify them, including meeting with experts, such as T'ai Roulston, UVA, and Sam Droge</t>
  </si>
  <si>
    <t>I thought the site was easy to use. I'd like to be able to know what's being done with the data. I'd like to know if any of the data is helpful in saving the bees.</t>
  </si>
  <si>
    <t>I like being able to see what bumble bees others have posted.</t>
  </si>
  <si>
    <t>2018/01/24 6:00:10 PM EST</t>
  </si>
  <si>
    <t>Member, to support, without participating in field activities</t>
  </si>
  <si>
    <t>It was summer before last that I submitted photos; I remember being somewhat frustrated but not clearly why. I think one issue was that there was a requirement to identify one's submissions as part of the process but the identification help was not helpful enough.</t>
  </si>
  <si>
    <t>The hope that it will be useful in scientific research that, ultimately, supports biodiversity.</t>
  </si>
  <si>
    <t>2018/01/24 6:07:08 PM EST</t>
  </si>
  <si>
    <t>great</t>
  </si>
  <si>
    <t>2018/01/24 6:11:02 PM EST</t>
  </si>
  <si>
    <t>To contribute to scientific data collection;Participation in special events (e.g. Great Canadian Bumble Bee Count; Bioblitz);I have a personal interest in bumble bees;I'm worried about bees and want to help save them;To share the uncommon or rare species I find</t>
  </si>
  <si>
    <t>Yes - many;Other bees, insects, and birds</t>
  </si>
  <si>
    <t>Yes, active;Xerces society, entomological society of America</t>
  </si>
  <si>
    <t>New Hampshire</t>
  </si>
  <si>
    <t>Faster verification please, some of my photos from over a year ago are still not verified. Also the visual species list can be problematic at times as it eliminates individuals with variable color patterns so the right ID doesn't always come up as an option.</t>
  </si>
  <si>
    <t>Ease of use and friendly design, ability to see records from everyday people instead of just scientists, and how it's helped find rare species.</t>
  </si>
  <si>
    <t>2018/01/24 6:17:56 PM EST</t>
  </si>
  <si>
    <t>Ungulates etc. Some birds</t>
  </si>
  <si>
    <t>It would be nice to have the more common subspecies pictures for the specific region listed followed by other potential candidates.  I would also appreciate more information to help me determine and identify specific bees.</t>
  </si>
  <si>
    <t>Nice to see them in the yard.  They generally are common in July when the speedwell is bloomimg.</t>
  </si>
  <si>
    <t>I am not good at identifying the bees because of the speed and angles I find them in while in the yard.  I am happy to submit pictures to create a clearer database however.</t>
  </si>
  <si>
    <t>2018/01/24 6:23:16 PM EST</t>
  </si>
  <si>
    <t>Yes - many;Bird identification; general insect identification;</t>
  </si>
  <si>
    <t>Yes, active;Fifteen year member of the Pendleton (OR) Bird Club</t>
  </si>
  <si>
    <t>After my bumble bee submission I often do not get any feedback on my submission. Feedback helps me learn what species I photographed and whether or not I made the correct ID.</t>
  </si>
  <si>
    <t>I can use my photographic skills for citizen science and learn the names of bumble bees in my area.</t>
  </si>
  <si>
    <t>I enjoy participation in the program and feel like I am making a contribution to science and to the well-being of our pollinators.</t>
  </si>
  <si>
    <t>2018/01/24 6:28:23 PM EST</t>
  </si>
  <si>
    <t>I want to learn how to identify the biodiversity in my region;I have a personal interest in bumble bees;I'm worried about bees and want to help save them;Recreational learning/Family activity</t>
  </si>
  <si>
    <t>Yes, active;I am employed as a federal wildlife biologist, I am a member of The Wildlife Society, locally I am a member of our Audubon Chapter and Native plant society chapter</t>
  </si>
  <si>
    <t>more actual photos of bee species in each species account</t>
  </si>
  <si>
    <t>I like contributing to conservation of bumble bees</t>
  </si>
  <si>
    <t>I think if I took this survey during bumble bee season I may have more comments. I have not used the app since September and so a little rusty on the details.</t>
  </si>
  <si>
    <t>2018/01/24 6:29:34 PM EST</t>
  </si>
  <si>
    <t>Yes - some;Birds, frogs and toads, plants, butterflies and moths</t>
  </si>
  <si>
    <t>Love that you had a verification blitz, that helps a lot.</t>
  </si>
  <si>
    <t>Seeing the overall data of where bees are found</t>
  </si>
  <si>
    <t>Keep up the good work and hope you can get more verifications done</t>
  </si>
  <si>
    <t>2018/01/24 6:43:04 PM EST</t>
  </si>
  <si>
    <t>2018/01/24 6:57:20 PM EST</t>
  </si>
  <si>
    <t>I like that anyone can use it</t>
  </si>
  <si>
    <t>2018/01/24 7:00:41 PM EST</t>
  </si>
  <si>
    <t>To contribute to scientific data collection;I want to learn what species are on my property;I want to learn how to identify the biodiversity in my region;Recreational learning/Family activity</t>
  </si>
  <si>
    <t xml:space="preserve"> I have a Bumble Bee Watch Field Guide sheet In my outdoor storage area for quick reference, but I am finding is insufficient. If you could do something more extensive than that that I could print out and have handy it would be helpful. </t>
  </si>
  <si>
    <t xml:space="preserve"> I love learning that the native plantings I did 20 years ago are now paying off in terms of attracting native  insects including bumblebees.  </t>
  </si>
  <si>
    <t xml:space="preserve">I would love to improve my skills in identification of native pollinators, especially bumblebees,  and also in photographing them. If there is a way to do that on the website I would be interested. </t>
  </si>
  <si>
    <t>2018/01/24 7:01:44 PM EST</t>
  </si>
  <si>
    <t>I took several pictures of bumble bees in MAY 2014 but have not taken the time to try to identify them, nor have I sent any pictures to you. Would you like to see them?</t>
  </si>
  <si>
    <t>2018/01/24 7:02:39 PM EST</t>
  </si>
  <si>
    <t>I'd love to improve my identification skills, so more tips on this would be great. 
Sometimes it can be slow to uplosd pictures.</t>
  </si>
  <si>
    <t>Straightforward.
I feel like I'm contributing.</t>
  </si>
  <si>
    <t>2018/01/24 7:11:30 PM EST</t>
  </si>
  <si>
    <t>self taught naturalist</t>
  </si>
  <si>
    <t xml:space="preserve">what is best bee i'd guide out there? </t>
  </si>
  <si>
    <t xml:space="preserve">i've used it as an example of citizen science for middle school students that i work with - kids like to see bees! </t>
  </si>
  <si>
    <t>2018/01/24 7:13:02 PM EST</t>
  </si>
  <si>
    <t xml:space="preserve">My greatest challenge is taking clear pictures </t>
  </si>
  <si>
    <t>2018/01/24 7:14:25 PM EST</t>
  </si>
  <si>
    <t>To contribute to scientific data collection;I want to learn what species are on my property;I want to learn how to identify the biodiversity in my region;I'm worried about bees and want to help save them;To share the uncommon or rare species I find;Recreational learning/Family activity;Improve mental health</t>
  </si>
  <si>
    <t>Improve mental health</t>
  </si>
  <si>
    <t>2018/01/24 7:16:51 PM EST</t>
  </si>
  <si>
    <t>It would be nice to have a bumblebee watch t-shirt or polo shirt available. Or hats...</t>
  </si>
  <si>
    <t>Have been unable to contribute, I usually see only honeybees or wasps... so,cant see.</t>
  </si>
  <si>
    <t>I would raise bumblebees, if it were something that is condoned by the site.</t>
  </si>
  <si>
    <t>2018/01/24 7:16:55 PM EST</t>
  </si>
  <si>
    <t>not sure</t>
  </si>
  <si>
    <t>update on state of bees in North America</t>
  </si>
  <si>
    <t>I am not confident about identifying a species as they seemed too similar to me.</t>
  </si>
  <si>
    <t>2018/01/24 7:23:12 PM EST</t>
  </si>
  <si>
    <t>I have been taking pictures of bumble bees for years.</t>
  </si>
  <si>
    <t>I have been involved in ecological restoration and native plant production for many years.</t>
  </si>
  <si>
    <t>I am a trained botanist, and have been documenting pollinators and other species for many years.</t>
  </si>
  <si>
    <t>It seemed like a good resource for sharing info.</t>
  </si>
  <si>
    <t>Iwanted to let you folks know that I had trouble with logging in on multiple occasions and finally stoped using the site becouse of it. I will try to use the site once more and see if things have improved.</t>
  </si>
  <si>
    <t>2018/01/24 7:26:22 PM EST</t>
  </si>
  <si>
    <t>To contribute to scientific data collection;I want to learn what species are on my property;I have a personal interest in bumble bees;To share the uncommon or rare species I find</t>
  </si>
  <si>
    <t xml:space="preserve">First time visitor to Bumble Bee Watch, nothing to improve at this point. </t>
  </si>
  <si>
    <t>I am just beginning to learn about Bumble bees and bumble bee watch.  This should provide input to my learning process.</t>
  </si>
  <si>
    <t xml:space="preserve">I am just beginning to learn the species so unable to answer prior survey questions.  </t>
  </si>
  <si>
    <t>2018/01/24 7:43:21 PM EST</t>
  </si>
  <si>
    <t>Increase illustrations/videos identifying the various species possible in my area</t>
  </si>
  <si>
    <t>The existing description of various bumblebee species</t>
  </si>
  <si>
    <t>2018/01/24 7:44:44 PM EST</t>
  </si>
  <si>
    <t>Yes - many;Birds, dragonflies &amp; damselflies, mushrooms, butterflies</t>
  </si>
  <si>
    <t>Yes, active;Actually enrolled in a Dragonflies &amp; Damselflies survey in Quebec province. See my blog: libellulesquebec.blogspot.com</t>
  </si>
  <si>
    <t>Quebec</t>
  </si>
  <si>
    <t>2018/01/24 7:48:13 PM EST</t>
  </si>
  <si>
    <t>To contribute to scientific data collection;I want to learn what species are on my property;I have a personal interest in bumble bees;I'm worried about bees and want to help save them;To share the uncommon or rare species I find;Recreational learning/Family activity</t>
  </si>
  <si>
    <t xml:space="preserve">Yes - many;I'm a primatologist trained in observation of animal behavior </t>
  </si>
  <si>
    <t xml:space="preserve">Yes, active;Dian Fossey Gorrilla Fund </t>
  </si>
  <si>
    <t>New Mexico</t>
  </si>
  <si>
    <t xml:space="preserve">You don't show up on my Facebook feed that often. I always share your stuff, so maybe post more on social media. </t>
  </si>
  <si>
    <t>I love observing wildlife. The family gets excited when we see a bee. The kids learn the importance the natural world. And it sure makes it exciting to see a bumble bee!</t>
  </si>
  <si>
    <t xml:space="preserve">Thank you for what you do! Great way to collect data and educate! </t>
  </si>
  <si>
    <t>2018/01/24 7:52:51 PM EST</t>
  </si>
  <si>
    <t>provide a list of species of bumble bees common to an observer's area, indicating which are the most numerous</t>
  </si>
  <si>
    <t xml:space="preserve">I feel that I am contributing to the preservation of an important pollinator </t>
  </si>
  <si>
    <t>2018/01/24 7:54:07 PM EST</t>
  </si>
  <si>
    <t>2018/01/24 8:14:25 PM EST</t>
  </si>
  <si>
    <t xml:space="preserve">Photos of species as well as the graphics </t>
  </si>
  <si>
    <t xml:space="preserve">Learning different species. Feeling that perhaps doing something to help save them. </t>
  </si>
  <si>
    <t>Wonderful that youâ€™re doing this!</t>
  </si>
  <si>
    <t>2018/01/24 8:16:20 PM EST</t>
  </si>
  <si>
    <t>Doing well</t>
  </si>
  <si>
    <t xml:space="preserve">Have sold my habitat, so don't participate as often.  </t>
  </si>
  <si>
    <t>2018/01/24 8:34:17 PM EST</t>
  </si>
  <si>
    <t>Recognition that naturalists are using iNaturalist as a one stop shop for citizen science contributions via projects</t>
  </si>
  <si>
    <t>Contributing and learning</t>
  </si>
  <si>
    <t>Focus on using iNaturalist as a way to get bumblebee records. Promoting and using this platform will help promote data collection for other programs as well. Programs should be working together to create a one stop shop for species sighting submissions.</t>
  </si>
  <si>
    <t>2018/01/24 8:39:44 PM EST</t>
  </si>
  <si>
    <t xml:space="preserve">Yes - some;Used to enjoy Bug Guide </t>
  </si>
  <si>
    <t>2018/01/24 8:41:50 PM EST</t>
  </si>
  <si>
    <t>Yes - many;birds, dragonflies/damselflies, butterflies, aquatic invertebrates</t>
  </si>
  <si>
    <t>Yes, active;park naturalist/field technician</t>
  </si>
  <si>
    <t>I really like the ID guide when submitting a photo--really helps in narrowing down the ID. Love the species write-ups and range maps and the ability to look at people's photo's in the database.</t>
  </si>
  <si>
    <t>I find bumblebees fairly difficult to photograph as well as ID, so I appreciate the website.</t>
  </si>
  <si>
    <t>2018/01/24 8:42:25 PM EST</t>
  </si>
  <si>
    <t>To contribute to scientific data collection;I want to learn what species are on my property;I want to learn how to identify the biodiversity in my region;I have a personal interest in bumble bees;I'm worried about bees and want to help save them;We have an organic vineyard. Lots of bumblebees on our landscaping every year.</t>
  </si>
  <si>
    <t>We have an organic vineyard. Lots of bumblebees on our landscaping every year.</t>
  </si>
  <si>
    <t>Yes - some;NW animals and flowers.</t>
  </si>
  <si>
    <t>Yes, past;North America Truffling Society, Tualatin River National Wildlife Refuge.</t>
  </si>
  <si>
    <t>Neighborhood meetings to enlist more paticipants. Even if people don't follow up, they will have more awareness of bumblebee resources and issues.</t>
  </si>
  <si>
    <t xml:space="preserve">It's fun and easy. </t>
  </si>
  <si>
    <t>2018/01/24 8:43:35 PM EST</t>
  </si>
  <si>
    <t>To contribute to scientific data collection;I want to learn what species are on my property;I want to learn how to identify the biodiversity in my region;I have a personal interest in bumble bees;I'm worried about bees and want to help save them;To share the uncommon or rare species I find;Recreational learning/Family activity;I'm a gardener and concerned about the decline of pollinators in general</t>
  </si>
  <si>
    <t>I'm a gardener and concerned about the decline of pollinators in general</t>
  </si>
  <si>
    <t>Bachelor of Science</t>
  </si>
  <si>
    <t>2018/01/24 8:53:56 PM EST</t>
  </si>
  <si>
    <t>I want to learn how to identify the biodiversity in my region;I have a personal interest in bumble bees;I'm worried about bees and want to help save them</t>
  </si>
  <si>
    <t>Donâ€™t know yet.</t>
  </si>
  <si>
    <t>It has helped me to identify a variety of  Bumbles.  Didnâ€™t know there were so many. And hoping to help the bees.</t>
  </si>
  <si>
    <t>2018/01/24 8:57:10 PM EST</t>
  </si>
  <si>
    <t>I submit photos but I never get any feed back as to whether I have correctly identified the species.  So with no feedback I don't see any point to continue to take photos.</t>
  </si>
  <si>
    <t>no much without feedback.  I want to know the species of the bubble bee in my photo.</t>
  </si>
  <si>
    <t>2018/01/24 8:57:24 PM EST</t>
  </si>
  <si>
    <t>Yes - some;backyard birds</t>
  </si>
  <si>
    <t>Yes, active;Ohio Certified Volunteer Naturalist</t>
  </si>
  <si>
    <t>More tips for trying to photograph bees and submissions</t>
  </si>
  <si>
    <t>Good educational informational</t>
  </si>
  <si>
    <t>I'm enjoying participation and learning more; biggest difficulty is getting good photos for ID submission</t>
  </si>
  <si>
    <t>2018/01/24 9:07:50 PM EST</t>
  </si>
  <si>
    <t>2018/01/24 9:16:20 PM EST</t>
  </si>
  <si>
    <t>To contribute to scientific data collection;I'm worried about bees and want to help save them;To share the uncommon or rare species I find</t>
  </si>
  <si>
    <t>Nothing that I can think of.</t>
  </si>
  <si>
    <t>Contributing to the data on bees inhabiting our area</t>
  </si>
  <si>
    <t xml:space="preserve">The last question was not easy to answer without a picture reference. </t>
  </si>
  <si>
    <t>2018/01/24 9:17:21 PM EST</t>
  </si>
  <si>
    <t>To contribute to scientific data collection;I want to learn how to identify the biodiversity in my region;I have a personal interest in bumble bees;I'm worried about bees and want to help save them;To share the uncommon or rare species I find;Recreational learning/Family activity</t>
  </si>
  <si>
    <t>Yes - some;Birdwatcher, native plants, both are hobbies</t>
  </si>
  <si>
    <t>More ID information, I use an additional sources with more pictures of each species.</t>
  </si>
  <si>
    <t>I see native plant natural areas being removed all over the place and lots of neonicitinoid use on farms and yards so I hope being a witness to bumble bee decline will change behavior, and it helps me communicate facts about bumblebees to friends and neighbors.</t>
  </si>
  <si>
    <t>Thanks for helping me and my friends learn about bumblebees. It has enriched my life...even just taking a walk to local fliwer patches is a lot more fun.</t>
  </si>
  <si>
    <t>2018/01/24 9:21:57 PM EST</t>
  </si>
  <si>
    <t>To contribute to scientific data collection;I want to learn what species are on my property;Participation in special events (e.g. Great Canadian Bumble Bee Count; Bioblitz);I'm worried about bees and want to help save them;To share the uncommon or rare species I find;we have a friend who raises honey bees</t>
  </si>
  <si>
    <t>we have a friend who raises honey bees</t>
  </si>
  <si>
    <t xml:space="preserve">bee identification </t>
  </si>
  <si>
    <t>that they are helping to save bees</t>
  </si>
  <si>
    <t>on the previous survey you're assuming I know what the bumble bee names mean when I actually don't and rely mostly on the pics you provide</t>
  </si>
  <si>
    <t>2018/01/24 9:29:09 PM EST</t>
  </si>
  <si>
    <t>Could there be some example photos for each species? I always try to confirm the identification by Googling images of the species that are matching the ID closest in the BBW app.</t>
  </si>
  <si>
    <t>It is simple.</t>
  </si>
  <si>
    <t>That was a lot of bees! Photo examples would definitely have been great!</t>
  </si>
  <si>
    <t>2018/01/24 9:32:02 PM EST</t>
  </si>
  <si>
    <t>Yes, active;Yes, past;Sierra Club, NWF, Defenders of Wildlife</t>
  </si>
  <si>
    <t>Seeing the many different species of bumble bees, not only from my region but also  nationally.</t>
  </si>
  <si>
    <t>2018/01/24 9:36:05 PM EST</t>
  </si>
  <si>
    <t>To contribute to scientific data collection;I have a personal interest in bumble bees;I'm worried about bees and want to help save them;Recreational learning/Family activity</t>
  </si>
  <si>
    <t>2018/01/24 9:36:36 PM EST</t>
  </si>
  <si>
    <t>2018/01/24 9:47:28 PM EST</t>
  </si>
  <si>
    <t>Quick responses!</t>
  </si>
  <si>
    <t>2018/01/24 9:58:50 PM EST</t>
  </si>
  <si>
    <t>Analyze the data, share those analyses to make observation efforts feel meaningful. What are my actions helping us learn?</t>
  </si>
  <si>
    <t>Species observation maps, filtering to specific species</t>
  </si>
  <si>
    <t>2018/01/24 10:12:12 PM EST</t>
  </si>
  <si>
    <t>Seeing and sharing photos</t>
  </si>
  <si>
    <t xml:space="preserve">Thanks for doing this!
</t>
  </si>
  <si>
    <t>2018/01/24 10:15:29 PM EST</t>
  </si>
  <si>
    <t>Feel like I'm contributing to scientific knowledge about bumble bee habitat &amp; distribution</t>
  </si>
  <si>
    <t>I am actively engaged in developing pollinator habitat at a Master Gardener demonstration garden, as well as in my own large garden, and am particularly excited whenever I see a bumblebee on a flower that I have not seen on the list of pollinator attractors.  Thanks for working on Bombus.</t>
  </si>
  <si>
    <t>2018/01/24 10:16:24 PM EST</t>
  </si>
  <si>
    <t>Photos from others</t>
  </si>
  <si>
    <t>2018/01/24 10:20:36 PM EST</t>
  </si>
  <si>
    <t>I want to learn what species are on my property;I have a personal interest in bumble bees;I'm worried about bees and want to help save them;Recreational learning/Family activity</t>
  </si>
  <si>
    <t xml:space="preserve">Yes - some;Some for butterflies, birds, and mammals, but all on a casual hobbyist level. </t>
  </si>
  <si>
    <t xml:space="preserve">No;Except online bird, butterfly, and dragonfly groups on Facebook. </t>
  </si>
  <si>
    <t xml:space="preserve">For this survey, the question about region - - east or west of the Mississippi - - is tricky for Minnesotans. I'm west of the river, but not far at all, and I think that my region is really more like the Eastern than the western.
I signed up for Bumblebee Watch because I really like watching bumblebees in my yard and providing food and shelter for them. I'd like to be able to identify unusual species. Those good intentions haven't produced much interaction with the Bumblebee Watch program, though. The bumblebees in our garden are very interesting to me, and I've been amazed by things like their ability to forage in near-freezing temperatures, and by the nest they built in our wooodpile, but it hasn't been obvious that anything I've seen is interesting enough to report. And then I have a hard time remembering how to report if something interesting does come along. So perhaps increasing the visibility of the program would help. (I regularly report monarch butterfly sightings to Journey North, and pretty often report bald eagle sightings to them, too. It's easy to find the website and the app, and there are clear statements of what they want to have reported.) </t>
  </si>
  <si>
    <t>My level of knowledge of bumblebees is insufficient for interacting with Bumblebee Watch or answering several of the questions in this survey. Yet, I think I have more than average familiarity with bumblebees - - being able to describe their general habits and distinguishing bumblebees from other bees and lookalike flies, for instance, which I know from talking with a lot of people isn't something they know anything about. I'm probably the sort of amateur that Bumblebee Watch would like to reach, because I do watch bumblebees and like them, but I feel overwhelmed by the vast amount of information that I don't have.</t>
  </si>
  <si>
    <t>2018/01/24 10:22:22 PM EST</t>
  </si>
  <si>
    <t xml:space="preserve">Is there a key to help you quickly identify bumble bees? </t>
  </si>
  <si>
    <t>Educational items</t>
  </si>
  <si>
    <t>Does Bumble Bee Watch have an annual conference?</t>
  </si>
  <si>
    <t>2018/01/24 10:27:04 PM EST</t>
  </si>
  <si>
    <t>To contribute to scientific data collection;I want to learn how to identify the biodiversity in my region;Participation in special events (e.g. Great Canadian Bumble Bee Count; Bioblitz);I have a personal interest in bumble bees</t>
  </si>
  <si>
    <t xml:space="preserve">Faster verification </t>
  </si>
  <si>
    <t xml:space="preserve">Education </t>
  </si>
  <si>
    <t>Thanks to Xerxes</t>
  </si>
  <si>
    <t>2018/01/24 10:30:04 PM EST</t>
  </si>
  <si>
    <t xml:space="preserve">I like to contribute information that'll help the bees. </t>
  </si>
  <si>
    <t>2018/01/24 10:35:59 PM EST</t>
  </si>
  <si>
    <t>To contribute to scientific data collection;I want to learn what species are on my property;I want to learn how to identify the biodiversity in my region</t>
  </si>
  <si>
    <t>Yes - some;Avid Birder</t>
  </si>
  <si>
    <t>confirm ID more quickly (without sacrificing data quality)</t>
  </si>
  <si>
    <t xml:space="preserve">Mostly, its about learning the different species of Bumble Bees, especially in my yard. Its nice to look at the list I've built over the last few years and see so much diversity. I also like photography and Bumble Bees are interesting subjects, so this is set up to fit my skills.  </t>
  </si>
  <si>
    <t>2018/01/24 10:37:27 PM EST</t>
  </si>
  <si>
    <t>To contribute to scientific data collection;I want to learn what species are on my property;Participation in special events (e.g. Great Canadian Bumble Bee Count; Bioblitz);I'm worried about bees and want to help save them;Recreational learning/Family activity</t>
  </si>
  <si>
    <t>Maybe bit faster verification process by experts.</t>
  </si>
  <si>
    <t>Fairly Easy to use and makes me even more aware of what bees visit our gardens.</t>
  </si>
  <si>
    <t>2018/01/24 10:39:57 PM EST</t>
  </si>
  <si>
    <t>2018/01/24 10:57:59 PM EST</t>
  </si>
  <si>
    <t>Master gardener volunteer with training in bumble bee monitoring</t>
  </si>
  <si>
    <t>Quicker verification for new users to help and encourage them.</t>
  </si>
  <si>
    <t>Easy and great database to view and learn</t>
  </si>
  <si>
    <t>Great citizen science site but verifications need to come faster, especially for new users. It's exciting to try to figure out what species and post but hard to keep going and sorting through photos with lack of feedback in the beginning. If I didn't have other resources and people to ask, I might have been discouraged. Trying to get more people submitting for SE Wisconsin but it will take extra work to keep them involved and excited without verification feedback.</t>
  </si>
  <si>
    <t>2018/01/24 11:10:52 PM EST</t>
  </si>
  <si>
    <t>2018/01/24 11:17:02 PM EST</t>
  </si>
  <si>
    <t>Nebraska</t>
  </si>
  <si>
    <t>I find the website confusing.  Making it a little more user-friendly wouldn't hurt.</t>
  </si>
  <si>
    <t>I like the step-by-step identification.  What does the head look like? etc.</t>
  </si>
  <si>
    <t>I do my best to follow your instructions and identify the bees, but I have no training for this and I rely on your experts for accurate identification.</t>
  </si>
  <si>
    <t>2018/01/25 12:14:46 AM EST</t>
  </si>
  <si>
    <t>More ways of searching information on the site. I find identification can be v. challenging.</t>
  </si>
  <si>
    <t>Watching and learning about bees in my neighbourhood</t>
  </si>
  <si>
    <t>2018/01/25 12:30:52 AM EST</t>
  </si>
  <si>
    <t>app - centralized photos and species  list</t>
  </si>
  <si>
    <t>Identify species</t>
  </si>
  <si>
    <t>2018/01/25 12:52:19 AM EST</t>
  </si>
  <si>
    <t xml:space="preserve">I have a personal interest in bumble bees;I'm worried about bees and want to help save them;My work is relocation of bees and wasps </t>
  </si>
  <si>
    <t xml:space="preserve">My work is relocation of bees and wasps </t>
  </si>
  <si>
    <t>See above, my business is Jerry the Bee Guy and I encounter and move hundreds of bee and wasp colony yearly. And can identify which species, etc.</t>
  </si>
  <si>
    <t>2018/01/25 12:54:02 AM EST</t>
  </si>
  <si>
    <t>It allows me to actively participate in a useful project.</t>
  </si>
  <si>
    <t>2018/01/25 12:58:49 AM EST</t>
  </si>
  <si>
    <t>To contribute to scientific data collection;I want to learn what species are on my property;I want to learn how to identify the biodiversity in my region;I have a personal interest in bumble bees;I'm worried about bees and want to help save them;To share the uncommon or rare species I find;Recreational learning/Family activity;wildlife management census goals</t>
  </si>
  <si>
    <t>wildlife management census goals</t>
  </si>
  <si>
    <t>Yes - many;Birds, other native bees, butterflies, native plants</t>
  </si>
  <si>
    <t>Yes, active;Yes, past;Texas Master Naturalists, Monarch Watch, Native Plant Society of Texas,  Audubon</t>
  </si>
  <si>
    <t>Texas</t>
  </si>
  <si>
    <t>Let people know if you still want them to enter data here. Many people I have talked to have migrated to using iNaturalist and think that supersedes this site. Please let us know too if you want to see continued sightings of the same bees from the same locations every year or whether just recording their presence in a location with occasional verifications that they're still there is what you need. I probably have lots more bees I could enter from 2017, and have gotten behind. I tried to at least enter the ones from new places.</t>
  </si>
  <si>
    <t>I like being able to see all my entries quickly. I do like having entries verified.</t>
  </si>
  <si>
    <t>It's been very rewarding to participate. Thanks for doing the heavy lifting and making this available.</t>
  </si>
  <si>
    <t>2018/01/25 2:04:47 AM EST</t>
  </si>
  <si>
    <t xml:space="preserve">A way to contribute to insect data collection and preservation </t>
  </si>
  <si>
    <t>2018/01/25 5:02:17 AM EST</t>
  </si>
  <si>
    <t xml:space="preserve">I found that what I thought was the same bee sometimes ended up keying out as different species on another try and photo set.  I know Western Bumble bees have more similar morphs that make it difficult.  (I try to key bees too.)  It would be amazing to be able to locate morphs by area as more data is entered. </t>
  </si>
  <si>
    <t xml:space="preserve">Contributing to a science where we donâ€™t know as much as we should. </t>
  </si>
  <si>
    <t xml:space="preserve">My choices on the last question are about the ones I am more familiar with.  We donâ€™t get the ones I marked N/A in Washington state.  
Iâ€™m helping key a collection for my state and there are bees that donâ€™t fit the pattern that can be quite confounding.  Iâ€™ve taken apart three keys to put all the salient points for each bee into a chart and recently added in subgenera details to help make some distinctions more clear â€”and I still find it confusing at times. Some bees donâ€™t break on the orange vs. yellow/black abdomen color distinctions when they should, and others seem to have too short of malar spaces that they should not.  It makes a decisive decision on species a bit iffy. </t>
  </si>
  <si>
    <t>2018/01/25 6:37:37 AM EST</t>
  </si>
  <si>
    <t>2018/01/25 7:31:26 AM EST</t>
  </si>
  <si>
    <t>Yes - some;I can identify some birds, I regularly see raccoons around my neighbourhood</t>
  </si>
  <si>
    <t>Nothing - it's super easy</t>
  </si>
  <si>
    <t>Knowing that people are interested, that you are using our data to create stories and information which will hopefully make other people interested in the wildlife around and help those species that need help</t>
  </si>
  <si>
    <t xml:space="preserve">It's usually difficult for me which is why I appreciate uploading a photo and letting an expert identify.  To me, I'm not particularly looking for specific bees - I'm photographing when I'm out with my camera and my dog. While I do take some time to try to see what they are compared with the pix you provide, it is usually difficult for me ... </t>
  </si>
  <si>
    <t>2018/01/25 7:49:31 AM EST</t>
  </si>
  <si>
    <t>Yes, active;Virginia Master Naturalists</t>
  </si>
  <si>
    <t>Lets us know how often you'd like observations</t>
  </si>
  <si>
    <t>Verification feed-back</t>
  </si>
  <si>
    <t>2018/01/25 8:19:08 AM EST</t>
  </si>
  <si>
    <t>I want to learn what species are on my property;I'm worried about bees and want to help save them;Recreational learning/Family activity</t>
  </si>
  <si>
    <t>Nothing that I can think of.  I feel your site is easy to use and very informative.</t>
  </si>
  <si>
    <t>It is a great project when the grand children and neighbor kids are around.  Even when the adults are sitting out on a summer day we grab our cameras and try to catch pictures of what species are amid the flowers.</t>
  </si>
  <si>
    <t>2018/01/25 8:21:55 AM EST</t>
  </si>
  <si>
    <t>Yes - many;birds, butterflies, dragonflies, grasshoppers, mammals, native plants</t>
  </si>
  <si>
    <t>Yes, active;Pollinator Corridors SW</t>
  </si>
  <si>
    <t>The identification charts</t>
  </si>
  <si>
    <t xml:space="preserve">Thank you for supporting these animals and making bumble bee ID easier.  I started a nonprofit in 2015 named Pollinator Corridors SW.  The Sonoran bumble bee (that's what the subspecies of American bumble bee is locally called since many local experts believe it is a separate species) was chosen as the logo because it is an efficient pollinator (versus a cute hummingbird or butterfly) yet not "scary" to the public.  </t>
  </si>
  <si>
    <t>2018/01/25 8:23:21 AM EST</t>
  </si>
  <si>
    <t>To contribute to scientific data collection;I have a personal interest in bumble bees;I'm worried about bees and want to help save them;To share the uncommon or rare species I find;Recreational learning/Family activity</t>
  </si>
  <si>
    <t>Wyoming</t>
  </si>
  <si>
    <t xml:space="preserve">large photos of examples of species with core differences pointed out </t>
  </si>
  <si>
    <t>photos maps feedback</t>
  </si>
  <si>
    <t>2018/01/25 8:31:19 AM EST</t>
  </si>
  <si>
    <t>2018/01/25 8:39:54 AM EST</t>
  </si>
  <si>
    <t>Member of a Garden club</t>
  </si>
  <si>
    <t>Feedback I have submitted pictures and  identified species but Iâ€™m not always certain my identification is correct. I would appreciate varification</t>
  </si>
  <si>
    <t xml:space="preserve">Step by step process of identification and picture gallery </t>
  </si>
  <si>
    <t xml:space="preserve">When your searching the pictures to help identify your bumblebee pictures should be divided  by region as in your questionnaire This would result in faster identification and less incorrect identification </t>
  </si>
  <si>
    <t>2018/01/25 8:54:22 AM EST</t>
  </si>
  <si>
    <t>I'd love to have online training -- maybe a webinar on identification strategies</t>
  </si>
  <si>
    <t>I'm motivated by the mission and love seeing what others in the area have submitted</t>
  </si>
  <si>
    <t>2018/01/25 8:54:59 AM EST</t>
  </si>
  <si>
    <t>Increase the size of pictures that can be uploaded, I have great photos I have been unable to load.</t>
  </si>
  <si>
    <t>Getting outdoors and photographing nature.</t>
  </si>
  <si>
    <t>2018/01/25 9:11:12 AM EST</t>
  </si>
  <si>
    <t>Iâ€™m just getting started</t>
  </si>
  <si>
    <t>2018/01/25 9:25:32 AM EST</t>
  </si>
  <si>
    <t>Kansas</t>
  </si>
  <si>
    <t>more identification points</t>
  </si>
  <si>
    <t>information</t>
  </si>
  <si>
    <t>not yet confident in my ability to correctly identify any species.  hope to become more proficient!</t>
  </si>
  <si>
    <t>2018/01/25 9:52:36 AM EST</t>
  </si>
  <si>
    <t>To contribute to scientific data collection;I want to learn what species are on my property;Recreational learning/Family activity;It's a fun activity/hobby, like bird watching or discovery game</t>
  </si>
  <si>
    <t>It's a fun activity/hobby, like bird watching or discovery game</t>
  </si>
  <si>
    <t>Yes - some;Birds and general knowledge of identification via keys</t>
  </si>
  <si>
    <t>App makes it very convenient from any location</t>
  </si>
  <si>
    <t>Haven't seen or identified enough species to feel qualified to answer last question. Species once seen and identified will add to my comfort and capability to answer.</t>
  </si>
  <si>
    <t>2018/01/25 10:13:15 AM EST</t>
  </si>
  <si>
    <t>New Brunswick Birdwatching Group</t>
  </si>
  <si>
    <t>New Brunswick</t>
  </si>
  <si>
    <t>More timely identification and info  regarding photos submitted</t>
  </si>
  <si>
    <t>Learning about the various species</t>
  </si>
  <si>
    <t>2018/01/25 10:16:00 AM EST</t>
  </si>
  <si>
    <t>I have had trouble uploading images from my iPhone at times, unsure why</t>
  </si>
  <si>
    <t>2018/01/25 10:20:51 AM EST</t>
  </si>
  <si>
    <t>Perhaps sending a reminder to submit photos in the appropriate season.</t>
  </si>
  <si>
    <t>I'm pleased there's an organisation dedicated to these important insects.</t>
  </si>
  <si>
    <t>Keep up the good work!</t>
  </si>
  <si>
    <t>2018/01/25 10:42:23 AM EST</t>
  </si>
  <si>
    <t xml:space="preserve">Develop a volunteer training program to introduce new potential bumble bee watchers. </t>
  </si>
  <si>
    <t xml:space="preserve">Having my sightings contribute to science. </t>
  </si>
  <si>
    <t>2018/01/25 11:05:27 AM EST</t>
  </si>
  <si>
    <t>Might you consider an Instagram account? Great for sharing great photos</t>
  </si>
  <si>
    <t xml:space="preserve">I love how easy you make it to identify bumbles, with the different markings and parts of the body. </t>
  </si>
  <si>
    <t>2018/01/25 11:11:21 AM EST</t>
  </si>
  <si>
    <t>Prince Edward Island</t>
  </si>
  <si>
    <t>Gets people interested and involved.</t>
  </si>
  <si>
    <t>2018/01/25 11:33:09 AM EST</t>
  </si>
  <si>
    <t>To contribute to scientific data collection;I want to learn what species are on my property;I want to learn how to identify the biodiversity in my region;I have a personal interest in bumble bees;I'm worried about bees and want to help save them;To share the uncommon or rare species I find;Recreational learning/Family activity;Learn how to attract bumblebees to my California Native Garden.</t>
  </si>
  <si>
    <t>Learn how to attract bumblebees to my California Native Garden.</t>
  </si>
  <si>
    <t xml:space="preserve">Yes - some;Birds, some raptors </t>
  </si>
  <si>
    <t xml:space="preserve">Yes, active;Ca. Plant Society, Turtle and Tortoise Society San Diego, </t>
  </si>
  <si>
    <t>Pictures of both sexes. Improve Bumblebee plant list.</t>
  </si>
  <si>
    <t>Identification Key. Pictures. Descriptions. Map</t>
  </si>
  <si>
    <t xml:space="preserve">Verified sightings really help. </t>
  </si>
  <si>
    <t>2018/01/25 11:54:45 AM EST</t>
  </si>
  <si>
    <t>To contribute to scientific data collection;I want to learn how to identify the biodiversity in my region;Participation in special events (e.g. Great Canadian Bumble Bee Count; Bioblitz);I have a personal interest in bumble bees;I'm worried about bees and want to help save them;To share the uncommon or rare species I find</t>
  </si>
  <si>
    <t>2018/01/25 12:24:44 PM EST</t>
  </si>
  <si>
    <t>I have a personal interest in bumble bees;I'm worried about bees and want to help save them;Recreational learning/Family activity</t>
  </si>
  <si>
    <t>Yes - many;Other Bee Species</t>
  </si>
  <si>
    <t>2018/01/25 12:33:13 PM EST</t>
  </si>
  <si>
    <t>Not sure since I am just getting my feet wet, as the expression goes.</t>
  </si>
  <si>
    <t xml:space="preserve">Informs me about bees and how I can help preserve them.  Year before last I had a few.  This past Summer there were quite a few more around.  I like that they are pollinators.  </t>
  </si>
  <si>
    <t>Sorry I couldn't answer the preceding question since I am new at trying to identify the species in my area.  Will pay more attention this Summer.  Hope they return.  Have been putting out more plants to attract hummers, bees and butterflies.</t>
  </si>
  <si>
    <t>2018/01/25 12:35:35 PM EST</t>
  </si>
  <si>
    <t xml:space="preserve">Feedback has been slow. </t>
  </si>
  <si>
    <t xml:space="preserve">That there is feedback. </t>
  </si>
  <si>
    <t xml:space="preserve">Involvement has been infrequent enough that I haven't retained ID information from season to season. </t>
  </si>
  <si>
    <t>2018/01/25 12:36:57 PM EST</t>
  </si>
  <si>
    <t>The images and maps</t>
  </si>
  <si>
    <t>2018/01/25 1:25:25 PM EST</t>
  </si>
  <si>
    <t>No - just bumble bees</t>
  </si>
  <si>
    <t>Yes, active;Wild Ones - native plant gardner</t>
  </si>
  <si>
    <t>keep up the good work, create an article on how mass air spraying for mosquitoes kills ALL flying insects (seen it happen here in STL in 2015) excuse was Zika, that never got to STL</t>
  </si>
  <si>
    <t>Had no idea there were different kinds, just love that glossy almost all black one,  this is making me look closer at my garden to see what else is living there and planting more natives to attract different insects, moths, butterflies, etc.</t>
  </si>
  <si>
    <t>from previous list you can see I selected only names I think I have seen over the last few years.  STL MO is right in the middle, so I may recognize more on the eastern list?</t>
  </si>
  <si>
    <t>2018/01/25 1:34:45 PM EST</t>
  </si>
  <si>
    <t xml:space="preserve">The app could use a little work. Submitting photos using a smart phone was a bit cumbersome. </t>
  </si>
  <si>
    <t xml:space="preserve">The ability to see what other members are submitting in my area. </t>
  </si>
  <si>
    <t>2018/01/25 1:38:29 PM EST</t>
  </si>
  <si>
    <t>I want to learn what species are on my property;I want to learn how to identify the biodiversity in my region;I'm worried about bees and want to help save them</t>
  </si>
  <si>
    <t>Help with id and what species are in my area</t>
  </si>
  <si>
    <t>Hunting bees for pictures</t>
  </si>
  <si>
    <t>Good job</t>
  </si>
  <si>
    <t>2018/01/25 1:41:15 PM EST</t>
  </si>
  <si>
    <t xml:space="preserve">No, but I would like to become an expert in their identification </t>
  </si>
  <si>
    <t xml:space="preserve">this survey has a design flaw. I'm just joining, and the question about how often I submit bee sightings does not apply to me, yet. Plus.. I hope the app works with android phones too! </t>
  </si>
  <si>
    <t xml:space="preserve">The opportunity to develop skills in bee identification. I retired from the corporate world just over a year ago and made a commitment to improve the biodiversity on our yard as we feed birds year round and I participate in many birding citizen science programs. I wanted to do more, and as we have an all natural pesticide free property, I attended Dalhousie University's Modern Beekeeper Program and started with 2 top bar honeybee hives last year. I'm now ready to go much further and hope this will open a door for me to become a bee identification expert. I also love speaking in front of group and would be willing to help educate the public in both citizen science, bees and biodiversity. </t>
  </si>
  <si>
    <t xml:space="preserve">The last question tells all. I had no idea there were so many bee types in the East. I did not see mason or leafcutter bees in the list, unless they are known by other names. Very interested in training - keep me in mind. </t>
  </si>
  <si>
    <t>2018/01/25 2:01:12 PM EST</t>
  </si>
  <si>
    <t>To contribute to scientific data collection;I want to learn how to identify the biodiversity in my region;To share the uncommon or rare species I find;Recreational learning/Family activity</t>
  </si>
  <si>
    <t>Having an expert confirm my bumblebee identifications.</t>
  </si>
  <si>
    <t>I lack skills to ID bumblebees without consulting a guide, so could not answer the last questions about photos.  I could not remember which species I struggled with because I was left with several options, so I marked everything NA).</t>
  </si>
  <si>
    <t>2018/01/25 2:17:09 PM EST</t>
  </si>
  <si>
    <t>Yes - some;Butterflies, plants</t>
  </si>
  <si>
    <t>I like the format used to help identification; I find it very helpful. I also like getting notified when one of my submissions has been verified.</t>
  </si>
  <si>
    <t>I am excited to participate again in 2018!  I enjoy reading about the information the data submitted has generated and learning more about the changing status of bumblebees in my region.</t>
  </si>
  <si>
    <t>2018/01/25 2:24:19 PM EST</t>
  </si>
  <si>
    <t>To contribute to scientific data collection;I want to learn what species are on my property;I want to learn how to identify the biodiversity in my region;I have a personal interest in bumble bees;I'm worried about bees and want to help save them;To share the uncommon or rare species I find;To accurately document the species diversity within my region.</t>
  </si>
  <si>
    <t>To accurately document the species diversity within my region.</t>
  </si>
  <si>
    <t>Yes, active;US Forest Service</t>
  </si>
  <si>
    <t xml:space="preserve">I work on a National Forest, and am very interested in viewing the diversity which other BBW contributors have found on this forest. It aids in my understanding as a land manager, and also as an individual with an interest in pollinator diversity. </t>
  </si>
  <si>
    <t>2018/01/25 3:21:58 PM EST</t>
  </si>
  <si>
    <t>Yes - some;Birds, butterflies (amature at both)</t>
  </si>
  <si>
    <t>I'd love to get more updates, especially during the bees' active season.</t>
  </si>
  <si>
    <t>Being part of a group that cares about bumble bees and sharing information</t>
  </si>
  <si>
    <t>It would have been helpful to have a picture of each bumble bee on the previous screen. I don't know these off the top of my head.</t>
  </si>
  <si>
    <t>2018/01/25 3:29:59 PM EST</t>
  </si>
  <si>
    <t xml:space="preserve">Yes, past;I have participated in a knowledge circle with The Land Between Charity and I help any turtle i see crossing  the road get across safely </t>
  </si>
  <si>
    <t>I love all the detailed information about how to identify the different species, it's done very well.</t>
  </si>
  <si>
    <t>2018/01/25 4:08:14 PM EST</t>
  </si>
  <si>
    <t>Allows me to become more informed about bees</t>
  </si>
  <si>
    <t>Just beginning to be involved and cannot identify many species</t>
  </si>
  <si>
    <t>2018/01/25 4:12:30 PM EST</t>
  </si>
  <si>
    <t>personalized notifications for my area would be cool</t>
  </si>
  <si>
    <t>learning and contributing</t>
  </si>
  <si>
    <t>2018/01/25 4:59:07 PM EST</t>
  </si>
  <si>
    <t>To contribute to scientific data collection;I want to learn what species are on my property;I want to learn how to identify the biodiversity in my region;I have a personal interest in bumble bees;I'm worried about bees and want to help save them;To share the uncommon or rare species I find;Recreational learning/Family activity;Iâ€™ve always loved insects and nature and Iâ€™m concerned about pollinators.</t>
  </si>
  <si>
    <t>Iâ€™ve always loved insects and nature and Iâ€™m concerned about pollinators.</t>
  </si>
  <si>
    <t>Interest in nature and will research to identify birds and other insects/spiders, etc that catch my eye.</t>
  </si>
  <si>
    <t>Make it easier it key/ID bumble bees.</t>
  </si>
  <si>
    <t>The mission of the app and its for a species Iâ€™ve loved since I was a child!</t>
  </si>
  <si>
    <t xml:space="preserve">Iâ€™d like to see this app to also include or maybe have a sister app for other pollinators. </t>
  </si>
  <si>
    <t>2018/01/25 5:31:31 PM EST</t>
  </si>
  <si>
    <t>Yes - some;Some wildflowers  and wetland plants learned from a university course</t>
  </si>
  <si>
    <t>2018/01/25 6:00:11 PM EST</t>
  </si>
  <si>
    <t>Je suis biologiste.</t>
  </si>
  <si>
    <t>BaccalaurÃ©at es sciences, biologie-geographie</t>
  </si>
  <si>
    <t>finer identification tools</t>
  </si>
  <si>
    <t>All</t>
  </si>
  <si>
    <t>2018/01/25 7:10:01 PM EST</t>
  </si>
  <si>
    <t>I find it very interesting</t>
  </si>
  <si>
    <t>2018/01/25 7:14:25 PM EST</t>
  </si>
  <si>
    <t>Do you have an app?</t>
  </si>
  <si>
    <t>Collection and verification of native bees.</t>
  </si>
  <si>
    <t>2018/01/25 7:24:45 PM EST</t>
  </si>
  <si>
    <t>More otions in classifying. Don't appear all there</t>
  </si>
  <si>
    <t>Helping save bees</t>
  </si>
  <si>
    <t>Would location to not be down to coordinates for my house</t>
  </si>
  <si>
    <t>2018/01/25 7:50:20 PM EST</t>
  </si>
  <si>
    <t>I like that you now have an app, it will increase the submissions I make.</t>
  </si>
  <si>
    <t>2018/01/25 7:55:26 PM EST</t>
  </si>
  <si>
    <t>I'm not sure what "wildlife ID skills" include so I don't know.</t>
  </si>
  <si>
    <t>BBW was simple to use and you responded to my almost too fuzzy bee photo. I thank you.</t>
  </si>
  <si>
    <t xml:space="preserve">I don't know anything about all the varieties of bumble bees in Eastern Canada. I love the names but had no idea there were so many. I have only been back in Canada for 3 years so am not up on what has been happening in our natural world. </t>
  </si>
  <si>
    <t>2018/01/25 8:38:13 PM EST</t>
  </si>
  <si>
    <t>To contribute to scientific data collection;Participation in special events (e.g. Great Canadian Bumble Bee Count; Bioblitz);I have a personal interest in bumble bees;Recreational learning/Family activity</t>
  </si>
  <si>
    <t>Yes - many;Medical entomologist, field biologist and park naturalist</t>
  </si>
  <si>
    <t>Yes, active;Local Audubon and Native Plant societies</t>
  </si>
  <si>
    <t>2018/01/25 10:34:39 PM EST</t>
  </si>
  <si>
    <t>Verify my bee i.d. sooner.</t>
  </si>
  <si>
    <t>I am learning more about bees. I like to spend this time with my son.</t>
  </si>
  <si>
    <t>Suggestion: curriculum for schools on native bees be available.</t>
  </si>
  <si>
    <t>2018/01/26 12:30:05 AM EST</t>
  </si>
  <si>
    <t>I am a student in College</t>
  </si>
  <si>
    <t>Improve the identification tool by adding more options.</t>
  </si>
  <si>
    <t>It can help me identify bumble bees, but so far, all I have found is the Western bumble bee, which isn't exactly all that likely.</t>
  </si>
  <si>
    <t>Keep up the good work, you might want to update your findings pictures more often.</t>
  </si>
  <si>
    <t>2018/01/26 3:34:49 AM EST</t>
  </si>
  <si>
    <t>2018/01/26 7:45:08 AM EST</t>
  </si>
  <si>
    <t xml:space="preserve">Learning about the bumble species in my area, and also the way this learning and looking forces me to slow down and pay attention to the natural world around me. </t>
  </si>
  <si>
    <t xml:space="preserve">Regarding the identification of bumble bees: I am a rank amateur, and I mostly find bumble bees as I am working in the gardens or hiking in good habitat. I'm not in those locations expressly looking for bumblebees, though I pay close attention to them and am getting better at identifying the species most common to my stomping grounds. That said, I have to renew my familiarity with the species each season, and I'm so far from an expert that I had to answer that ID work was "difficult" for almost all species. </t>
  </si>
  <si>
    <t>2018/01/26 10:56:22 AM EST</t>
  </si>
  <si>
    <t>To contribute to scientific data collection;I want to learn what species are on my property</t>
  </si>
  <si>
    <t>2018/01/26 11:00:59 AM EST</t>
  </si>
  <si>
    <t>Yes - some;birds of eastern North America; some reptiles; some mammals</t>
  </si>
  <si>
    <t>Yes, past;Lower Neuse Bird Club, Carolina bird Club</t>
  </si>
  <si>
    <t>I am a novice but eager to learn, and BBW provides me lots of help getting started. thank you</t>
  </si>
  <si>
    <t>2018/01/26 11:04:22 AM EST</t>
  </si>
  <si>
    <t>more email about identification and reminders to be actively looking</t>
  </si>
  <si>
    <t>contribute to science and BB recovery</t>
  </si>
  <si>
    <t>please provide photos when asking us to determine how difficult it is to identify BBs</t>
  </si>
  <si>
    <t>2018/01/26 11:10:03 AM EST</t>
  </si>
  <si>
    <t>To contribute to scientific data collection;I want to learn what species are on my property;I'm worried about bees and want to help save them;Recreational learning/Family activity;To share info at our local nature center</t>
  </si>
  <si>
    <t>To share info at our local nature center</t>
  </si>
  <si>
    <t>Yes - some;butterflies and wildflowers</t>
  </si>
  <si>
    <t>Yes, active;Ted Markham Nature Center in Mossy Bank Park, Bath, NY, Monarch Watch, NABA, Xerces Society</t>
  </si>
  <si>
    <t>the classification of bees/pictures that a member has to use in order to submit photos - I find them confusing and often end up with an ID that I know is incorrect</t>
  </si>
  <si>
    <t>I like contributing to the "bigger picture", learning about something in nature , helping improve the environment, sharing the learning.</t>
  </si>
  <si>
    <t>I find it hard to ID bumblebees, in general, because there are so many variations of the same kind.</t>
  </si>
  <si>
    <t>2018/01/26 11:38:18 AM EST</t>
  </si>
  <si>
    <t>To contribute to scientific data collection;I want to learn what species are on my property;I want to learn how to identify the biodiversity in my region;I have a personal interest in bumble bees;I'm worried about bees and want to help save them;To share the uncommon or rare species I find;Confirm that my native plants are attracting bumble bees, esp rare bees</t>
  </si>
  <si>
    <t>Confirm that my native plants are attracting bumble bees, esp rare bees</t>
  </si>
  <si>
    <t>Yes - some;We raise orchard mason bees; I identify birds</t>
  </si>
  <si>
    <t xml:space="preserve">Confirm IDs sooner (to help us learn, and encourage us)... I know you are all volunteers and appreciate your efforts. </t>
  </si>
  <si>
    <t>Contributing to knowledge; knowing that my garden is helping wild creatures; seeing other people's photos</t>
  </si>
  <si>
    <t>Thanks for BBW and for the survey! The survey, along with a recent batch of confirmed IDs, have encouraged me to get out there again in 2018.</t>
  </si>
  <si>
    <t>2018/01/26 11:51:07 AM EST</t>
  </si>
  <si>
    <t>To contribute to scientific data collection;I want to learn what species are on my property;I want to learn how to identify the biodiversity in my region;I have a personal interest in bumble bees;I'm worried about bees and want to help save them;Recreational learning/Family activity;Feedback/verification from experts</t>
  </si>
  <si>
    <t>Feedback/verification from experts</t>
  </si>
  <si>
    <t xml:space="preserve">Continue to try to train and/or enlist expert volunteers to verify identifications. Develop and provide, if possible, an online identification workshop. </t>
  </si>
  <si>
    <t>2018/01/26 12:26:11 PM EST</t>
  </si>
  <si>
    <t xml:space="preserve">To contribute to scientific data collection;I want to learn what species are on my property;I want to learn how to identify the biodiversity in my region;Participation in special events (e.g. Great Canadian Bumble Bee Count; Bioblitz);I have a personal interest in bumble bees;I'm worried about bees and want to help save them;To share the uncommon or rare species I find;The preservation of ecological diversity </t>
  </si>
  <si>
    <t>Yes - many;Integrated Crop Management scout in organic and non-organic blueberry fields in Hancock  County Maine.  Many years of bird and insect identification and recording.</t>
  </si>
  <si>
    <t>Yes, active;Xerces Society.  Maine Volunteer Lake Monitoring Program (non-native invasive aquatic plant surveys in lakes and ponds)</t>
  </si>
  <si>
    <t xml:space="preserve"> I cannot  think of anything at this time.</t>
  </si>
  <si>
    <t xml:space="preserve"> Lots of great photos and information.</t>
  </si>
  <si>
    <t>2018/01/26 12:29:48 PM EST</t>
  </si>
  <si>
    <t>Yes - many;main other groups identified are odonata and butterflies, but identify mamals, some birds, amphibians and plants.</t>
  </si>
  <si>
    <t>When viewing the bumblebee sighting details I would like to see my site name listed. Currently it shows only a map and you have to zoom right in to find out where that was sighted. I like how it shows the site name in the list view ("view all my bumblebee sightings") but would love that info to also be on the details page, or at least the province, nearest town or such. Nearby town and such would be helpful when viewing others sightings especially.</t>
  </si>
  <si>
    <t>The expert confirmations are great. I like seeing the sightings maps to give me an idea of where else the species has been seen, the sightings maps also help tell me where and how much observer effort goes (so if I wanted I could try to fill in "gaps").</t>
  </si>
  <si>
    <t>I think BBW is a very good resource and am glad it is here to help verify sightings and provide insight into potential ranges of species and what others are observing.</t>
  </si>
  <si>
    <t>2018/01/26 1:30:35 PM EST</t>
  </si>
  <si>
    <t>Yes - many;Biological Sciences degree</t>
  </si>
  <si>
    <t>Yes, active;Rocky Mountain Naturalists, Cranbrook, B.C.</t>
  </si>
  <si>
    <t>More feedback</t>
  </si>
  <si>
    <t>exploring the North American map of sightings</t>
  </si>
  <si>
    <t>is it still worthwhile for me to enter last summer's (2017) bumblebees?</t>
  </si>
  <si>
    <t>2018/01/26 2:52:43 PM EST</t>
  </si>
  <si>
    <t xml:space="preserve">Yes - some;Raptors, mammals, amphibians </t>
  </si>
  <si>
    <t>I like being able to look at other peoples photos of confirmed species to compare to mine.</t>
  </si>
  <si>
    <t>2018/01/26 4:54:45 PM EST</t>
  </si>
  <si>
    <t>To contribute to scientific data collection;I want to learn what species are on my property;I'm worried about bees and want to help save them;I love feeling a part of the natural world</t>
  </si>
  <si>
    <t>I love feeling a part of the natural world</t>
  </si>
  <si>
    <t>I had LOTS of trouble uploading my photos. No one responded to my e-mail questions about this, so I stopped trying. I now have an i-phone, so I will try that this summer. Please acknowledge, at least, an e-mail question!</t>
  </si>
  <si>
    <t>I like feeling part of a scientific project that can help the natural world. I have come to love bumble bees, and I spread the word wherever I go!</t>
  </si>
  <si>
    <t>Hope to give it another go this summer, by submitting photos with my new i-phone!</t>
  </si>
  <si>
    <t>2018/01/26 7:05:32 PM EST</t>
  </si>
  <si>
    <t xml:space="preserve">Ease of upload and ID tools </t>
  </si>
  <si>
    <t>2018/01/26 10:03:58 PM EST</t>
  </si>
  <si>
    <t>2018/01/27 12:38:16 AM EST</t>
  </si>
  <si>
    <t>To contribute to scientific data collection;I want to learn what species are on my property;I'm worried about bees and want to help save them;To share the uncommon or rare species I find;Recreational learning/Family activity;To see what species other people are seeing in my area</t>
  </si>
  <si>
    <t>To see what species other people are seeing in my area</t>
  </si>
  <si>
    <t>Yes, active;Frequent volunteer at nearby USFWS refuge and other natural areas nearby</t>
  </si>
  <si>
    <t>It would be nice if the ID tools were localized to my area.  Also I think it would help everyone if you reached out to the hiking groups on facebook.  These people go all over the place, care about nature, and love to take pictures.  I follow these groups: https://www.facebook.com/groups/PortlandHikers/ https://www.facebook.com/groups/827903490562167/</t>
  </si>
  <si>
    <t>I like that my ID guesses are confirm/corrected by an expert.</t>
  </si>
  <si>
    <t>2018/01/27 7:34:26 AM EST</t>
  </si>
  <si>
    <t>Arkansas</t>
  </si>
  <si>
    <t>2018/01/27 11:05:32 AM EST</t>
  </si>
  <si>
    <t>Advancing our understanding of life forces on our planet.</t>
  </si>
  <si>
    <t>Could not find the photos to identify or the key, sorry</t>
  </si>
  <si>
    <t>2018/01/27 12:16:44 PM EST</t>
  </si>
  <si>
    <t xml:space="preserve">I haven't used the site enough to provide good suggestions </t>
  </si>
  <si>
    <t>Contributing to the knowledge of wild bees in my area</t>
  </si>
  <si>
    <t xml:space="preserve">I don't have the experience needed to answer the previous question. </t>
  </si>
  <si>
    <t>2018/01/27 12:35:29 PM EST</t>
  </si>
  <si>
    <t>Lectures by Dr. Robert Gregere in Massachusetts, and other bee workshops</t>
  </si>
  <si>
    <t>Yes - many;Butterflies, Dragonflies, wildflowers, reptiles, birds</t>
  </si>
  <si>
    <t>Yes, past;worked for the Mass Audubon Society for 20 years as Master naturalist</t>
  </si>
  <si>
    <t>I am still a newbie so haven't had any experience yet with Bumble Bee Watch</t>
  </si>
  <si>
    <t>I am still learning Bombus species and hope to get a lot better at ID</t>
  </si>
  <si>
    <t>2018/01/27 2:39:52 PM EST</t>
  </si>
  <si>
    <t>My grandfather kept honeybees on his apple orchard, and taught us a little bit; but NOT 'specialized training' at all</t>
  </si>
  <si>
    <t>Nature, but not naturalist (Colorado Mountain Club, Sierra Club, Greenpeace, etc.)</t>
  </si>
  <si>
    <t xml:space="preserve">Mobile phone app identification tools </t>
  </si>
  <si>
    <t>Feeling that I'm contributing in some small way to protecting our environment, which I consider to be under siege</t>
  </si>
  <si>
    <t>Identifying individual species is difficult for MOST specie, due to the subtlety of differentiation between so many species that to the lay person are quite inobvious, especially from a limited set of sometimes-less-than-perfectly-focused photographs.  We'd all LOVE an app that could differentiate species automatically from a set of photographs, or stills taken from video, which would at least get down to a likely subset based on what's visible.</t>
  </si>
  <si>
    <t>2018/01/27 5:13:09 PM EST</t>
  </si>
  <si>
    <t>Took a graduate level entomology course in college</t>
  </si>
  <si>
    <t>2 bs degrees with some graduate courses in biology</t>
  </si>
  <si>
    <t>reply to our submissions personally</t>
  </si>
  <si>
    <t>reading your news letter</t>
  </si>
  <si>
    <t>2018/01/27 8:14:55 PM EST</t>
  </si>
  <si>
    <t>I respect living creatures and to learn that bees and bumblebees can be endangered, one cannot take their presence for granted. I have paid more attention when I see them (August and September, in our fields) and if I can help document their presence ... I appreciate their work and beauty.</t>
  </si>
  <si>
    <t>I wasn't quite sure how to answer the previous section ... I saw no photos ... but of the photos I have taken, identification can be a challenge as the bumblebees move around quickly enough from closer to flower.</t>
  </si>
  <si>
    <t>2018/01/28 10:12:41 AM EST</t>
  </si>
  <si>
    <t>To contribute to scientific data collection;I want to learn how to identify the biodiversity in my region;Participation in special events (e.g. Great Canadian Bumble Bee Count; Bioblitz);I have a personal interest in bumble bees;I'm worried about bees and want to help save them</t>
  </si>
  <si>
    <t xml:space="preserve">Getting Feedback </t>
  </si>
  <si>
    <t>I think that a project like this is excellent and serves to better inform on the health of the wildlife around us. Essential work to counter the typical corporate lines that "there is no proof/we don't do any harm".</t>
  </si>
  <si>
    <t>2018/01/28 4:36:13 PM EST</t>
  </si>
  <si>
    <t xml:space="preserve">Better search keys; i.e. by color, by banding, by region, by habitat, etc.  Listing of typical plants each bee species feeds on.  </t>
  </si>
  <si>
    <t>It is both a great resource as well as a place for citizen scientists to participate.</t>
  </si>
  <si>
    <t>Thank you for allowing me, a citizen scientist, to be a participant in the Bumble Bee Watch project.</t>
  </si>
  <si>
    <t>2018/01/29 12:01:01 AM EST</t>
  </si>
  <si>
    <t>2018/01/29 8:07:41 AM EST</t>
  </si>
  <si>
    <t>Georgia</t>
  </si>
  <si>
    <t xml:space="preserve">I enjoy keying out the bees and having my answers confirmed and learning what bees are in my area.  </t>
  </si>
  <si>
    <t>This is one of my favorite programs.</t>
  </si>
  <si>
    <t>2018/01/29 9:49:20 AM EST</t>
  </si>
  <si>
    <t xml:space="preserve">Photo submissions are sometimes not verified for months.  I have had some unverified for over a year. I know there are limited verifiers who have other jobs but I believe this needs to improve. </t>
  </si>
  <si>
    <t>I really like the new iOS app.  It's easy to use and photos can be submitted from the field. It's a good "selling" point for this CS program.</t>
  </si>
  <si>
    <t>I'm an informal educator and have introduced many teachers and students to BB Watch.  I use it in conjunction with other classroom and outdoor inquiry activities. I find the students have a somewhat difficult time recognizing color patterns even with common species. I have created BB ID flip chart that students can easily carry in the field to help with ID of the more common species. I'd be interested to learn how BB Watch trains younger students..</t>
  </si>
  <si>
    <t>2018/01/29 10:36:47 AM EST</t>
  </si>
  <si>
    <t>Sometimes i find the website hard to navigate</t>
  </si>
  <si>
    <t>Learning more about local species</t>
  </si>
  <si>
    <t xml:space="preserve">I have submitted only one photo from my own yard. Find it hard to get a clear photo
..my cellphone camera skills are poor and they move so fast.  Will continue to try and submit something when i have a photo good enough to support identification. </t>
  </si>
  <si>
    <t>2018/01/29 1:10:40 PM EST</t>
  </si>
  <si>
    <t>Quicker verification of identification</t>
  </si>
  <si>
    <t>Learning the species</t>
  </si>
  <si>
    <t>2018/01/29 3:44:49 PM EST</t>
  </si>
  <si>
    <t>I find it impossible to compare my photos of bees to the animation version on the website, therefore I do not submit.</t>
  </si>
  <si>
    <t xml:space="preserve">I like the idea that I can contribute, but haven't as yet due to inability to identify  my bumblebees </t>
  </si>
  <si>
    <t>I have a bumblebee that likes to next under my water barrel and will look for her again this spring.  She tried to nest last year, but it was full of mud to the entrance and she could not.  I want to make sure I clear out any obstacle for her.</t>
  </si>
  <si>
    <t>2018/01/30 12:21:21 PM EST</t>
  </si>
  <si>
    <t xml:space="preserve">More Awareness </t>
  </si>
  <si>
    <t>All the info.</t>
  </si>
  <si>
    <t>Fantastic understanding of the species</t>
  </si>
  <si>
    <t>2018/01/30 12:33:41 PM EST</t>
  </si>
  <si>
    <t xml:space="preserve">I would use often if I had access to an Android App. </t>
  </si>
  <si>
    <t xml:space="preserve">I love to contribute to the tacking and protection of bee's as they play a vital role in our existence. </t>
  </si>
  <si>
    <t xml:space="preserve">You all are doing a wonderful thing. I do believe that if there were an Android app for submitting photos and or identification then there would be a lot more entries . I just do not have time to submit photo's on my computer or forget to do so. I could easily upload them when I take them if an Android app was available. </t>
  </si>
  <si>
    <t>2018/01/30 3:19:58 PM EST</t>
  </si>
  <si>
    <t>2018/01/30 3:20:58 PM EST</t>
  </si>
  <si>
    <t>I want to learn what species are on my property;Recreational learning/Family activity</t>
  </si>
  <si>
    <t>I enjoy finding out what type I have on my property. I donâ€™t remember them very well
What I mostly notice is where I found them and when and what plants they are on. I plant more of what they like
I also pay attention to population. Last year was a low year without many visitors</t>
  </si>
  <si>
    <t>2018/01/31 12:46:23 PM EST</t>
  </si>
  <si>
    <t>South Dakota</t>
  </si>
  <si>
    <t>Faster verification</t>
  </si>
  <si>
    <t>learning about bumblebees - what we have, how many different spp there are</t>
  </si>
  <si>
    <t>2018/01/31 3:42:09 PM EST</t>
  </si>
  <si>
    <t>It is easy to use.</t>
  </si>
  <si>
    <t>I have had no training in bumble bee identification.</t>
  </si>
  <si>
    <t>2018/01/31 4:41:48 PM EST</t>
  </si>
  <si>
    <t>2018/02/01 11:20:04 PM EST</t>
  </si>
  <si>
    <t>Faster ID verification; sometimes it takes months</t>
  </si>
  <si>
    <t>Satisfaction of contributing data useful for science &amp; conservation</t>
  </si>
  <si>
    <t>2018/02/02 10:37:16 PM EST</t>
  </si>
  <si>
    <t>No - none;Botanical - learning to identify native species</t>
  </si>
  <si>
    <t>No;I am a gardener that likes to learn about and share info on critters I find</t>
  </si>
  <si>
    <t>The information I learn about things being done to preserve bumbles, and seeing pictures of the bees, and trying to capture pictures of bumbles to send in.</t>
  </si>
  <si>
    <t>2018/02/03 1:11:51 PM EST</t>
  </si>
  <si>
    <t>To contribute to scientific data collection;I want to learn what species are on my property;I want to learn how to identify the biodiversity in my region;I have a personal interest in bumble bees;I'm worried about bees and want to help save them;To share the uncommon or rare species I find;Recreational learning/Family activity;Participant in Bee Survey @ Pinery since 2015</t>
  </si>
  <si>
    <t>Participant in Bee Survey @ Pinery since 2015</t>
  </si>
  <si>
    <t>Field Experience with WPC</t>
  </si>
  <si>
    <t>Yes - some;Birder</t>
  </si>
  <si>
    <t>Yes, active;Board Member of Friends of Pinery Park</t>
  </si>
  <si>
    <t>I have learned so much about bumble bees since using the site. I love being able to see what other people are finding in their areas!</t>
  </si>
  <si>
    <t>2018/02/03 2:36:06 PM EST</t>
  </si>
  <si>
    <t>It would be nice to be able to pull up all the verified pictures of a given species, for purposes of comparison with one's own photos. A search for images on the internet turns up a lot of trash and misidentified individuals, but within the BBW, a search could pull up just the verified photos. It would be interesting to just browse such a set, looking at regional differences, etc.</t>
  </si>
  <si>
    <t>Connection with a community, and the feeling that I am able to contribute to the research in some way.</t>
  </si>
  <si>
    <t>2018/02/04 12:36:28 PM EST</t>
  </si>
  <si>
    <t>More user friendly ID resources</t>
  </si>
  <si>
    <t>2018/02/04 3:16:26 PM EST</t>
  </si>
  <si>
    <t>List the specific species ID'd under the user profile, as done on e-butterfly, so we don't have to tab through all photos to see a list. Add a check box for ID'd in home garden to motivate people to provide more habitat at home.</t>
  </si>
  <si>
    <t xml:space="preserve">I get excited when I find a new species in my garden, particularly when they are ones that are in decline. It motivates me to add to my 200+ plant species collection. </t>
  </si>
  <si>
    <t xml:space="preserve">As mentioned previously, I believe people would be more motivated to provide habitat at home, rather than simply going out into a field, if there was a specific category for found in a person's home garden. I rarely search elsewhere. Because I focus on habitat at home, I have some species in my suburban area that are in decline, even though my neighbourhood is standard, barren landscaping.   </t>
  </si>
  <si>
    <t>2018/02/04 7:33:38 PM EST</t>
  </si>
  <si>
    <t>Edge of Appalachia</t>
  </si>
  <si>
    <t>good</t>
  </si>
  <si>
    <t>use of photos</t>
  </si>
  <si>
    <t>great website</t>
  </si>
  <si>
    <t>2018/02/04 8:19:45 PM EST</t>
  </si>
  <si>
    <t>To contribute to scientific data collection;I want to learn what species are on my property;I want to learn how to identify the biodiversity in my region;Participation in special events (e.g. Great Canadian Bumble Bee Count; Bioblitz);I have a personal interest in bumble bees;I'm worried about bees and want to help save them;Recreational learning/Family activity</t>
  </si>
  <si>
    <t>2018/02/05 9:46:28 PM EST</t>
  </si>
  <si>
    <t>2018/02/07 9:45:03 AM EST</t>
  </si>
  <si>
    <t xml:space="preserve"> N/A</t>
  </si>
  <si>
    <t>The app with ID key helps; but taking photos is one thing, getting them to hold still long enough for a good dorsal photo is the challenge.</t>
  </si>
  <si>
    <t xml:space="preserve">While I know it's lots of work to pre-identify bumblephotos ahead of sending them; it would be a lot easier and perhaps efficient to let the experts do that after a simple upload of pictures.
While Xerces.org may be a host to BBW, l am less enthused by their constant solicitation of donations in each of their emails. i find it easier to not bother to read them and just hit delete instead. I have more local causes to $upport.
</t>
  </si>
  <si>
    <t>2018/02/11 4:42:23 PM EST</t>
  </si>
  <si>
    <t>Yes - many;birder, NWR volunteer in Oregon</t>
  </si>
  <si>
    <t>Yes, active;Oregon Master Naturalist program; working my way through this.</t>
  </si>
  <si>
    <t>easy to use, inspires me to look for and photograph bumble bees</t>
  </si>
  <si>
    <t>2018/02/12 10:35:22 PM EST</t>
  </si>
  <si>
    <t>To contribute to scientific data collection;I have a personal interest in bumble bees</t>
  </si>
  <si>
    <t>Yes - some;No - just bumble bees;Birdwatcher since childhood, interest in plants, watcher of solitary bees.</t>
  </si>
  <si>
    <t>Does a facebook group count?</t>
  </si>
  <si>
    <t>Confirmation of my sightings; seeing what others are spotting, especially in my region.</t>
  </si>
  <si>
    <t>2018/02/13 5:53:17 PM EST</t>
  </si>
  <si>
    <t>allow website visitors to see images without having to create a login account</t>
  </si>
  <si>
    <t>helpful when many folks post images with approximate locations</t>
  </si>
  <si>
    <t>After taking the UC Berkeley / Jepson Herbarium course on California Bees, I now realize that it is often very difficult to ID a bee via photography alone. Having their guide "California Bees &amp; Blooms" as well as "Bumble Bees of North America" I can appreciate the need to capture bees and study them with a hand lens or even pin them and use a microscope. But I don't need that level of detail to appreciate these amazing insects.</t>
  </si>
  <si>
    <t>2018/02/15 1:53:17 PM EST</t>
  </si>
  <si>
    <t>To contribute to scientific data collection;I want to learn what species are on my property;I want to learn how to identify the biodiversity in my region;I have a personal interest in bumble bees;I'm worried about bees and want to help save them;To share the uncommon or rare species I find;Recreational learning/Family activity;I haven't submitted anything yet, but want to.</t>
  </si>
  <si>
    <t>I haven't submitted anything yet, but want to.</t>
  </si>
  <si>
    <t>Society of American Foresters</t>
  </si>
  <si>
    <t>2018/02/15 2:17:59 PM EST</t>
  </si>
  <si>
    <t xml:space="preserve">Yes - some;Novice plant identification </t>
  </si>
  <si>
    <t xml:space="preserve">Android application, downloadable data/data request form for research, upload multiple photos at once without window closing, maybe identify priority areas where data is lacking to get more users to try and get identifications for those regions or get more people involved there? </t>
  </si>
  <si>
    <t>get to see others observations, identification key when uploading, zooming in images, nice photos, will hopefully eventually increase my identification skills after more time using bumble bee watch</t>
  </si>
  <si>
    <t xml:space="preserve">might be cool to try and implement a standardized survey similar to the Christmas bird count or breeding bird survey where certain transects or a certain day a bunch of people survey </t>
  </si>
  <si>
    <t>2018/02/15 2:38:14 PM EST</t>
  </si>
  <si>
    <t>I'm a beekeeper (Apis mellifera)</t>
  </si>
  <si>
    <t>Yes - some;Honey bees, other native bees (mason, leaf cutter)</t>
  </si>
  <si>
    <t>2018/02/15 2:41:01 PM EST</t>
  </si>
  <si>
    <t>2018/02/15 3:07:11 PM EST</t>
  </si>
  <si>
    <t xml:space="preserve">It would've been nice if someone had responded to my submission, identifying the bee in the photo I submitted. </t>
  </si>
  <si>
    <t>2018/02/15 3:36:26 PM EST</t>
  </si>
  <si>
    <t xml:space="preserve">Please provide an app that is compatible with android phone's please. It would allow more people to participate in this program easily.  I have a Samsung phone which I use to take photos but then I need to share them to myself to download onto my IPad just to reload them onto your site. It takes a lot more time and effort this way. If there was an app for my Samsung phone I would be able to do it on the spot. </t>
  </si>
  <si>
    <t>The help with identification of bees</t>
  </si>
  <si>
    <t xml:space="preserve">I love this site and all the work and awareness that you do to help the bees, thank you </t>
  </si>
  <si>
    <t>2018/02/15 3:57:32 PM EST</t>
  </si>
  <si>
    <t>To contribute to scientific data collection;I want to learn how to identify the biodiversity in my region;I have a personal interest in bumble bees;I'm worried about bees and want to help save them;To share the uncommon or rare species I find;I'm a biologist studying bumblebee distributions, genetics, and microbiota. Why not share the data?</t>
  </si>
  <si>
    <t>I'm a biologist studying bumblebee distributions, genetics, and microbiota. Why not share the data?</t>
  </si>
  <si>
    <t>My PhD is in developmental genetics, but I'm a self-taught entomologist. I've attended workshops by the Maine Bumblebee Atlas project.</t>
  </si>
  <si>
    <t>Yes - some;Besides bumblebees, I also work on true bugs. However, I'm not much of a classical naturalist.</t>
  </si>
  <si>
    <t xml:space="preserve">Yes, active;Yes, past;I'm a passive member of the Maine Entomologist Soc, and was a member of the Conn. Ent. Soc. I currently run bugsinourbackyard.org </t>
  </si>
  <si>
    <t>It would be great if it were easier to get data from the website. For example, iNaturalist has a very easy-to-use interface to download their data. Also, it'd be great if the map worked more smoothly.</t>
  </si>
  <si>
    <t>I feel like the quality of the IDs is excellent. I trust BBW to ID species that I'm not certain of. The newsletter is always great too!</t>
  </si>
  <si>
    <t>Keep up the great work!</t>
  </si>
  <si>
    <t>2018/02/15 4:03:40 PM EST</t>
  </si>
  <si>
    <t>Yes - many;Plants, wildlife, tracks, animal signs</t>
  </si>
  <si>
    <t>Northwest Territories</t>
  </si>
  <si>
    <t>Send an email when our sighting has been verified.</t>
  </si>
  <si>
    <t>A way to learn more about biodiversity and contribute to scientific research.</t>
  </si>
  <si>
    <t>2018/02/15 4:21:47 PM EST</t>
  </si>
  <si>
    <t>I didn't use it last year. Just too busy and all I have is my phone camera. It's extremely hard to get pictures that way. Not sure if I'm going to contribute any longer, just takes too much time retrieving pictures and identifying the bumble bees.</t>
  </si>
  <si>
    <t>You didn't list the bombus huntii in the West. That's the only one I'm confident to identify. All the other ones are too hard to identify using your guides. I still have some pictures from the last few years that are unidentified.</t>
  </si>
  <si>
    <t>2018/02/15 5:45:54 PM EST</t>
  </si>
  <si>
    <t>To contribute to scientific data collection;I want to learn what species are on my property;I have a personal interest in bumble bees;To share the uncommon or rare species I find;Recreational learning/Family activity</t>
  </si>
  <si>
    <t>More frequent confirmations of ids</t>
  </si>
  <si>
    <t xml:space="preserve"> Confirmation of my identifications, being part of a larger conservation effort, and contributing to the knowledge of bumble bee distribution.</t>
  </si>
  <si>
    <t>2018/02/15 6:08:04 PM EST</t>
  </si>
  <si>
    <t>District of Columbia</t>
  </si>
  <si>
    <t>More detailed info on how to identify bumblebees.</t>
  </si>
  <si>
    <t>Being able to participate in data collection for scientists and to learn about species in my area.</t>
  </si>
  <si>
    <t>2018/02/15 9:09:59 PM EST</t>
  </si>
  <si>
    <t>birds, higher plants, algae</t>
  </si>
  <si>
    <t>More quickly confirming IDs or confirming them at all.</t>
  </si>
  <si>
    <t>Users are part of larger data gathering effort.</t>
  </si>
  <si>
    <t>2018/02/15 9:35:19 PM EST</t>
  </si>
  <si>
    <t>To contribute to scientific data collection;I want to learn what species are on my property;I want to learn how to identify the biodiversity in my region;I have a personal interest in bumble bees;Recreational learning/Family activity</t>
  </si>
  <si>
    <t>I have my doubts about some of the identifications that I've seen--wish there was some way to leave notes about what determines that something is one species rather than another.</t>
  </si>
  <si>
    <t>2018/02/15 9:43:54 PM EST</t>
  </si>
  <si>
    <t>Iâ€™m still familiarizing myself with all the wonderful content, so I have no requests at this time.</t>
  </si>
  <si>
    <t>The fact that it exists and offers excellent educational resources. The opportunity to participate, even in a small way, in studying and conserving Bumble Bees.</t>
  </si>
  <si>
    <t>Sorry I couldnâ€™t rate many species for ease of ID with photo - Iâ€™ve only seen a few species here and am just starting to learn about them. Thanks for the survey.</t>
  </si>
  <si>
    <t>2018/02/15 10:24:32 PM EST</t>
  </si>
  <si>
    <t>Easier to download pictures</t>
  </si>
  <si>
    <t>awareness of bumble bees and how we can help</t>
  </si>
  <si>
    <t>2018/02/15 11:28:37 PM EST</t>
  </si>
  <si>
    <t>I love it. Keep up the great work!</t>
  </si>
  <si>
    <t>I can actually find out what kinds of bees are in my garden!</t>
  </si>
  <si>
    <t>Love you guys!</t>
  </si>
  <si>
    <t>2018/02/16 12:09:21 AM EST</t>
  </si>
  <si>
    <t>Archaeologist looking at the environment/plant/animal species I'm surveying</t>
  </si>
  <si>
    <t xml:space="preserve">responding.  i submitted a photo that should have been pretty easily confirmed, I think.  I didn't get  a response.  After quite a while, i stopped going back in to see if i was right.  If the photo wasn't good enough, that would have been good information to have, too..  </t>
  </si>
  <si>
    <t xml:space="preserve">I never got a response to my photo so i didn't like it. </t>
  </si>
  <si>
    <t>i was a beginner.  Being able to id the bee depends on the quality of the sighting, which often translates into the quality of the photo.  I have lots of photos of bees that are pretty Wait, what is this list?   What kind of photo are you talking about?   If I have a good key, and there's a good photo, I can probably id many of the bees on the list.  The problem is that one can take a lot of crappy pictures of bees.  No I can't id that perfectly in focus leg with that blurry body half obscured by that reddish petal.  Good bokeh though.  Ooh, or based on that butt hair of the bee which is totally inside that beautiful flower!   Got it!   I only submitted a photo I thought was id-able.  I never got a response.  If it wasn't id-able, then it would have been helpful to learn that too.  But no response?  Let's just say, you all are not my go to the I'm looking up bees.</t>
  </si>
  <si>
    <t>2018/02/16 3:11:07 AM EST</t>
  </si>
  <si>
    <t xml:space="preserve">Helpful key for identification. </t>
  </si>
  <si>
    <t>2018/02/16 6:52:14 AM EST</t>
  </si>
  <si>
    <t>To contribute to scientific data collection;Participation in special events (e.g. Great Canadian Bumble Bee Count; Bioblitz);I'm worried about bees and want to help save them;Recreational learning/Family activity</t>
  </si>
  <si>
    <t>learning about various species, receiving feedback -confirmation of species photos submitted</t>
  </si>
  <si>
    <t xml:space="preserve">Iâ€™m happy to contribute as a citizen science </t>
  </si>
  <si>
    <t>2018/02/16 10:19:30 AM EST</t>
  </si>
  <si>
    <t>To contribute to scientific data collection;I want to learn how to identify the biodiversity in my region;I have a personal interest in bumble bees;To share the uncommon or rare species I find;Recreational learning/Family activity</t>
  </si>
  <si>
    <t>I'm a bee taxonomist, but don't specialize on bumble bees.</t>
  </si>
  <si>
    <t>Other bees, wasps, syrphid flies, other insects to various degrees, some flowering plants</t>
  </si>
  <si>
    <t>Yes, active;professional entomological associations (various)</t>
  </si>
  <si>
    <t>app needs a camera function on first page, currently don't use because of this; cropping function for images in web version would be helpful</t>
  </si>
  <si>
    <t>sharing images, improving knowledge of bee distribution</t>
  </si>
  <si>
    <t>2018/02/16 12:07:02 PM EST</t>
  </si>
  <si>
    <t>Yes, active;Wisconsin DNR SNA volunteer program, The Prairie Enthusiasts, Wis DNR Rare plant monitoring program.</t>
  </si>
  <si>
    <t>Anything that helps me to learn how to ID different species. (Tips, tricks, maybe some video tutorials on how to observe or capture, handle and ID.)</t>
  </si>
  <si>
    <t>Itâ€™s pretty easy to use and has a good amount of info. It has helped me realize there are different species and some key things to look for in ID. I also enjoy getting feedback from people who are more knowledgeable than me.</t>
  </si>
  <si>
    <t>2018/02/16 6:15:12 PM EST</t>
  </si>
  <si>
    <t xml:space="preserve">Be more timely on the id's. I know it's a huge job and I will keep waiting for confirmation or correction of my ids or rejection of my submissions if they are not acceptable. </t>
  </si>
  <si>
    <t>I am hoping to know if my ids are correct and I like seeing what others are seeing my area.</t>
  </si>
  <si>
    <t>2018/02/16 9:27:13 PM EST</t>
  </si>
  <si>
    <t>Perhaps other ways to input ovservations rather than only pictures</t>
  </si>
  <si>
    <t>Variety of visuals</t>
  </si>
  <si>
    <t>2018/02/17 8:06:53 AM EST</t>
  </si>
  <si>
    <t>I just joined..haven't as yet begun..guess I better get a book. I had no idea there were so many different bumbles..</t>
  </si>
  <si>
    <t>2018/02/18 7:18:20 PM EST</t>
  </si>
  <si>
    <t>learning more about Bumble Bees</t>
  </si>
  <si>
    <t>2018/02/18 8:24:40 PM EST</t>
  </si>
  <si>
    <t xml:space="preserve">I have difficulty submitting a sighting using the app. I usually turn to the desktop version. </t>
  </si>
  <si>
    <t xml:space="preserve">Seeing my sightings verified.  </t>
  </si>
  <si>
    <t>2018/02/20 1:55:22 PM EST</t>
  </si>
  <si>
    <t>Identification of the Bumble Bee</t>
  </si>
  <si>
    <t>Thanks</t>
  </si>
  <si>
    <t>2018/02/20 10:45:29 PM EST</t>
  </si>
  <si>
    <t>No - just bumble bees;I am also learning about the other bee types besides bumble bees.</t>
  </si>
  <si>
    <t>I don't know how to engage with people/researchers on the site or if they will see my photos. Maybe there is too much being uploaded, but it feels like I just put up photos and no one sees them or gives feedback on identification. Is there a feed for recently added photos for the community to view? Maybe I have missed it.</t>
  </si>
  <si>
    <t>I like seeing other bee photos in my area.</t>
  </si>
  <si>
    <t>I could not find Bombus Huntii listed in the Western bees list, but I am fairly certain it is common in my area.</t>
  </si>
  <si>
    <t>2018/02/21 6:24:42 AM EST</t>
  </si>
  <si>
    <t>Yes, past;No</t>
  </si>
  <si>
    <t>2018/02/21 4:54:14 PM EST</t>
  </si>
  <si>
    <t>I want to learn what species are on my property;I want to learn how to identify the biodiversity in my region;Participation in special events (e.g. Great Canadian Bumble Bee Count; Bioblitz);I have a personal interest in bumble bees;To share the uncommon or rare species I find</t>
  </si>
  <si>
    <t xml:space="preserve">Butterflies </t>
  </si>
  <si>
    <t xml:space="preserve">Feedback </t>
  </si>
  <si>
    <t xml:space="preserve">Learning </t>
  </si>
  <si>
    <t>2018/02/22 12:55:08 PM EST</t>
  </si>
  <si>
    <t>User friendly</t>
  </si>
  <si>
    <t>2018/02/24 2:24:47 PM EST</t>
  </si>
  <si>
    <t>More information to help identify bees. If I know which bees to expect in my area, I can easier identify them before they get away.</t>
  </si>
  <si>
    <t>Stats on community of watchers: map of sightings in my province.</t>
  </si>
  <si>
    <t>2018/02/25 10:05:02 AM EST</t>
  </si>
  <si>
    <t>So far I like it the way it is.</t>
  </si>
  <si>
    <t>I love contributing to a cause that benefits the critters I love so much.  I have such a great affinity for bees, and am thankful there is some way for me to help them.</t>
  </si>
  <si>
    <t>motivations from respondents broken down into 10 columns to right based on formula; don't edit text in column headers or move location of colum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0" fillId="0" borderId="0" xfId="0" applyAlignment="1">
      <alignment wrapText="1"/>
    </xf>
    <xf numFmtId="16" fontId="0" fillId="0" borderId="0" xfId="0" quotePrefix="1" applyNumberFormat="1"/>
    <xf numFmtId="0" fontId="1" fillId="0" borderId="0" xfId="0" applyFont="1" applyFill="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002110-7834-4385-AB9C-E00C61089958}">
  <dimension ref="A1:AF343"/>
  <sheetViews>
    <sheetView tabSelected="1" zoomScale="70" zoomScaleNormal="70" workbookViewId="0">
      <pane xSplit="1" ySplit="1" topLeftCell="B2" activePane="bottomRight" state="frozen"/>
      <selection pane="topRight" activeCell="B1" sqref="B1"/>
      <selection pane="bottomLeft" activeCell="A2" sqref="A2"/>
      <selection pane="bottomRight"/>
    </sheetView>
  </sheetViews>
  <sheetFormatPr defaultRowHeight="14.4" x14ac:dyDescent="0.3"/>
  <cols>
    <col min="2" max="2" width="12" customWidth="1"/>
    <col min="3" max="3" width="8.88671875" customWidth="1"/>
    <col min="4" max="4" width="17.33203125" customWidth="1"/>
    <col min="5" max="5" width="20.77734375" customWidth="1"/>
    <col min="6" max="6" width="16.5546875" customWidth="1"/>
    <col min="7" max="7" width="17.33203125" customWidth="1"/>
    <col min="8" max="8" width="8.88671875" customWidth="1"/>
    <col min="9" max="9" width="20" customWidth="1"/>
    <col min="10" max="10" width="17.109375" customWidth="1"/>
    <col min="11" max="11" width="70.77734375" style="1" customWidth="1"/>
    <col min="12" max="12" width="20.44140625" style="1" customWidth="1"/>
    <col min="13" max="21" width="8.88671875" customWidth="1"/>
    <col min="22" max="22" width="14.5546875" customWidth="1"/>
    <col min="23" max="25" width="8.88671875" customWidth="1"/>
    <col min="26" max="26" width="17.88671875" customWidth="1"/>
    <col min="27" max="27" width="18.77734375" customWidth="1"/>
    <col min="28" max="28" width="13.44140625" customWidth="1"/>
    <col min="29" max="29" width="31.5546875" customWidth="1"/>
    <col min="30" max="30" width="60" style="1" customWidth="1"/>
    <col min="31" max="31" width="60.33203125" style="1" customWidth="1"/>
    <col min="32" max="32" width="111.21875" style="1" customWidth="1"/>
  </cols>
  <sheetData>
    <row r="1" spans="1:32" ht="158.4" x14ac:dyDescent="0.3">
      <c r="A1" t="s">
        <v>0</v>
      </c>
      <c r="B1" t="s">
        <v>1</v>
      </c>
      <c r="C1" t="s">
        <v>2</v>
      </c>
      <c r="D1" t="s">
        <v>3</v>
      </c>
      <c r="E1" t="s">
        <v>4</v>
      </c>
      <c r="F1" t="s">
        <v>5</v>
      </c>
      <c r="G1" t="s">
        <v>6</v>
      </c>
      <c r="H1" t="s">
        <v>7</v>
      </c>
      <c r="I1" t="s">
        <v>8</v>
      </c>
      <c r="J1" t="s">
        <v>9</v>
      </c>
      <c r="K1" s="1" t="s">
        <v>10</v>
      </c>
      <c r="L1" s="3" t="s">
        <v>1412</v>
      </c>
      <c r="M1" s="1" t="s">
        <v>11</v>
      </c>
      <c r="N1" s="1" t="s">
        <v>12</v>
      </c>
      <c r="O1" s="1" t="s">
        <v>13</v>
      </c>
      <c r="P1" s="1" t="s">
        <v>14</v>
      </c>
      <c r="Q1" s="1" t="s">
        <v>15</v>
      </c>
      <c r="R1" s="1" t="s">
        <v>16</v>
      </c>
      <c r="S1" s="1" t="s">
        <v>17</v>
      </c>
      <c r="T1" s="1" t="s">
        <v>18</v>
      </c>
      <c r="U1" s="1" t="s">
        <v>19</v>
      </c>
      <c r="V1" s="1" t="s">
        <v>20</v>
      </c>
      <c r="W1" t="s">
        <v>21</v>
      </c>
      <c r="X1" t="s">
        <v>22</v>
      </c>
      <c r="Y1" t="s">
        <v>23</v>
      </c>
      <c r="Z1" t="s">
        <v>24</v>
      </c>
      <c r="AA1" t="s">
        <v>25</v>
      </c>
      <c r="AB1" t="s">
        <v>26</v>
      </c>
      <c r="AC1" t="s">
        <v>27</v>
      </c>
      <c r="AD1" s="1" t="s">
        <v>28</v>
      </c>
      <c r="AE1" s="1" t="s">
        <v>29</v>
      </c>
      <c r="AF1" s="1" t="s">
        <v>30</v>
      </c>
    </row>
    <row r="2" spans="1:32" ht="72" x14ac:dyDescent="0.3">
      <c r="A2">
        <v>1</v>
      </c>
      <c r="B2" t="s">
        <v>31</v>
      </c>
      <c r="C2" t="s">
        <v>32</v>
      </c>
      <c r="D2" t="s">
        <v>33</v>
      </c>
      <c r="E2" t="s">
        <v>34</v>
      </c>
      <c r="F2" t="s">
        <v>35</v>
      </c>
      <c r="G2" t="s">
        <v>36</v>
      </c>
      <c r="H2" t="s">
        <v>37</v>
      </c>
      <c r="I2" t="s">
        <v>38</v>
      </c>
      <c r="J2" t="s">
        <v>39</v>
      </c>
      <c r="K2" s="1" t="s">
        <v>40</v>
      </c>
      <c r="M2" t="b">
        <f t="shared" ref="M2:M65" si="0">+ISNUMBER(SEARCH($M$1,K2))</f>
        <v>1</v>
      </c>
      <c r="N2" t="b">
        <f t="shared" ref="N2:N65" si="1">+ISNUMBER(SEARCH($N$1,K2))</f>
        <v>1</v>
      </c>
      <c r="O2" t="b">
        <f t="shared" ref="O2:O65" si="2">+ISNUMBER(SEARCH($O$1,K2))</f>
        <v>1</v>
      </c>
      <c r="P2" t="b">
        <f t="shared" ref="P2:P65" si="3">+ISNUMBER(SEARCH($P$1,K2))</f>
        <v>1</v>
      </c>
      <c r="Q2" t="b">
        <f t="shared" ref="Q2:Q65" si="4">+ISNUMBER(SEARCH($Q$1,K2))</f>
        <v>1</v>
      </c>
      <c r="R2" t="b">
        <f t="shared" ref="R2:R65" si="5">+ISNUMBER(SEARCH($R$1,K2))</f>
        <v>1</v>
      </c>
      <c r="S2" t="b">
        <f t="shared" ref="S2:S65" si="6">+ISNUMBER(SEARCH($S$1,K2))</f>
        <v>1</v>
      </c>
      <c r="T2" t="b">
        <f t="shared" ref="T2:T65" si="7">+ISNUMBER(SEARCH($T$1,K2))</f>
        <v>0</v>
      </c>
      <c r="U2" t="b">
        <f t="shared" ref="U2:U65" si="8">+ISNUMBER(SEARCH($U$1,K2))</f>
        <v>1</v>
      </c>
      <c r="W2" t="s">
        <v>37</v>
      </c>
      <c r="X2" t="s">
        <v>41</v>
      </c>
      <c r="Y2" t="s">
        <v>42</v>
      </c>
      <c r="Z2" t="s">
        <v>43</v>
      </c>
      <c r="AA2" t="s">
        <v>44</v>
      </c>
      <c r="AB2" t="s">
        <v>45</v>
      </c>
      <c r="AC2" t="s">
        <v>46</v>
      </c>
      <c r="AD2" s="1" t="s">
        <v>47</v>
      </c>
      <c r="AE2" s="1" t="s">
        <v>48</v>
      </c>
    </row>
    <row r="3" spans="1:32" ht="28.8" x14ac:dyDescent="0.3">
      <c r="A3">
        <v>2</v>
      </c>
      <c r="B3" t="s">
        <v>49</v>
      </c>
      <c r="C3" t="s">
        <v>32</v>
      </c>
      <c r="D3" t="s">
        <v>33</v>
      </c>
      <c r="E3" t="s">
        <v>50</v>
      </c>
      <c r="F3" t="s">
        <v>51</v>
      </c>
      <c r="G3" s="2" t="s">
        <v>52</v>
      </c>
      <c r="H3" t="s">
        <v>37</v>
      </c>
      <c r="I3" t="s">
        <v>53</v>
      </c>
      <c r="J3" t="s">
        <v>39</v>
      </c>
      <c r="K3" s="1" t="s">
        <v>54</v>
      </c>
      <c r="M3" t="b">
        <f t="shared" si="0"/>
        <v>1</v>
      </c>
      <c r="N3" t="b">
        <f t="shared" si="1"/>
        <v>0</v>
      </c>
      <c r="O3" t="b">
        <f t="shared" si="2"/>
        <v>0</v>
      </c>
      <c r="P3" t="b">
        <f t="shared" si="3"/>
        <v>0</v>
      </c>
      <c r="Q3" t="b">
        <f t="shared" si="4"/>
        <v>0</v>
      </c>
      <c r="R3" t="b">
        <f t="shared" si="5"/>
        <v>1</v>
      </c>
      <c r="S3" t="b">
        <f t="shared" si="6"/>
        <v>0</v>
      </c>
      <c r="T3" t="b">
        <f t="shared" si="7"/>
        <v>0</v>
      </c>
      <c r="U3" t="b">
        <f t="shared" si="8"/>
        <v>1</v>
      </c>
      <c r="W3" t="s">
        <v>37</v>
      </c>
      <c r="X3" t="s">
        <v>41</v>
      </c>
      <c r="Y3" t="s">
        <v>42</v>
      </c>
      <c r="Z3" t="s">
        <v>55</v>
      </c>
      <c r="AA3" t="s">
        <v>56</v>
      </c>
      <c r="AB3" t="s">
        <v>45</v>
      </c>
      <c r="AC3" t="s">
        <v>57</v>
      </c>
      <c r="AD3" s="1" t="s">
        <v>58</v>
      </c>
      <c r="AE3" s="1" t="s">
        <v>59</v>
      </c>
    </row>
    <row r="4" spans="1:32" ht="43.2" x14ac:dyDescent="0.3">
      <c r="A4">
        <v>3</v>
      </c>
      <c r="B4" t="s">
        <v>60</v>
      </c>
      <c r="C4" t="s">
        <v>32</v>
      </c>
      <c r="D4" t="s">
        <v>33</v>
      </c>
      <c r="E4" t="s">
        <v>50</v>
      </c>
      <c r="F4" t="s">
        <v>51</v>
      </c>
      <c r="G4" s="2" t="s">
        <v>52</v>
      </c>
      <c r="H4" t="s">
        <v>37</v>
      </c>
      <c r="I4" t="s">
        <v>61</v>
      </c>
      <c r="J4" t="s">
        <v>39</v>
      </c>
      <c r="K4" s="1" t="s">
        <v>62</v>
      </c>
      <c r="M4" t="b">
        <f t="shared" si="0"/>
        <v>1</v>
      </c>
      <c r="N4" t="b">
        <f t="shared" si="1"/>
        <v>1</v>
      </c>
      <c r="O4" t="b">
        <f t="shared" si="2"/>
        <v>0</v>
      </c>
      <c r="P4" t="b">
        <f t="shared" si="3"/>
        <v>1</v>
      </c>
      <c r="Q4" t="b">
        <f t="shared" si="4"/>
        <v>0</v>
      </c>
      <c r="R4" t="b">
        <f t="shared" si="5"/>
        <v>1</v>
      </c>
      <c r="S4" t="b">
        <f t="shared" si="6"/>
        <v>0</v>
      </c>
      <c r="T4" t="b">
        <f t="shared" si="7"/>
        <v>0</v>
      </c>
      <c r="U4" t="b">
        <f t="shared" si="8"/>
        <v>0</v>
      </c>
      <c r="W4" t="s">
        <v>37</v>
      </c>
      <c r="X4" t="s">
        <v>41</v>
      </c>
      <c r="Y4" t="s">
        <v>42</v>
      </c>
      <c r="Z4" t="s">
        <v>55</v>
      </c>
      <c r="AA4" t="s">
        <v>63</v>
      </c>
      <c r="AB4" t="s">
        <v>64</v>
      </c>
      <c r="AC4" t="s">
        <v>65</v>
      </c>
      <c r="AD4" s="1" t="s">
        <v>66</v>
      </c>
      <c r="AE4" s="1" t="s">
        <v>67</v>
      </c>
    </row>
    <row r="5" spans="1:32" ht="28.8" x14ac:dyDescent="0.3">
      <c r="A5">
        <v>4</v>
      </c>
      <c r="B5" t="s">
        <v>68</v>
      </c>
      <c r="C5" t="s">
        <v>32</v>
      </c>
      <c r="D5" t="s">
        <v>33</v>
      </c>
      <c r="E5" t="s">
        <v>50</v>
      </c>
      <c r="F5" t="s">
        <v>69</v>
      </c>
      <c r="G5" t="s">
        <v>70</v>
      </c>
      <c r="H5" t="s">
        <v>37</v>
      </c>
      <c r="I5" t="s">
        <v>53</v>
      </c>
      <c r="J5" t="s">
        <v>71</v>
      </c>
      <c r="K5" s="1" t="s">
        <v>72</v>
      </c>
      <c r="M5" t="b">
        <f t="shared" si="0"/>
        <v>1</v>
      </c>
      <c r="N5" t="b">
        <f t="shared" si="1"/>
        <v>1</v>
      </c>
      <c r="O5" t="b">
        <f t="shared" si="2"/>
        <v>0</v>
      </c>
      <c r="P5" t="b">
        <f t="shared" si="3"/>
        <v>0</v>
      </c>
      <c r="Q5" t="b">
        <f t="shared" si="4"/>
        <v>1</v>
      </c>
      <c r="R5" t="b">
        <f t="shared" si="5"/>
        <v>0</v>
      </c>
      <c r="S5" t="b">
        <f t="shared" si="6"/>
        <v>0</v>
      </c>
      <c r="T5" t="b">
        <f t="shared" si="7"/>
        <v>0</v>
      </c>
      <c r="U5" t="b">
        <f t="shared" si="8"/>
        <v>0</v>
      </c>
      <c r="W5" t="s">
        <v>37</v>
      </c>
      <c r="X5" t="s">
        <v>73</v>
      </c>
      <c r="Y5" t="s">
        <v>37</v>
      </c>
      <c r="Z5" t="s">
        <v>74</v>
      </c>
      <c r="AA5" t="s">
        <v>75</v>
      </c>
      <c r="AB5" t="s">
        <v>45</v>
      </c>
      <c r="AC5" t="s">
        <v>57</v>
      </c>
    </row>
    <row r="6" spans="1:32" ht="57.6" x14ac:dyDescent="0.3">
      <c r="A6">
        <v>5</v>
      </c>
      <c r="B6" t="s">
        <v>76</v>
      </c>
      <c r="C6" t="s">
        <v>32</v>
      </c>
      <c r="D6" t="s">
        <v>33</v>
      </c>
      <c r="E6" t="s">
        <v>77</v>
      </c>
      <c r="F6" t="s">
        <v>35</v>
      </c>
      <c r="G6" t="s">
        <v>70</v>
      </c>
      <c r="H6" t="s">
        <v>37</v>
      </c>
      <c r="I6" t="s">
        <v>53</v>
      </c>
      <c r="J6" t="s">
        <v>39</v>
      </c>
      <c r="K6" s="1" t="s">
        <v>78</v>
      </c>
      <c r="M6" t="b">
        <f t="shared" si="0"/>
        <v>1</v>
      </c>
      <c r="N6" t="b">
        <f t="shared" si="1"/>
        <v>1</v>
      </c>
      <c r="O6" t="b">
        <f t="shared" si="2"/>
        <v>1</v>
      </c>
      <c r="P6" t="b">
        <f t="shared" si="3"/>
        <v>0</v>
      </c>
      <c r="Q6" t="b">
        <f t="shared" si="4"/>
        <v>1</v>
      </c>
      <c r="R6" t="b">
        <f t="shared" si="5"/>
        <v>1</v>
      </c>
      <c r="S6" t="b">
        <f t="shared" si="6"/>
        <v>0</v>
      </c>
      <c r="T6" t="b">
        <f t="shared" si="7"/>
        <v>0</v>
      </c>
      <c r="U6" t="b">
        <f t="shared" si="8"/>
        <v>0</v>
      </c>
      <c r="W6" t="s">
        <v>37</v>
      </c>
      <c r="X6" t="s">
        <v>41</v>
      </c>
      <c r="Y6" t="s">
        <v>42</v>
      </c>
      <c r="Z6" t="s">
        <v>74</v>
      </c>
      <c r="AA6" t="s">
        <v>79</v>
      </c>
      <c r="AB6" t="s">
        <v>45</v>
      </c>
      <c r="AC6" t="s">
        <v>65</v>
      </c>
    </row>
    <row r="7" spans="1:32" ht="72" x14ac:dyDescent="0.3">
      <c r="A7">
        <v>6</v>
      </c>
      <c r="B7" t="s">
        <v>80</v>
      </c>
      <c r="C7" t="s">
        <v>32</v>
      </c>
      <c r="D7" t="s">
        <v>33</v>
      </c>
      <c r="E7" t="s">
        <v>50</v>
      </c>
      <c r="F7" t="s">
        <v>35</v>
      </c>
      <c r="G7" t="s">
        <v>36</v>
      </c>
      <c r="H7" t="s">
        <v>37</v>
      </c>
      <c r="I7" t="s">
        <v>53</v>
      </c>
      <c r="J7" t="s">
        <v>39</v>
      </c>
      <c r="K7" s="1" t="s">
        <v>81</v>
      </c>
      <c r="M7" t="b">
        <f t="shared" si="0"/>
        <v>1</v>
      </c>
      <c r="N7" t="b">
        <f t="shared" si="1"/>
        <v>1</v>
      </c>
      <c r="O7" t="b">
        <f t="shared" si="2"/>
        <v>1</v>
      </c>
      <c r="P7" t="b">
        <f t="shared" si="3"/>
        <v>1</v>
      </c>
      <c r="Q7" t="b">
        <f t="shared" si="4"/>
        <v>1</v>
      </c>
      <c r="R7" t="b">
        <f t="shared" si="5"/>
        <v>1</v>
      </c>
      <c r="S7" t="b">
        <f t="shared" si="6"/>
        <v>1</v>
      </c>
      <c r="T7" t="b">
        <f t="shared" si="7"/>
        <v>0</v>
      </c>
      <c r="U7" t="b">
        <f t="shared" si="8"/>
        <v>0</v>
      </c>
      <c r="W7" t="s">
        <v>37</v>
      </c>
      <c r="X7" t="s">
        <v>82</v>
      </c>
      <c r="Y7" t="s">
        <v>37</v>
      </c>
      <c r="Z7" t="s">
        <v>74</v>
      </c>
      <c r="AA7" t="s">
        <v>63</v>
      </c>
      <c r="AB7" t="s">
        <v>64</v>
      </c>
      <c r="AC7" t="s">
        <v>46</v>
      </c>
      <c r="AD7" s="1" t="s">
        <v>83</v>
      </c>
      <c r="AE7" s="1" t="s">
        <v>84</v>
      </c>
      <c r="AF7" s="1" t="s">
        <v>85</v>
      </c>
    </row>
    <row r="8" spans="1:32" ht="57.6" x14ac:dyDescent="0.3">
      <c r="A8">
        <v>7</v>
      </c>
      <c r="B8" t="s">
        <v>86</v>
      </c>
      <c r="C8" t="s">
        <v>32</v>
      </c>
      <c r="D8" t="s">
        <v>87</v>
      </c>
      <c r="E8" t="s">
        <v>88</v>
      </c>
      <c r="F8" t="s">
        <v>69</v>
      </c>
      <c r="G8" t="s">
        <v>70</v>
      </c>
      <c r="H8" t="s">
        <v>39</v>
      </c>
      <c r="I8" t="s">
        <v>53</v>
      </c>
      <c r="J8" t="s">
        <v>39</v>
      </c>
      <c r="K8" s="1" t="s">
        <v>78</v>
      </c>
      <c r="M8" t="b">
        <f t="shared" si="0"/>
        <v>1</v>
      </c>
      <c r="N8" t="b">
        <f t="shared" si="1"/>
        <v>1</v>
      </c>
      <c r="O8" t="b">
        <f t="shared" si="2"/>
        <v>1</v>
      </c>
      <c r="P8" t="b">
        <f t="shared" si="3"/>
        <v>0</v>
      </c>
      <c r="Q8" t="b">
        <f t="shared" si="4"/>
        <v>1</v>
      </c>
      <c r="R8" t="b">
        <f t="shared" si="5"/>
        <v>1</v>
      </c>
      <c r="S8" t="b">
        <f t="shared" si="6"/>
        <v>0</v>
      </c>
      <c r="T8" t="b">
        <f t="shared" si="7"/>
        <v>0</v>
      </c>
      <c r="U8" t="b">
        <f t="shared" si="8"/>
        <v>0</v>
      </c>
      <c r="W8" t="s">
        <v>37</v>
      </c>
      <c r="X8" t="s">
        <v>41</v>
      </c>
      <c r="Y8" t="s">
        <v>37</v>
      </c>
      <c r="Z8" t="s">
        <v>43</v>
      </c>
      <c r="AA8" t="s">
        <v>89</v>
      </c>
      <c r="AB8" t="s">
        <v>45</v>
      </c>
      <c r="AC8" t="s">
        <v>57</v>
      </c>
    </row>
    <row r="9" spans="1:32" ht="57.6" x14ac:dyDescent="0.3">
      <c r="A9">
        <v>8</v>
      </c>
      <c r="B9" t="s">
        <v>90</v>
      </c>
      <c r="C9" t="s">
        <v>32</v>
      </c>
      <c r="D9" t="s">
        <v>33</v>
      </c>
      <c r="E9" t="s">
        <v>34</v>
      </c>
      <c r="F9" t="s">
        <v>51</v>
      </c>
      <c r="G9" t="s">
        <v>70</v>
      </c>
      <c r="H9" t="s">
        <v>37</v>
      </c>
      <c r="I9" t="s">
        <v>53</v>
      </c>
      <c r="J9" t="s">
        <v>91</v>
      </c>
      <c r="K9" s="1" t="s">
        <v>92</v>
      </c>
      <c r="M9" t="b">
        <f t="shared" si="0"/>
        <v>1</v>
      </c>
      <c r="N9" t="b">
        <f t="shared" si="1"/>
        <v>1</v>
      </c>
      <c r="O9" t="b">
        <f t="shared" si="2"/>
        <v>1</v>
      </c>
      <c r="P9" t="b">
        <f t="shared" si="3"/>
        <v>0</v>
      </c>
      <c r="Q9" t="b">
        <f t="shared" si="4"/>
        <v>1</v>
      </c>
      <c r="R9" t="b">
        <f t="shared" si="5"/>
        <v>1</v>
      </c>
      <c r="S9" t="b">
        <f t="shared" si="6"/>
        <v>0</v>
      </c>
      <c r="T9" t="b">
        <f t="shared" si="7"/>
        <v>0</v>
      </c>
      <c r="U9" t="b">
        <f t="shared" si="8"/>
        <v>1</v>
      </c>
      <c r="W9" t="s">
        <v>37</v>
      </c>
      <c r="X9" t="s">
        <v>93</v>
      </c>
      <c r="Y9" t="s">
        <v>94</v>
      </c>
      <c r="Z9" t="s">
        <v>95</v>
      </c>
      <c r="AA9" t="s">
        <v>63</v>
      </c>
      <c r="AB9" t="s">
        <v>64</v>
      </c>
      <c r="AC9" t="s">
        <v>46</v>
      </c>
      <c r="AD9" s="1" t="s">
        <v>96</v>
      </c>
      <c r="AE9" s="1" t="s">
        <v>97</v>
      </c>
      <c r="AF9" s="1" t="s">
        <v>98</v>
      </c>
    </row>
    <row r="10" spans="1:32" ht="57.6" x14ac:dyDescent="0.3">
      <c r="A10">
        <v>9</v>
      </c>
      <c r="B10" t="s">
        <v>99</v>
      </c>
      <c r="C10" t="s">
        <v>32</v>
      </c>
      <c r="D10" t="s">
        <v>87</v>
      </c>
      <c r="E10" t="s">
        <v>34</v>
      </c>
      <c r="F10" t="s">
        <v>69</v>
      </c>
      <c r="G10" t="s">
        <v>70</v>
      </c>
      <c r="H10" t="s">
        <v>37</v>
      </c>
      <c r="I10" t="s">
        <v>53</v>
      </c>
      <c r="J10" t="s">
        <v>39</v>
      </c>
      <c r="K10" s="1" t="s">
        <v>100</v>
      </c>
      <c r="M10" t="b">
        <f t="shared" si="0"/>
        <v>0</v>
      </c>
      <c r="N10" t="b">
        <f t="shared" si="1"/>
        <v>1</v>
      </c>
      <c r="O10" t="b">
        <f t="shared" si="2"/>
        <v>0</v>
      </c>
      <c r="P10" t="b">
        <f t="shared" si="3"/>
        <v>1</v>
      </c>
      <c r="Q10" t="b">
        <f t="shared" si="4"/>
        <v>1</v>
      </c>
      <c r="R10" t="b">
        <f t="shared" si="5"/>
        <v>1</v>
      </c>
      <c r="S10" t="b">
        <f t="shared" si="6"/>
        <v>0</v>
      </c>
      <c r="T10" t="b">
        <f t="shared" si="7"/>
        <v>0</v>
      </c>
      <c r="U10" t="b">
        <f t="shared" si="8"/>
        <v>1</v>
      </c>
      <c r="W10" t="s">
        <v>37</v>
      </c>
      <c r="X10" t="s">
        <v>82</v>
      </c>
      <c r="Y10" t="s">
        <v>37</v>
      </c>
      <c r="Z10" t="s">
        <v>43</v>
      </c>
      <c r="AA10" t="s">
        <v>101</v>
      </c>
      <c r="AB10" t="s">
        <v>64</v>
      </c>
      <c r="AC10" t="s">
        <v>65</v>
      </c>
      <c r="AE10" s="1" t="s">
        <v>102</v>
      </c>
    </row>
    <row r="11" spans="1:32" ht="57.6" x14ac:dyDescent="0.3">
      <c r="A11">
        <v>10</v>
      </c>
      <c r="B11" t="s">
        <v>103</v>
      </c>
      <c r="C11" t="s">
        <v>32</v>
      </c>
      <c r="D11" t="s">
        <v>87</v>
      </c>
      <c r="E11" t="s">
        <v>50</v>
      </c>
      <c r="F11" t="s">
        <v>69</v>
      </c>
      <c r="G11" t="s">
        <v>70</v>
      </c>
      <c r="H11" t="s">
        <v>37</v>
      </c>
      <c r="I11" t="s">
        <v>53</v>
      </c>
      <c r="J11" t="s">
        <v>37</v>
      </c>
      <c r="K11" s="1" t="s">
        <v>104</v>
      </c>
      <c r="M11" t="b">
        <f t="shared" si="0"/>
        <v>1</v>
      </c>
      <c r="N11" t="b">
        <f t="shared" si="1"/>
        <v>1</v>
      </c>
      <c r="O11" t="b">
        <f t="shared" si="2"/>
        <v>1</v>
      </c>
      <c r="P11" t="b">
        <f t="shared" si="3"/>
        <v>0</v>
      </c>
      <c r="Q11" t="b">
        <f t="shared" si="4"/>
        <v>1</v>
      </c>
      <c r="R11" t="b">
        <f t="shared" si="5"/>
        <v>1</v>
      </c>
      <c r="S11" t="b">
        <f t="shared" si="6"/>
        <v>1</v>
      </c>
      <c r="T11" t="b">
        <f t="shared" si="7"/>
        <v>0</v>
      </c>
      <c r="U11" t="b">
        <f t="shared" si="8"/>
        <v>0</v>
      </c>
      <c r="W11" t="s">
        <v>37</v>
      </c>
      <c r="X11" t="s">
        <v>41</v>
      </c>
      <c r="Y11" t="s">
        <v>37</v>
      </c>
      <c r="Z11" t="s">
        <v>74</v>
      </c>
      <c r="AA11" t="s">
        <v>105</v>
      </c>
      <c r="AB11" t="s">
        <v>106</v>
      </c>
      <c r="AC11" t="s">
        <v>107</v>
      </c>
      <c r="AE11" s="1" t="s">
        <v>108</v>
      </c>
      <c r="AF11" s="1" t="s">
        <v>109</v>
      </c>
    </row>
    <row r="12" spans="1:32" ht="28.8" x14ac:dyDescent="0.3">
      <c r="A12">
        <v>11</v>
      </c>
      <c r="B12" t="s">
        <v>110</v>
      </c>
      <c r="C12" t="s">
        <v>32</v>
      </c>
      <c r="D12" t="s">
        <v>33</v>
      </c>
      <c r="E12" t="s">
        <v>50</v>
      </c>
      <c r="F12" t="s">
        <v>111</v>
      </c>
      <c r="G12" t="s">
        <v>70</v>
      </c>
      <c r="H12" t="s">
        <v>39</v>
      </c>
      <c r="I12" t="s">
        <v>112</v>
      </c>
      <c r="J12" t="s">
        <v>37</v>
      </c>
      <c r="K12" s="1" t="s">
        <v>113</v>
      </c>
      <c r="M12" t="b">
        <f t="shared" si="0"/>
        <v>1</v>
      </c>
      <c r="N12" t="b">
        <f t="shared" si="1"/>
        <v>0</v>
      </c>
      <c r="O12" t="b">
        <f t="shared" si="2"/>
        <v>0</v>
      </c>
      <c r="P12" t="b">
        <f t="shared" si="3"/>
        <v>0</v>
      </c>
      <c r="Q12" t="b">
        <f t="shared" si="4"/>
        <v>1</v>
      </c>
      <c r="R12" t="b">
        <f t="shared" si="5"/>
        <v>0</v>
      </c>
      <c r="S12" t="b">
        <f t="shared" si="6"/>
        <v>1</v>
      </c>
      <c r="T12" t="b">
        <f t="shared" si="7"/>
        <v>0</v>
      </c>
      <c r="U12" t="b">
        <f t="shared" si="8"/>
        <v>0</v>
      </c>
      <c r="W12" t="s">
        <v>39</v>
      </c>
      <c r="X12" t="s">
        <v>41</v>
      </c>
      <c r="Y12" t="s">
        <v>42</v>
      </c>
      <c r="Z12" t="s">
        <v>114</v>
      </c>
      <c r="AA12" t="s">
        <v>63</v>
      </c>
      <c r="AB12" t="s">
        <v>64</v>
      </c>
      <c r="AC12" t="s">
        <v>57</v>
      </c>
      <c r="AD12" s="1" t="s">
        <v>115</v>
      </c>
      <c r="AE12" s="1" t="s">
        <v>116</v>
      </c>
    </row>
    <row r="13" spans="1:32" ht="57.6" x14ac:dyDescent="0.3">
      <c r="A13">
        <v>12</v>
      </c>
      <c r="B13" t="s">
        <v>117</v>
      </c>
      <c r="C13" t="s">
        <v>32</v>
      </c>
      <c r="D13" t="s">
        <v>33</v>
      </c>
      <c r="E13" t="s">
        <v>50</v>
      </c>
      <c r="F13" t="s">
        <v>69</v>
      </c>
      <c r="G13" t="s">
        <v>70</v>
      </c>
      <c r="H13" t="s">
        <v>39</v>
      </c>
      <c r="I13" t="s">
        <v>61</v>
      </c>
      <c r="J13" t="s">
        <v>91</v>
      </c>
      <c r="K13" s="1" t="s">
        <v>118</v>
      </c>
      <c r="M13" t="b">
        <f t="shared" si="0"/>
        <v>1</v>
      </c>
      <c r="N13" t="b">
        <f t="shared" si="1"/>
        <v>1</v>
      </c>
      <c r="O13" t="b">
        <f t="shared" si="2"/>
        <v>0</v>
      </c>
      <c r="P13" t="b">
        <f t="shared" si="3"/>
        <v>0</v>
      </c>
      <c r="Q13" t="b">
        <f t="shared" si="4"/>
        <v>1</v>
      </c>
      <c r="R13" t="b">
        <f t="shared" si="5"/>
        <v>1</v>
      </c>
      <c r="S13" t="b">
        <f t="shared" si="6"/>
        <v>0</v>
      </c>
      <c r="T13" t="b">
        <f t="shared" si="7"/>
        <v>0</v>
      </c>
      <c r="U13" t="b">
        <f t="shared" si="8"/>
        <v>0</v>
      </c>
      <c r="W13" t="s">
        <v>37</v>
      </c>
      <c r="X13" t="s">
        <v>41</v>
      </c>
      <c r="Y13" t="s">
        <v>42</v>
      </c>
      <c r="Z13" t="s">
        <v>43</v>
      </c>
      <c r="AA13" t="s">
        <v>119</v>
      </c>
      <c r="AB13" t="s">
        <v>45</v>
      </c>
      <c r="AC13" t="s">
        <v>107</v>
      </c>
      <c r="AD13" s="1" t="s">
        <v>120</v>
      </c>
      <c r="AE13" s="1" t="s">
        <v>121</v>
      </c>
      <c r="AF13" s="1" t="s">
        <v>122</v>
      </c>
    </row>
    <row r="14" spans="1:32" ht="72" x14ac:dyDescent="0.3">
      <c r="A14">
        <v>13</v>
      </c>
      <c r="B14" t="s">
        <v>123</v>
      </c>
      <c r="C14" t="s">
        <v>32</v>
      </c>
      <c r="D14" t="s">
        <v>33</v>
      </c>
      <c r="E14" t="s">
        <v>88</v>
      </c>
      <c r="F14" t="s">
        <v>51</v>
      </c>
      <c r="G14" t="s">
        <v>36</v>
      </c>
      <c r="H14" t="s">
        <v>37</v>
      </c>
      <c r="I14" t="s">
        <v>38</v>
      </c>
      <c r="J14" t="s">
        <v>39</v>
      </c>
      <c r="K14" s="1" t="s">
        <v>124</v>
      </c>
      <c r="M14" t="b">
        <f t="shared" si="0"/>
        <v>1</v>
      </c>
      <c r="N14" t="b">
        <f t="shared" si="1"/>
        <v>1</v>
      </c>
      <c r="O14" t="b">
        <f t="shared" si="2"/>
        <v>1</v>
      </c>
      <c r="P14" t="b">
        <f t="shared" si="3"/>
        <v>0</v>
      </c>
      <c r="Q14" t="b">
        <f t="shared" si="4"/>
        <v>1</v>
      </c>
      <c r="R14" t="b">
        <f t="shared" si="5"/>
        <v>1</v>
      </c>
      <c r="S14" t="b">
        <f t="shared" si="6"/>
        <v>1</v>
      </c>
      <c r="T14" t="b">
        <f t="shared" si="7"/>
        <v>0</v>
      </c>
      <c r="U14" t="b">
        <f t="shared" si="8"/>
        <v>1</v>
      </c>
      <c r="W14" t="s">
        <v>37</v>
      </c>
      <c r="X14" t="s">
        <v>41</v>
      </c>
      <c r="Y14" t="s">
        <v>37</v>
      </c>
      <c r="Z14" t="s">
        <v>74</v>
      </c>
      <c r="AA14" t="s">
        <v>125</v>
      </c>
      <c r="AB14" t="s">
        <v>106</v>
      </c>
      <c r="AC14" t="s">
        <v>65</v>
      </c>
      <c r="AE14" s="1" t="s">
        <v>126</v>
      </c>
    </row>
    <row r="15" spans="1:32" ht="57.6" x14ac:dyDescent="0.3">
      <c r="A15">
        <v>14</v>
      </c>
      <c r="B15" t="s">
        <v>127</v>
      </c>
      <c r="C15" t="s">
        <v>32</v>
      </c>
      <c r="D15" t="s">
        <v>87</v>
      </c>
      <c r="E15" t="s">
        <v>34</v>
      </c>
      <c r="F15" t="s">
        <v>51</v>
      </c>
      <c r="G15" t="s">
        <v>70</v>
      </c>
      <c r="H15" t="s">
        <v>37</v>
      </c>
      <c r="I15" t="s">
        <v>53</v>
      </c>
      <c r="J15" t="s">
        <v>39</v>
      </c>
      <c r="K15" s="1" t="s">
        <v>128</v>
      </c>
      <c r="M15" t="b">
        <f t="shared" si="0"/>
        <v>1</v>
      </c>
      <c r="N15" t="b">
        <f t="shared" si="1"/>
        <v>1</v>
      </c>
      <c r="O15" t="b">
        <f t="shared" si="2"/>
        <v>1</v>
      </c>
      <c r="P15" t="b">
        <f t="shared" si="3"/>
        <v>1</v>
      </c>
      <c r="Q15" t="b">
        <f t="shared" si="4"/>
        <v>1</v>
      </c>
      <c r="R15" t="b">
        <f t="shared" si="5"/>
        <v>1</v>
      </c>
      <c r="S15" t="b">
        <f t="shared" si="6"/>
        <v>0</v>
      </c>
      <c r="T15" t="b">
        <f t="shared" si="7"/>
        <v>0</v>
      </c>
      <c r="U15" t="b">
        <f t="shared" si="8"/>
        <v>0</v>
      </c>
      <c r="W15" t="s">
        <v>37</v>
      </c>
      <c r="X15" t="s">
        <v>41</v>
      </c>
      <c r="Y15" t="s">
        <v>37</v>
      </c>
      <c r="Z15" t="s">
        <v>129</v>
      </c>
      <c r="AA15" t="s">
        <v>130</v>
      </c>
      <c r="AB15" t="s">
        <v>64</v>
      </c>
      <c r="AC15" t="s">
        <v>65</v>
      </c>
    </row>
    <row r="16" spans="1:32" ht="72" x14ac:dyDescent="0.3">
      <c r="A16">
        <v>15</v>
      </c>
      <c r="B16" t="s">
        <v>131</v>
      </c>
      <c r="C16" t="s">
        <v>32</v>
      </c>
      <c r="D16" t="s">
        <v>87</v>
      </c>
      <c r="E16" t="s">
        <v>88</v>
      </c>
      <c r="F16" t="s">
        <v>51</v>
      </c>
      <c r="G16" t="s">
        <v>70</v>
      </c>
      <c r="H16" t="s">
        <v>37</v>
      </c>
      <c r="I16" t="s">
        <v>61</v>
      </c>
      <c r="J16" t="s">
        <v>39</v>
      </c>
      <c r="K16" s="1" t="s">
        <v>40</v>
      </c>
      <c r="M16" t="b">
        <f t="shared" si="0"/>
        <v>1</v>
      </c>
      <c r="N16" t="b">
        <f t="shared" si="1"/>
        <v>1</v>
      </c>
      <c r="O16" t="b">
        <f t="shared" si="2"/>
        <v>1</v>
      </c>
      <c r="P16" t="b">
        <f t="shared" si="3"/>
        <v>1</v>
      </c>
      <c r="Q16" t="b">
        <f t="shared" si="4"/>
        <v>1</v>
      </c>
      <c r="R16" t="b">
        <f t="shared" si="5"/>
        <v>1</v>
      </c>
      <c r="S16" t="b">
        <f t="shared" si="6"/>
        <v>1</v>
      </c>
      <c r="T16" t="b">
        <f t="shared" si="7"/>
        <v>0</v>
      </c>
      <c r="U16" t="b">
        <f t="shared" si="8"/>
        <v>1</v>
      </c>
      <c r="W16" t="s">
        <v>37</v>
      </c>
      <c r="X16" t="s">
        <v>82</v>
      </c>
      <c r="Y16" t="s">
        <v>42</v>
      </c>
      <c r="Z16" t="s">
        <v>74</v>
      </c>
      <c r="AA16" t="s">
        <v>132</v>
      </c>
      <c r="AB16" t="s">
        <v>45</v>
      </c>
      <c r="AC16" t="s">
        <v>107</v>
      </c>
    </row>
    <row r="17" spans="1:32" ht="43.2" x14ac:dyDescent="0.3">
      <c r="A17">
        <v>16</v>
      </c>
      <c r="B17" t="s">
        <v>133</v>
      </c>
      <c r="C17" t="s">
        <v>32</v>
      </c>
      <c r="D17" t="s">
        <v>33</v>
      </c>
      <c r="E17" t="s">
        <v>50</v>
      </c>
      <c r="F17" t="s">
        <v>51</v>
      </c>
      <c r="G17" t="s">
        <v>36</v>
      </c>
      <c r="H17" t="s">
        <v>37</v>
      </c>
      <c r="I17" t="s">
        <v>61</v>
      </c>
      <c r="J17" t="s">
        <v>39</v>
      </c>
      <c r="K17" s="1" t="s">
        <v>134</v>
      </c>
      <c r="M17" t="b">
        <f t="shared" si="0"/>
        <v>1</v>
      </c>
      <c r="N17" t="b">
        <f t="shared" si="1"/>
        <v>1</v>
      </c>
      <c r="O17" t="b">
        <f t="shared" si="2"/>
        <v>0</v>
      </c>
      <c r="P17" t="b">
        <f t="shared" si="3"/>
        <v>0</v>
      </c>
      <c r="Q17" t="b">
        <f t="shared" si="4"/>
        <v>1</v>
      </c>
      <c r="R17" t="b">
        <f t="shared" si="5"/>
        <v>1</v>
      </c>
      <c r="S17" t="b">
        <f t="shared" si="6"/>
        <v>1</v>
      </c>
      <c r="T17" t="b">
        <f t="shared" si="7"/>
        <v>0</v>
      </c>
      <c r="U17" t="b">
        <f t="shared" si="8"/>
        <v>0</v>
      </c>
      <c r="W17" t="s">
        <v>37</v>
      </c>
      <c r="X17" t="s">
        <v>41</v>
      </c>
      <c r="Y17" t="s">
        <v>37</v>
      </c>
      <c r="Z17" t="s">
        <v>129</v>
      </c>
      <c r="AA17" t="s">
        <v>63</v>
      </c>
      <c r="AB17" t="s">
        <v>106</v>
      </c>
      <c r="AC17" t="s">
        <v>65</v>
      </c>
      <c r="AD17" s="1" t="s">
        <v>135</v>
      </c>
      <c r="AE17" s="1" t="s">
        <v>136</v>
      </c>
    </row>
    <row r="18" spans="1:32" ht="43.2" x14ac:dyDescent="0.3">
      <c r="A18">
        <v>17</v>
      </c>
      <c r="B18" t="s">
        <v>137</v>
      </c>
      <c r="C18" t="s">
        <v>32</v>
      </c>
      <c r="D18" t="s">
        <v>33</v>
      </c>
      <c r="E18" t="s">
        <v>138</v>
      </c>
      <c r="F18" t="s">
        <v>69</v>
      </c>
      <c r="G18" t="s">
        <v>70</v>
      </c>
      <c r="H18" t="s">
        <v>37</v>
      </c>
      <c r="I18" t="s">
        <v>61</v>
      </c>
      <c r="J18" t="s">
        <v>37</v>
      </c>
      <c r="K18" s="1" t="s">
        <v>118</v>
      </c>
      <c r="M18" t="b">
        <f t="shared" si="0"/>
        <v>1</v>
      </c>
      <c r="N18" t="b">
        <f t="shared" si="1"/>
        <v>1</v>
      </c>
      <c r="O18" t="b">
        <f t="shared" si="2"/>
        <v>0</v>
      </c>
      <c r="P18" t="b">
        <f t="shared" si="3"/>
        <v>0</v>
      </c>
      <c r="Q18" t="b">
        <f t="shared" si="4"/>
        <v>1</v>
      </c>
      <c r="R18" t="b">
        <f t="shared" si="5"/>
        <v>1</v>
      </c>
      <c r="S18" t="b">
        <f t="shared" si="6"/>
        <v>0</v>
      </c>
      <c r="T18" t="b">
        <f t="shared" si="7"/>
        <v>0</v>
      </c>
      <c r="U18" t="b">
        <f t="shared" si="8"/>
        <v>0</v>
      </c>
      <c r="W18" t="s">
        <v>37</v>
      </c>
      <c r="X18" t="s">
        <v>82</v>
      </c>
      <c r="Y18" t="s">
        <v>37</v>
      </c>
      <c r="Z18" t="s">
        <v>43</v>
      </c>
      <c r="AA18" t="s">
        <v>63</v>
      </c>
      <c r="AB18" t="s">
        <v>64</v>
      </c>
      <c r="AC18" t="s">
        <v>57</v>
      </c>
    </row>
    <row r="19" spans="1:32" ht="57.6" x14ac:dyDescent="0.3">
      <c r="A19">
        <v>18</v>
      </c>
      <c r="B19" t="s">
        <v>139</v>
      </c>
      <c r="C19" t="s">
        <v>32</v>
      </c>
      <c r="D19" t="s">
        <v>87</v>
      </c>
      <c r="E19" t="s">
        <v>34</v>
      </c>
      <c r="F19" t="s">
        <v>51</v>
      </c>
      <c r="G19" t="s">
        <v>70</v>
      </c>
      <c r="H19" t="s">
        <v>37</v>
      </c>
      <c r="I19" t="s">
        <v>53</v>
      </c>
      <c r="J19" t="s">
        <v>39</v>
      </c>
      <c r="K19" s="1" t="s">
        <v>128</v>
      </c>
      <c r="M19" t="b">
        <f t="shared" si="0"/>
        <v>1</v>
      </c>
      <c r="N19" t="b">
        <f t="shared" si="1"/>
        <v>1</v>
      </c>
      <c r="O19" t="b">
        <f t="shared" si="2"/>
        <v>1</v>
      </c>
      <c r="P19" t="b">
        <f t="shared" si="3"/>
        <v>1</v>
      </c>
      <c r="Q19" t="b">
        <f t="shared" si="4"/>
        <v>1</v>
      </c>
      <c r="R19" t="b">
        <f t="shared" si="5"/>
        <v>1</v>
      </c>
      <c r="S19" t="b">
        <f t="shared" si="6"/>
        <v>0</v>
      </c>
      <c r="T19" t="b">
        <f t="shared" si="7"/>
        <v>0</v>
      </c>
      <c r="U19" t="b">
        <f t="shared" si="8"/>
        <v>0</v>
      </c>
      <c r="W19" t="s">
        <v>37</v>
      </c>
      <c r="X19" t="s">
        <v>41</v>
      </c>
      <c r="Y19" t="s">
        <v>37</v>
      </c>
      <c r="Z19" t="s">
        <v>129</v>
      </c>
      <c r="AA19" t="s">
        <v>130</v>
      </c>
      <c r="AB19" t="s">
        <v>64</v>
      </c>
      <c r="AC19" t="s">
        <v>65</v>
      </c>
    </row>
    <row r="20" spans="1:32" ht="43.2" x14ac:dyDescent="0.3">
      <c r="A20">
        <v>19</v>
      </c>
      <c r="B20" t="s">
        <v>140</v>
      </c>
      <c r="C20" t="s">
        <v>32</v>
      </c>
      <c r="D20" t="s">
        <v>87</v>
      </c>
      <c r="E20" t="s">
        <v>50</v>
      </c>
      <c r="F20" t="s">
        <v>111</v>
      </c>
      <c r="G20" t="s">
        <v>70</v>
      </c>
      <c r="H20" t="s">
        <v>37</v>
      </c>
      <c r="I20" t="s">
        <v>53</v>
      </c>
      <c r="J20" t="s">
        <v>39</v>
      </c>
      <c r="K20" s="1" t="s">
        <v>141</v>
      </c>
      <c r="M20" t="b">
        <f t="shared" si="0"/>
        <v>1</v>
      </c>
      <c r="N20" t="b">
        <f t="shared" si="1"/>
        <v>1</v>
      </c>
      <c r="O20" t="b">
        <f t="shared" si="2"/>
        <v>0</v>
      </c>
      <c r="P20" t="b">
        <f t="shared" si="3"/>
        <v>0</v>
      </c>
      <c r="Q20" t="b">
        <f t="shared" si="4"/>
        <v>0</v>
      </c>
      <c r="R20" t="b">
        <f t="shared" si="5"/>
        <v>1</v>
      </c>
      <c r="S20" t="b">
        <f t="shared" si="6"/>
        <v>1</v>
      </c>
      <c r="T20" t="b">
        <f t="shared" si="7"/>
        <v>0</v>
      </c>
      <c r="U20" t="b">
        <f t="shared" si="8"/>
        <v>0</v>
      </c>
      <c r="W20" t="s">
        <v>37</v>
      </c>
      <c r="X20" t="s">
        <v>41</v>
      </c>
      <c r="Y20" t="s">
        <v>37</v>
      </c>
      <c r="Z20" t="s">
        <v>74</v>
      </c>
      <c r="AA20" t="s">
        <v>142</v>
      </c>
      <c r="AB20" t="s">
        <v>45</v>
      </c>
      <c r="AC20" t="s">
        <v>65</v>
      </c>
      <c r="AD20" s="1" t="s">
        <v>143</v>
      </c>
      <c r="AE20" s="1" t="s">
        <v>144</v>
      </c>
      <c r="AF20" s="1" t="s">
        <v>145</v>
      </c>
    </row>
    <row r="21" spans="1:32" ht="43.2" x14ac:dyDescent="0.3">
      <c r="A21">
        <v>20</v>
      </c>
      <c r="B21" t="s">
        <v>146</v>
      </c>
      <c r="C21" t="s">
        <v>32</v>
      </c>
      <c r="D21" t="s">
        <v>33</v>
      </c>
      <c r="E21" t="s">
        <v>88</v>
      </c>
      <c r="F21" t="s">
        <v>51</v>
      </c>
      <c r="G21" t="s">
        <v>70</v>
      </c>
      <c r="H21" t="s">
        <v>37</v>
      </c>
      <c r="I21" t="s">
        <v>53</v>
      </c>
      <c r="J21" t="s">
        <v>39</v>
      </c>
      <c r="K21" s="1" t="s">
        <v>15</v>
      </c>
      <c r="M21" t="b">
        <f t="shared" si="0"/>
        <v>0</v>
      </c>
      <c r="N21" t="b">
        <f t="shared" si="1"/>
        <v>0</v>
      </c>
      <c r="O21" t="b">
        <f t="shared" si="2"/>
        <v>0</v>
      </c>
      <c r="P21" t="b">
        <f t="shared" si="3"/>
        <v>0</v>
      </c>
      <c r="Q21" t="b">
        <f t="shared" si="4"/>
        <v>1</v>
      </c>
      <c r="R21" t="b">
        <f t="shared" si="5"/>
        <v>0</v>
      </c>
      <c r="S21" t="b">
        <f t="shared" si="6"/>
        <v>0</v>
      </c>
      <c r="T21" t="b">
        <f t="shared" si="7"/>
        <v>0</v>
      </c>
      <c r="U21" t="b">
        <f t="shared" si="8"/>
        <v>0</v>
      </c>
      <c r="W21" t="s">
        <v>37</v>
      </c>
      <c r="X21" t="s">
        <v>41</v>
      </c>
      <c r="Y21" t="s">
        <v>42</v>
      </c>
      <c r="Z21" t="s">
        <v>129</v>
      </c>
      <c r="AA21" t="s">
        <v>63</v>
      </c>
      <c r="AB21" t="s">
        <v>106</v>
      </c>
      <c r="AC21" t="s">
        <v>46</v>
      </c>
      <c r="AD21" s="1" t="s">
        <v>147</v>
      </c>
      <c r="AE21" s="1" t="s">
        <v>148</v>
      </c>
      <c r="AF21" s="1" t="s">
        <v>149</v>
      </c>
    </row>
    <row r="22" spans="1:32" ht="57.6" x14ac:dyDescent="0.3">
      <c r="A22">
        <v>21</v>
      </c>
      <c r="B22" t="s">
        <v>150</v>
      </c>
      <c r="C22" t="s">
        <v>32</v>
      </c>
      <c r="D22" t="s">
        <v>87</v>
      </c>
      <c r="E22" t="s">
        <v>34</v>
      </c>
      <c r="F22" t="s">
        <v>69</v>
      </c>
      <c r="G22" t="s">
        <v>70</v>
      </c>
      <c r="H22" t="s">
        <v>37</v>
      </c>
      <c r="I22" t="s">
        <v>53</v>
      </c>
      <c r="J22" t="s">
        <v>39</v>
      </c>
      <c r="K22" s="1" t="s">
        <v>151</v>
      </c>
      <c r="M22" t="b">
        <f t="shared" si="0"/>
        <v>1</v>
      </c>
      <c r="N22" t="b">
        <f t="shared" si="1"/>
        <v>1</v>
      </c>
      <c r="O22" t="b">
        <f t="shared" si="2"/>
        <v>1</v>
      </c>
      <c r="P22" t="b">
        <f t="shared" si="3"/>
        <v>0</v>
      </c>
      <c r="Q22" t="b">
        <f t="shared" si="4"/>
        <v>0</v>
      </c>
      <c r="R22" t="b">
        <f t="shared" si="5"/>
        <v>1</v>
      </c>
      <c r="S22" t="b">
        <f t="shared" si="6"/>
        <v>1</v>
      </c>
      <c r="T22" t="b">
        <f t="shared" si="7"/>
        <v>0</v>
      </c>
      <c r="U22" t="b">
        <f t="shared" si="8"/>
        <v>0</v>
      </c>
      <c r="W22" t="s">
        <v>37</v>
      </c>
      <c r="X22" t="s">
        <v>41</v>
      </c>
      <c r="Y22" t="s">
        <v>37</v>
      </c>
      <c r="Z22" t="s">
        <v>43</v>
      </c>
      <c r="AA22" t="s">
        <v>152</v>
      </c>
      <c r="AB22" t="s">
        <v>45</v>
      </c>
      <c r="AC22" t="s">
        <v>65</v>
      </c>
      <c r="AF22" s="1" t="s">
        <v>153</v>
      </c>
    </row>
    <row r="23" spans="1:32" ht="43.2" x14ac:dyDescent="0.3">
      <c r="A23">
        <v>22</v>
      </c>
      <c r="B23" t="s">
        <v>154</v>
      </c>
      <c r="C23" t="s">
        <v>32</v>
      </c>
      <c r="D23" t="s">
        <v>87</v>
      </c>
      <c r="E23" t="s">
        <v>88</v>
      </c>
      <c r="F23" t="s">
        <v>69</v>
      </c>
      <c r="G23" t="s">
        <v>70</v>
      </c>
      <c r="H23" t="s">
        <v>37</v>
      </c>
      <c r="I23" t="s">
        <v>61</v>
      </c>
      <c r="J23" t="s">
        <v>39</v>
      </c>
      <c r="K23" s="1" t="s">
        <v>155</v>
      </c>
      <c r="M23" t="b">
        <f t="shared" si="0"/>
        <v>1</v>
      </c>
      <c r="N23" t="b">
        <f t="shared" si="1"/>
        <v>0</v>
      </c>
      <c r="O23" t="b">
        <f t="shared" si="2"/>
        <v>1</v>
      </c>
      <c r="P23" t="b">
        <f t="shared" si="3"/>
        <v>0</v>
      </c>
      <c r="Q23" t="b">
        <f t="shared" si="4"/>
        <v>0</v>
      </c>
      <c r="R23" t="b">
        <f t="shared" si="5"/>
        <v>0</v>
      </c>
      <c r="S23" t="b">
        <f t="shared" si="6"/>
        <v>0</v>
      </c>
      <c r="T23" t="b">
        <f t="shared" si="7"/>
        <v>0</v>
      </c>
      <c r="U23" t="b">
        <f t="shared" si="8"/>
        <v>1</v>
      </c>
      <c r="W23" t="s">
        <v>37</v>
      </c>
      <c r="X23" t="s">
        <v>156</v>
      </c>
      <c r="Y23" t="s">
        <v>157</v>
      </c>
      <c r="Z23" t="s">
        <v>114</v>
      </c>
      <c r="AA23" t="s">
        <v>158</v>
      </c>
      <c r="AB23" t="s">
        <v>64</v>
      </c>
      <c r="AC23" t="s">
        <v>107</v>
      </c>
      <c r="AE23" s="1" t="s">
        <v>159</v>
      </c>
    </row>
    <row r="24" spans="1:32" ht="43.2" x14ac:dyDescent="0.3">
      <c r="A24">
        <v>23</v>
      </c>
      <c r="B24" t="s">
        <v>160</v>
      </c>
      <c r="C24" t="s">
        <v>32</v>
      </c>
      <c r="D24" t="s">
        <v>33</v>
      </c>
      <c r="E24" t="s">
        <v>50</v>
      </c>
      <c r="F24" t="s">
        <v>51</v>
      </c>
      <c r="G24" t="s">
        <v>70</v>
      </c>
      <c r="H24" t="s">
        <v>37</v>
      </c>
      <c r="I24" t="s">
        <v>61</v>
      </c>
      <c r="J24" t="s">
        <v>39</v>
      </c>
      <c r="K24" s="1" t="s">
        <v>161</v>
      </c>
      <c r="M24" t="b">
        <f t="shared" si="0"/>
        <v>1</v>
      </c>
      <c r="N24" t="b">
        <f t="shared" si="1"/>
        <v>1</v>
      </c>
      <c r="O24" t="b">
        <f t="shared" si="2"/>
        <v>1</v>
      </c>
      <c r="P24" t="b">
        <f t="shared" si="3"/>
        <v>0</v>
      </c>
      <c r="Q24" t="b">
        <f t="shared" si="4"/>
        <v>0</v>
      </c>
      <c r="R24" t="b">
        <f t="shared" si="5"/>
        <v>1</v>
      </c>
      <c r="S24" t="b">
        <f t="shared" si="6"/>
        <v>0</v>
      </c>
      <c r="T24" t="b">
        <f t="shared" si="7"/>
        <v>0</v>
      </c>
      <c r="U24" t="b">
        <f t="shared" si="8"/>
        <v>1</v>
      </c>
      <c r="W24" t="s">
        <v>37</v>
      </c>
      <c r="X24" t="s">
        <v>41</v>
      </c>
      <c r="Y24" t="s">
        <v>37</v>
      </c>
      <c r="Z24" t="s">
        <v>43</v>
      </c>
      <c r="AA24" t="s">
        <v>162</v>
      </c>
      <c r="AB24" t="s">
        <v>45</v>
      </c>
      <c r="AC24" t="s">
        <v>107</v>
      </c>
      <c r="AD24" s="1" t="s">
        <v>163</v>
      </c>
      <c r="AE24" s="1" t="s">
        <v>164</v>
      </c>
      <c r="AF24" s="1" t="s">
        <v>165</v>
      </c>
    </row>
    <row r="25" spans="1:32" ht="72" x14ac:dyDescent="0.3">
      <c r="A25">
        <v>24</v>
      </c>
      <c r="B25" t="s">
        <v>166</v>
      </c>
      <c r="C25" t="s">
        <v>32</v>
      </c>
      <c r="D25" t="s">
        <v>33</v>
      </c>
      <c r="E25" t="s">
        <v>50</v>
      </c>
      <c r="F25" t="s">
        <v>51</v>
      </c>
      <c r="G25" s="2" t="s">
        <v>52</v>
      </c>
      <c r="H25" t="s">
        <v>37</v>
      </c>
      <c r="I25" t="s">
        <v>38</v>
      </c>
      <c r="J25" t="s">
        <v>39</v>
      </c>
      <c r="K25" s="1" t="s">
        <v>124</v>
      </c>
      <c r="M25" t="b">
        <f t="shared" si="0"/>
        <v>1</v>
      </c>
      <c r="N25" t="b">
        <f t="shared" si="1"/>
        <v>1</v>
      </c>
      <c r="O25" t="b">
        <f t="shared" si="2"/>
        <v>1</v>
      </c>
      <c r="P25" t="b">
        <f t="shared" si="3"/>
        <v>0</v>
      </c>
      <c r="Q25" t="b">
        <f t="shared" si="4"/>
        <v>1</v>
      </c>
      <c r="R25" t="b">
        <f t="shared" si="5"/>
        <v>1</v>
      </c>
      <c r="S25" t="b">
        <f t="shared" si="6"/>
        <v>1</v>
      </c>
      <c r="T25" t="b">
        <f t="shared" si="7"/>
        <v>0</v>
      </c>
      <c r="U25" t="b">
        <f t="shared" si="8"/>
        <v>1</v>
      </c>
      <c r="W25" t="s">
        <v>39</v>
      </c>
      <c r="X25" t="s">
        <v>167</v>
      </c>
      <c r="Y25" t="s">
        <v>37</v>
      </c>
      <c r="Z25" t="s">
        <v>74</v>
      </c>
      <c r="AA25" t="s">
        <v>168</v>
      </c>
      <c r="AB25" t="s">
        <v>106</v>
      </c>
      <c r="AC25" t="s">
        <v>65</v>
      </c>
      <c r="AE25" s="1" t="s">
        <v>169</v>
      </c>
    </row>
    <row r="26" spans="1:32" ht="43.2" x14ac:dyDescent="0.3">
      <c r="A26">
        <v>25</v>
      </c>
      <c r="B26" t="s">
        <v>170</v>
      </c>
      <c r="C26" t="s">
        <v>32</v>
      </c>
      <c r="D26" t="s">
        <v>33</v>
      </c>
      <c r="E26" t="s">
        <v>50</v>
      </c>
      <c r="F26" t="s">
        <v>51</v>
      </c>
      <c r="G26" t="s">
        <v>70</v>
      </c>
      <c r="H26" t="s">
        <v>37</v>
      </c>
      <c r="I26" t="s">
        <v>61</v>
      </c>
      <c r="J26" t="s">
        <v>39</v>
      </c>
      <c r="K26" s="1" t="s">
        <v>171</v>
      </c>
      <c r="M26" t="b">
        <f t="shared" si="0"/>
        <v>1</v>
      </c>
      <c r="N26" t="b">
        <f t="shared" si="1"/>
        <v>0</v>
      </c>
      <c r="O26" t="b">
        <f t="shared" si="2"/>
        <v>1</v>
      </c>
      <c r="P26" t="b">
        <f t="shared" si="3"/>
        <v>0</v>
      </c>
      <c r="Q26" t="b">
        <f t="shared" si="4"/>
        <v>0</v>
      </c>
      <c r="R26" t="b">
        <f t="shared" si="5"/>
        <v>1</v>
      </c>
      <c r="S26" t="b">
        <f t="shared" si="6"/>
        <v>0</v>
      </c>
      <c r="T26" t="b">
        <f t="shared" si="7"/>
        <v>0</v>
      </c>
      <c r="U26" t="b">
        <f t="shared" si="8"/>
        <v>0</v>
      </c>
      <c r="W26" t="s">
        <v>37</v>
      </c>
      <c r="X26" t="s">
        <v>172</v>
      </c>
      <c r="Y26" t="s">
        <v>37</v>
      </c>
      <c r="Z26" t="s">
        <v>129</v>
      </c>
      <c r="AA26" t="s">
        <v>63</v>
      </c>
      <c r="AB26" t="s">
        <v>64</v>
      </c>
      <c r="AC26" t="s">
        <v>57</v>
      </c>
      <c r="AE26" s="1" t="s">
        <v>173</v>
      </c>
      <c r="AF26" s="1" t="s">
        <v>174</v>
      </c>
    </row>
    <row r="27" spans="1:32" ht="28.8" x14ac:dyDescent="0.3">
      <c r="A27">
        <v>26</v>
      </c>
      <c r="B27" t="s">
        <v>175</v>
      </c>
      <c r="C27" t="s">
        <v>32</v>
      </c>
      <c r="D27" t="s">
        <v>33</v>
      </c>
      <c r="E27" t="s">
        <v>34</v>
      </c>
      <c r="F27" t="s">
        <v>51</v>
      </c>
      <c r="G27" t="s">
        <v>70</v>
      </c>
      <c r="H27" t="s">
        <v>37</v>
      </c>
      <c r="I27" t="s">
        <v>53</v>
      </c>
      <c r="J27" t="s">
        <v>91</v>
      </c>
      <c r="K27" s="1" t="s">
        <v>176</v>
      </c>
      <c r="M27" t="b">
        <f t="shared" si="0"/>
        <v>1</v>
      </c>
      <c r="N27" t="b">
        <f t="shared" si="1"/>
        <v>0</v>
      </c>
      <c r="O27" t="b">
        <f t="shared" si="2"/>
        <v>0</v>
      </c>
      <c r="P27" t="b">
        <f t="shared" si="3"/>
        <v>0</v>
      </c>
      <c r="Q27" t="b">
        <f t="shared" si="4"/>
        <v>0</v>
      </c>
      <c r="R27" t="b">
        <f t="shared" si="5"/>
        <v>1</v>
      </c>
      <c r="S27" t="b">
        <f t="shared" si="6"/>
        <v>0</v>
      </c>
      <c r="T27" t="b">
        <f t="shared" si="7"/>
        <v>0</v>
      </c>
      <c r="U27" t="b">
        <f t="shared" si="8"/>
        <v>0</v>
      </c>
      <c r="W27" t="s">
        <v>37</v>
      </c>
      <c r="X27" t="s">
        <v>41</v>
      </c>
      <c r="Y27" t="s">
        <v>37</v>
      </c>
      <c r="Z27" t="s">
        <v>129</v>
      </c>
      <c r="AA27" t="s">
        <v>177</v>
      </c>
      <c r="AB27" t="s">
        <v>106</v>
      </c>
      <c r="AC27" t="s">
        <v>65</v>
      </c>
    </row>
    <row r="28" spans="1:32" ht="28.8" x14ac:dyDescent="0.3">
      <c r="A28">
        <v>27</v>
      </c>
      <c r="B28" t="s">
        <v>178</v>
      </c>
      <c r="C28" t="s">
        <v>32</v>
      </c>
      <c r="D28" t="s">
        <v>33</v>
      </c>
      <c r="E28" t="s">
        <v>138</v>
      </c>
      <c r="F28" t="s">
        <v>69</v>
      </c>
      <c r="G28" t="s">
        <v>70</v>
      </c>
      <c r="H28" t="s">
        <v>39</v>
      </c>
      <c r="I28" t="s">
        <v>61</v>
      </c>
      <c r="J28" t="s">
        <v>71</v>
      </c>
      <c r="K28" s="1" t="s">
        <v>179</v>
      </c>
      <c r="M28" t="b">
        <f t="shared" si="0"/>
        <v>1</v>
      </c>
      <c r="N28" t="b">
        <f t="shared" si="1"/>
        <v>0</v>
      </c>
      <c r="O28" t="b">
        <f t="shared" si="2"/>
        <v>0</v>
      </c>
      <c r="P28" t="b">
        <f t="shared" si="3"/>
        <v>0</v>
      </c>
      <c r="Q28" t="b">
        <f t="shared" si="4"/>
        <v>1</v>
      </c>
      <c r="R28" t="b">
        <f t="shared" si="5"/>
        <v>1</v>
      </c>
      <c r="S28" t="b">
        <f t="shared" si="6"/>
        <v>0</v>
      </c>
      <c r="T28" t="b">
        <f t="shared" si="7"/>
        <v>0</v>
      </c>
      <c r="U28" t="b">
        <f t="shared" si="8"/>
        <v>0</v>
      </c>
      <c r="W28" t="s">
        <v>37</v>
      </c>
      <c r="X28" t="s">
        <v>167</v>
      </c>
      <c r="Y28" t="s">
        <v>180</v>
      </c>
      <c r="Z28" t="s">
        <v>114</v>
      </c>
      <c r="AA28" t="s">
        <v>44</v>
      </c>
      <c r="AB28" t="s">
        <v>106</v>
      </c>
      <c r="AC28" t="s">
        <v>65</v>
      </c>
    </row>
    <row r="29" spans="1:32" ht="57.6" x14ac:dyDescent="0.3">
      <c r="A29">
        <v>28</v>
      </c>
      <c r="B29" t="s">
        <v>181</v>
      </c>
      <c r="C29" t="s">
        <v>32</v>
      </c>
      <c r="D29" t="s">
        <v>87</v>
      </c>
      <c r="E29" t="s">
        <v>138</v>
      </c>
      <c r="F29" t="s">
        <v>69</v>
      </c>
      <c r="G29" t="s">
        <v>70</v>
      </c>
      <c r="H29" t="s">
        <v>37</v>
      </c>
      <c r="I29" t="s">
        <v>53</v>
      </c>
      <c r="J29" t="s">
        <v>91</v>
      </c>
      <c r="K29" s="1" t="s">
        <v>182</v>
      </c>
      <c r="M29" t="b">
        <f t="shared" si="0"/>
        <v>1</v>
      </c>
      <c r="N29" t="b">
        <f t="shared" si="1"/>
        <v>0</v>
      </c>
      <c r="O29" t="b">
        <f t="shared" si="2"/>
        <v>0</v>
      </c>
      <c r="P29" t="b">
        <f t="shared" si="3"/>
        <v>1</v>
      </c>
      <c r="Q29" t="b">
        <f t="shared" si="4"/>
        <v>0</v>
      </c>
      <c r="R29" t="b">
        <f t="shared" si="5"/>
        <v>1</v>
      </c>
      <c r="S29" t="b">
        <f t="shared" si="6"/>
        <v>1</v>
      </c>
      <c r="T29" t="b">
        <f t="shared" si="7"/>
        <v>0</v>
      </c>
      <c r="U29" t="b">
        <f t="shared" si="8"/>
        <v>1</v>
      </c>
      <c r="W29" t="s">
        <v>37</v>
      </c>
      <c r="X29" t="s">
        <v>82</v>
      </c>
      <c r="Y29" t="s">
        <v>37</v>
      </c>
      <c r="Z29" t="s">
        <v>74</v>
      </c>
      <c r="AA29" t="s">
        <v>168</v>
      </c>
      <c r="AB29" t="s">
        <v>45</v>
      </c>
      <c r="AC29" t="s">
        <v>65</v>
      </c>
      <c r="AE29" s="1" t="s">
        <v>183</v>
      </c>
    </row>
    <row r="30" spans="1:32" ht="28.8" x14ac:dyDescent="0.3">
      <c r="A30">
        <v>29</v>
      </c>
      <c r="B30" t="s">
        <v>184</v>
      </c>
      <c r="C30" t="s">
        <v>32</v>
      </c>
      <c r="D30" t="s">
        <v>87</v>
      </c>
      <c r="E30" t="s">
        <v>88</v>
      </c>
      <c r="F30" t="s">
        <v>51</v>
      </c>
      <c r="G30" s="2" t="s">
        <v>52</v>
      </c>
      <c r="H30" t="s">
        <v>37</v>
      </c>
      <c r="I30" t="s">
        <v>61</v>
      </c>
      <c r="J30" t="s">
        <v>39</v>
      </c>
      <c r="K30" s="1" t="s">
        <v>185</v>
      </c>
      <c r="M30" t="b">
        <f t="shared" si="0"/>
        <v>1</v>
      </c>
      <c r="N30" t="b">
        <f t="shared" si="1"/>
        <v>1</v>
      </c>
      <c r="O30" t="b">
        <f t="shared" si="2"/>
        <v>0</v>
      </c>
      <c r="P30" t="b">
        <f t="shared" si="3"/>
        <v>0</v>
      </c>
      <c r="Q30" t="b">
        <f t="shared" si="4"/>
        <v>0</v>
      </c>
      <c r="R30" t="b">
        <f t="shared" si="5"/>
        <v>1</v>
      </c>
      <c r="S30" t="b">
        <f t="shared" si="6"/>
        <v>0</v>
      </c>
      <c r="T30" t="b">
        <f t="shared" si="7"/>
        <v>0</v>
      </c>
      <c r="U30" t="b">
        <f t="shared" si="8"/>
        <v>0</v>
      </c>
      <c r="W30" t="s">
        <v>37</v>
      </c>
      <c r="X30" t="s">
        <v>82</v>
      </c>
      <c r="Y30" t="s">
        <v>37</v>
      </c>
      <c r="Z30" t="s">
        <v>129</v>
      </c>
      <c r="AA30" t="s">
        <v>132</v>
      </c>
      <c r="AB30" t="s">
        <v>45</v>
      </c>
      <c r="AC30" t="s">
        <v>57</v>
      </c>
      <c r="AD30" s="1" t="s">
        <v>186</v>
      </c>
      <c r="AE30" s="1" t="s">
        <v>187</v>
      </c>
    </row>
    <row r="31" spans="1:32" ht="57.6" x14ac:dyDescent="0.3">
      <c r="A31">
        <v>30</v>
      </c>
      <c r="B31" t="s">
        <v>188</v>
      </c>
      <c r="C31" t="s">
        <v>32</v>
      </c>
      <c r="D31" t="s">
        <v>33</v>
      </c>
      <c r="E31" t="s">
        <v>88</v>
      </c>
      <c r="F31" t="s">
        <v>51</v>
      </c>
      <c r="G31" s="2" t="s">
        <v>52</v>
      </c>
      <c r="H31" t="s">
        <v>37</v>
      </c>
      <c r="I31" t="s">
        <v>53</v>
      </c>
      <c r="J31" t="s">
        <v>39</v>
      </c>
      <c r="K31" s="1" t="s">
        <v>78</v>
      </c>
      <c r="M31" t="b">
        <f t="shared" si="0"/>
        <v>1</v>
      </c>
      <c r="N31" t="b">
        <f t="shared" si="1"/>
        <v>1</v>
      </c>
      <c r="O31" t="b">
        <f t="shared" si="2"/>
        <v>1</v>
      </c>
      <c r="P31" t="b">
        <f t="shared" si="3"/>
        <v>0</v>
      </c>
      <c r="Q31" t="b">
        <f t="shared" si="4"/>
        <v>1</v>
      </c>
      <c r="R31" t="b">
        <f t="shared" si="5"/>
        <v>1</v>
      </c>
      <c r="S31" t="b">
        <f t="shared" si="6"/>
        <v>0</v>
      </c>
      <c r="T31" t="b">
        <f t="shared" si="7"/>
        <v>0</v>
      </c>
      <c r="U31" t="b">
        <f t="shared" si="8"/>
        <v>0</v>
      </c>
      <c r="W31" t="s">
        <v>37</v>
      </c>
      <c r="X31" t="s">
        <v>41</v>
      </c>
      <c r="Y31" t="s">
        <v>42</v>
      </c>
      <c r="Z31" t="s">
        <v>74</v>
      </c>
      <c r="AA31" t="s">
        <v>189</v>
      </c>
      <c r="AB31" t="s">
        <v>45</v>
      </c>
      <c r="AC31" t="s">
        <v>46</v>
      </c>
      <c r="AD31" s="1" t="s">
        <v>190</v>
      </c>
      <c r="AE31" s="1" t="s">
        <v>191</v>
      </c>
    </row>
    <row r="32" spans="1:32" ht="43.2" x14ac:dyDescent="0.3">
      <c r="A32">
        <v>31</v>
      </c>
      <c r="B32" t="s">
        <v>192</v>
      </c>
      <c r="C32" t="s">
        <v>32</v>
      </c>
      <c r="D32" t="s">
        <v>87</v>
      </c>
      <c r="E32" t="s">
        <v>34</v>
      </c>
      <c r="F32" t="s">
        <v>69</v>
      </c>
      <c r="G32" t="s">
        <v>70</v>
      </c>
      <c r="H32" t="s">
        <v>39</v>
      </c>
      <c r="I32" t="s">
        <v>53</v>
      </c>
      <c r="J32" t="s">
        <v>39</v>
      </c>
      <c r="K32" s="1" t="s">
        <v>193</v>
      </c>
      <c r="M32" t="b">
        <f t="shared" si="0"/>
        <v>0</v>
      </c>
      <c r="N32" t="b">
        <f t="shared" si="1"/>
        <v>0</v>
      </c>
      <c r="O32" t="b">
        <f t="shared" si="2"/>
        <v>0</v>
      </c>
      <c r="P32" t="b">
        <f t="shared" si="3"/>
        <v>0</v>
      </c>
      <c r="Q32" t="b">
        <f t="shared" si="4"/>
        <v>1</v>
      </c>
      <c r="R32" t="b">
        <f t="shared" si="5"/>
        <v>1</v>
      </c>
      <c r="S32" t="b">
        <f t="shared" si="6"/>
        <v>0</v>
      </c>
      <c r="T32" t="b">
        <f t="shared" si="7"/>
        <v>0</v>
      </c>
      <c r="U32" t="b">
        <f t="shared" si="8"/>
        <v>0</v>
      </c>
      <c r="W32" t="s">
        <v>37</v>
      </c>
      <c r="X32" t="s">
        <v>167</v>
      </c>
      <c r="Y32" t="s">
        <v>42</v>
      </c>
      <c r="Z32" t="s">
        <v>55</v>
      </c>
      <c r="AA32" t="s">
        <v>158</v>
      </c>
      <c r="AB32" t="s">
        <v>106</v>
      </c>
      <c r="AC32" t="s">
        <v>65</v>
      </c>
      <c r="AD32" s="1" t="s">
        <v>194</v>
      </c>
      <c r="AE32" s="1" t="s">
        <v>195</v>
      </c>
      <c r="AF32" s="1" t="s">
        <v>196</v>
      </c>
    </row>
    <row r="33" spans="1:32" ht="57.6" x14ac:dyDescent="0.3">
      <c r="A33">
        <v>32</v>
      </c>
      <c r="B33" t="s">
        <v>197</v>
      </c>
      <c r="C33" t="s">
        <v>32</v>
      </c>
      <c r="D33" t="s">
        <v>87</v>
      </c>
      <c r="E33" t="s">
        <v>34</v>
      </c>
      <c r="F33" t="s">
        <v>69</v>
      </c>
      <c r="G33" t="s">
        <v>70</v>
      </c>
      <c r="H33" t="s">
        <v>37</v>
      </c>
      <c r="I33" t="s">
        <v>61</v>
      </c>
      <c r="J33" t="s">
        <v>39</v>
      </c>
      <c r="K33" s="1" t="s">
        <v>151</v>
      </c>
      <c r="M33" t="b">
        <f t="shared" si="0"/>
        <v>1</v>
      </c>
      <c r="N33" t="b">
        <f t="shared" si="1"/>
        <v>1</v>
      </c>
      <c r="O33" t="b">
        <f t="shared" si="2"/>
        <v>1</v>
      </c>
      <c r="P33" t="b">
        <f t="shared" si="3"/>
        <v>0</v>
      </c>
      <c r="Q33" t="b">
        <f t="shared" si="4"/>
        <v>0</v>
      </c>
      <c r="R33" t="b">
        <f t="shared" si="5"/>
        <v>1</v>
      </c>
      <c r="S33" t="b">
        <f t="shared" si="6"/>
        <v>1</v>
      </c>
      <c r="T33" t="b">
        <f t="shared" si="7"/>
        <v>0</v>
      </c>
      <c r="U33" t="b">
        <f t="shared" si="8"/>
        <v>0</v>
      </c>
      <c r="W33" t="s">
        <v>37</v>
      </c>
      <c r="X33" t="s">
        <v>198</v>
      </c>
      <c r="Y33" t="s">
        <v>199</v>
      </c>
      <c r="Z33" t="s">
        <v>114</v>
      </c>
      <c r="AA33" t="s">
        <v>200</v>
      </c>
      <c r="AB33" t="s">
        <v>106</v>
      </c>
      <c r="AC33" t="s">
        <v>46</v>
      </c>
      <c r="AD33" s="1" t="s">
        <v>201</v>
      </c>
      <c r="AE33" s="1" t="s">
        <v>202</v>
      </c>
      <c r="AF33" s="1" t="s">
        <v>203</v>
      </c>
    </row>
    <row r="34" spans="1:32" ht="28.8" x14ac:dyDescent="0.3">
      <c r="A34">
        <v>33</v>
      </c>
      <c r="B34" t="s">
        <v>204</v>
      </c>
      <c r="C34" t="s">
        <v>32</v>
      </c>
      <c r="D34" t="s">
        <v>87</v>
      </c>
      <c r="E34" t="s">
        <v>34</v>
      </c>
      <c r="F34" t="s">
        <v>69</v>
      </c>
      <c r="G34" t="s">
        <v>70</v>
      </c>
      <c r="H34" t="s">
        <v>37</v>
      </c>
      <c r="I34" t="s">
        <v>53</v>
      </c>
      <c r="J34" t="s">
        <v>39</v>
      </c>
      <c r="K34" s="1" t="s">
        <v>185</v>
      </c>
      <c r="M34" t="b">
        <f t="shared" si="0"/>
        <v>1</v>
      </c>
      <c r="N34" t="b">
        <f t="shared" si="1"/>
        <v>1</v>
      </c>
      <c r="O34" t="b">
        <f t="shared" si="2"/>
        <v>0</v>
      </c>
      <c r="P34" t="b">
        <f t="shared" si="3"/>
        <v>0</v>
      </c>
      <c r="Q34" t="b">
        <f t="shared" si="4"/>
        <v>0</v>
      </c>
      <c r="R34" t="b">
        <f t="shared" si="5"/>
        <v>1</v>
      </c>
      <c r="S34" t="b">
        <f t="shared" si="6"/>
        <v>0</v>
      </c>
      <c r="T34" t="b">
        <f t="shared" si="7"/>
        <v>0</v>
      </c>
      <c r="U34" t="b">
        <f t="shared" si="8"/>
        <v>0</v>
      </c>
      <c r="W34" t="s">
        <v>37</v>
      </c>
      <c r="X34" t="s">
        <v>82</v>
      </c>
      <c r="Y34" t="s">
        <v>37</v>
      </c>
      <c r="Z34" t="s">
        <v>74</v>
      </c>
      <c r="AA34" t="s">
        <v>205</v>
      </c>
      <c r="AB34" t="s">
        <v>45</v>
      </c>
      <c r="AC34" t="s">
        <v>206</v>
      </c>
      <c r="AD34" s="1" t="s">
        <v>207</v>
      </c>
      <c r="AE34" s="1" t="s">
        <v>208</v>
      </c>
      <c r="AF34" s="1" t="s">
        <v>209</v>
      </c>
    </row>
    <row r="35" spans="1:32" ht="57.6" x14ac:dyDescent="0.3">
      <c r="A35">
        <v>34</v>
      </c>
      <c r="B35" t="s">
        <v>210</v>
      </c>
      <c r="C35" t="s">
        <v>32</v>
      </c>
      <c r="D35" t="s">
        <v>33</v>
      </c>
      <c r="E35" t="s">
        <v>138</v>
      </c>
      <c r="F35" t="s">
        <v>51</v>
      </c>
      <c r="G35" t="s">
        <v>70</v>
      </c>
      <c r="H35" t="s">
        <v>37</v>
      </c>
      <c r="I35" t="s">
        <v>53</v>
      </c>
      <c r="J35" t="s">
        <v>91</v>
      </c>
      <c r="K35" s="1" t="s">
        <v>78</v>
      </c>
      <c r="M35" t="b">
        <f t="shared" si="0"/>
        <v>1</v>
      </c>
      <c r="N35" t="b">
        <f t="shared" si="1"/>
        <v>1</v>
      </c>
      <c r="O35" t="b">
        <f t="shared" si="2"/>
        <v>1</v>
      </c>
      <c r="P35" t="b">
        <f t="shared" si="3"/>
        <v>0</v>
      </c>
      <c r="Q35" t="b">
        <f t="shared" si="4"/>
        <v>1</v>
      </c>
      <c r="R35" t="b">
        <f t="shared" si="5"/>
        <v>1</v>
      </c>
      <c r="S35" t="b">
        <f t="shared" si="6"/>
        <v>0</v>
      </c>
      <c r="T35" t="b">
        <f t="shared" si="7"/>
        <v>0</v>
      </c>
      <c r="U35" t="b">
        <f t="shared" si="8"/>
        <v>0</v>
      </c>
      <c r="W35" t="s">
        <v>37</v>
      </c>
      <c r="X35" t="s">
        <v>41</v>
      </c>
      <c r="Y35" t="s">
        <v>42</v>
      </c>
      <c r="Z35" t="s">
        <v>43</v>
      </c>
      <c r="AA35" t="s">
        <v>63</v>
      </c>
      <c r="AB35" t="s">
        <v>106</v>
      </c>
      <c r="AC35" t="s">
        <v>211</v>
      </c>
      <c r="AD35" s="1" t="s">
        <v>212</v>
      </c>
      <c r="AE35" s="1" t="s">
        <v>213</v>
      </c>
    </row>
    <row r="36" spans="1:32" ht="28.8" x14ac:dyDescent="0.3">
      <c r="A36">
        <v>35</v>
      </c>
      <c r="B36" t="s">
        <v>214</v>
      </c>
      <c r="C36" t="s">
        <v>32</v>
      </c>
      <c r="D36" t="s">
        <v>33</v>
      </c>
      <c r="E36" t="s">
        <v>88</v>
      </c>
      <c r="F36" t="s">
        <v>69</v>
      </c>
      <c r="G36" t="s">
        <v>70</v>
      </c>
      <c r="H36" t="s">
        <v>37</v>
      </c>
      <c r="I36" t="s">
        <v>53</v>
      </c>
      <c r="J36" t="s">
        <v>39</v>
      </c>
      <c r="K36" s="1" t="s">
        <v>215</v>
      </c>
      <c r="M36" t="b">
        <f t="shared" si="0"/>
        <v>1</v>
      </c>
      <c r="N36" t="b">
        <f t="shared" si="1"/>
        <v>0</v>
      </c>
      <c r="O36" t="b">
        <f t="shared" si="2"/>
        <v>1</v>
      </c>
      <c r="P36" t="b">
        <f t="shared" si="3"/>
        <v>0</v>
      </c>
      <c r="Q36" t="b">
        <f t="shared" si="4"/>
        <v>1</v>
      </c>
      <c r="R36" t="b">
        <f t="shared" si="5"/>
        <v>0</v>
      </c>
      <c r="S36" t="b">
        <f t="shared" si="6"/>
        <v>0</v>
      </c>
      <c r="T36" t="b">
        <f t="shared" si="7"/>
        <v>0</v>
      </c>
      <c r="U36" t="b">
        <f t="shared" si="8"/>
        <v>0</v>
      </c>
      <c r="W36" t="s">
        <v>37</v>
      </c>
      <c r="X36" t="s">
        <v>41</v>
      </c>
      <c r="Y36" t="s">
        <v>37</v>
      </c>
      <c r="Z36" t="s">
        <v>129</v>
      </c>
      <c r="AA36" t="s">
        <v>162</v>
      </c>
      <c r="AB36" t="s">
        <v>106</v>
      </c>
      <c r="AC36" t="s">
        <v>107</v>
      </c>
    </row>
    <row r="37" spans="1:32" ht="28.8" x14ac:dyDescent="0.3">
      <c r="A37">
        <v>36</v>
      </c>
      <c r="B37" t="s">
        <v>216</v>
      </c>
      <c r="C37" t="s">
        <v>32</v>
      </c>
      <c r="D37" t="s">
        <v>33</v>
      </c>
      <c r="E37" t="s">
        <v>34</v>
      </c>
      <c r="F37" t="s">
        <v>69</v>
      </c>
      <c r="G37" t="s">
        <v>70</v>
      </c>
      <c r="H37" t="s">
        <v>39</v>
      </c>
      <c r="I37" t="s">
        <v>53</v>
      </c>
      <c r="J37" t="s">
        <v>37</v>
      </c>
      <c r="K37" s="1" t="s">
        <v>176</v>
      </c>
      <c r="M37" t="b">
        <f t="shared" si="0"/>
        <v>1</v>
      </c>
      <c r="N37" t="b">
        <f t="shared" si="1"/>
        <v>0</v>
      </c>
      <c r="O37" t="b">
        <f t="shared" si="2"/>
        <v>0</v>
      </c>
      <c r="P37" t="b">
        <f t="shared" si="3"/>
        <v>0</v>
      </c>
      <c r="Q37" t="b">
        <f t="shared" si="4"/>
        <v>0</v>
      </c>
      <c r="R37" t="b">
        <f t="shared" si="5"/>
        <v>1</v>
      </c>
      <c r="S37" t="b">
        <f t="shared" si="6"/>
        <v>0</v>
      </c>
      <c r="T37" t="b">
        <f t="shared" si="7"/>
        <v>0</v>
      </c>
      <c r="U37" t="b">
        <f t="shared" si="8"/>
        <v>0</v>
      </c>
      <c r="W37" t="s">
        <v>39</v>
      </c>
      <c r="X37" t="s">
        <v>217</v>
      </c>
      <c r="Y37" t="s">
        <v>42</v>
      </c>
      <c r="Z37" t="s">
        <v>43</v>
      </c>
      <c r="AA37" t="s">
        <v>218</v>
      </c>
      <c r="AB37" t="s">
        <v>64</v>
      </c>
      <c r="AC37" t="s">
        <v>219</v>
      </c>
      <c r="AD37" s="1" t="s">
        <v>220</v>
      </c>
      <c r="AE37" s="1" t="s">
        <v>221</v>
      </c>
    </row>
    <row r="38" spans="1:32" ht="28.8" x14ac:dyDescent="0.3">
      <c r="A38">
        <v>37</v>
      </c>
      <c r="B38" t="s">
        <v>222</v>
      </c>
      <c r="C38" t="s">
        <v>32</v>
      </c>
      <c r="D38" t="s">
        <v>33</v>
      </c>
      <c r="E38" t="s">
        <v>88</v>
      </c>
      <c r="F38" t="s">
        <v>51</v>
      </c>
      <c r="G38" s="2" t="s">
        <v>52</v>
      </c>
      <c r="H38" t="s">
        <v>37</v>
      </c>
      <c r="I38" t="s">
        <v>38</v>
      </c>
      <c r="J38" t="s">
        <v>91</v>
      </c>
      <c r="K38" s="1" t="s">
        <v>113</v>
      </c>
      <c r="M38" t="b">
        <f t="shared" si="0"/>
        <v>1</v>
      </c>
      <c r="N38" t="b">
        <f t="shared" si="1"/>
        <v>0</v>
      </c>
      <c r="O38" t="b">
        <f t="shared" si="2"/>
        <v>0</v>
      </c>
      <c r="P38" t="b">
        <f t="shared" si="3"/>
        <v>0</v>
      </c>
      <c r="Q38" t="b">
        <f t="shared" si="4"/>
        <v>1</v>
      </c>
      <c r="R38" t="b">
        <f t="shared" si="5"/>
        <v>0</v>
      </c>
      <c r="S38" t="b">
        <f t="shared" si="6"/>
        <v>1</v>
      </c>
      <c r="T38" t="b">
        <f t="shared" si="7"/>
        <v>0</v>
      </c>
      <c r="U38" t="b">
        <f t="shared" si="8"/>
        <v>0</v>
      </c>
      <c r="W38" t="s">
        <v>39</v>
      </c>
      <c r="X38" t="s">
        <v>223</v>
      </c>
      <c r="Y38" t="s">
        <v>224</v>
      </c>
      <c r="Z38" t="s">
        <v>114</v>
      </c>
      <c r="AA38" t="s">
        <v>168</v>
      </c>
      <c r="AB38" t="s">
        <v>64</v>
      </c>
      <c r="AC38" t="s">
        <v>107</v>
      </c>
      <c r="AD38" s="1" t="s">
        <v>225</v>
      </c>
      <c r="AE38" s="1" t="s">
        <v>226</v>
      </c>
    </row>
    <row r="39" spans="1:32" ht="72" x14ac:dyDescent="0.3">
      <c r="A39">
        <v>38</v>
      </c>
      <c r="B39" t="s">
        <v>227</v>
      </c>
      <c r="C39" t="s">
        <v>32</v>
      </c>
      <c r="D39" t="s">
        <v>33</v>
      </c>
      <c r="E39" t="s">
        <v>88</v>
      </c>
      <c r="F39" t="s">
        <v>51</v>
      </c>
      <c r="G39" t="s">
        <v>36</v>
      </c>
      <c r="H39" t="s">
        <v>37</v>
      </c>
      <c r="I39" t="s">
        <v>38</v>
      </c>
      <c r="J39" t="s">
        <v>39</v>
      </c>
      <c r="K39" s="1" t="s">
        <v>228</v>
      </c>
      <c r="M39" t="b">
        <f t="shared" si="0"/>
        <v>1</v>
      </c>
      <c r="N39" t="b">
        <f t="shared" si="1"/>
        <v>1</v>
      </c>
      <c r="O39" t="b">
        <f t="shared" si="2"/>
        <v>1</v>
      </c>
      <c r="P39" t="b">
        <f t="shared" si="3"/>
        <v>0</v>
      </c>
      <c r="Q39" t="b">
        <f t="shared" si="4"/>
        <v>1</v>
      </c>
      <c r="R39" t="b">
        <f t="shared" si="5"/>
        <v>1</v>
      </c>
      <c r="S39" t="b">
        <f t="shared" si="6"/>
        <v>1</v>
      </c>
      <c r="T39" t="b">
        <f t="shared" si="7"/>
        <v>0</v>
      </c>
      <c r="U39" t="b">
        <f t="shared" si="8"/>
        <v>1</v>
      </c>
      <c r="V39" t="s">
        <v>229</v>
      </c>
      <c r="W39" t="s">
        <v>37</v>
      </c>
      <c r="X39" t="s">
        <v>41</v>
      </c>
      <c r="Y39" t="s">
        <v>42</v>
      </c>
      <c r="Z39" t="s">
        <v>129</v>
      </c>
      <c r="AA39" t="s">
        <v>230</v>
      </c>
      <c r="AB39" t="s">
        <v>106</v>
      </c>
      <c r="AC39" t="s">
        <v>57</v>
      </c>
      <c r="AD39" s="1" t="s">
        <v>231</v>
      </c>
      <c r="AE39" s="1" t="s">
        <v>232</v>
      </c>
      <c r="AF39" s="1" t="s">
        <v>233</v>
      </c>
    </row>
    <row r="40" spans="1:32" ht="72" x14ac:dyDescent="0.3">
      <c r="A40">
        <v>39</v>
      </c>
      <c r="B40" t="s">
        <v>234</v>
      </c>
      <c r="C40" t="s">
        <v>32</v>
      </c>
      <c r="D40" t="s">
        <v>33</v>
      </c>
      <c r="E40" t="s">
        <v>138</v>
      </c>
      <c r="F40" t="s">
        <v>35</v>
      </c>
      <c r="G40" t="s">
        <v>70</v>
      </c>
      <c r="H40" t="s">
        <v>39</v>
      </c>
      <c r="I40" t="s">
        <v>53</v>
      </c>
      <c r="J40" t="s">
        <v>39</v>
      </c>
      <c r="K40" s="1" t="s">
        <v>40</v>
      </c>
      <c r="M40" t="b">
        <f t="shared" si="0"/>
        <v>1</v>
      </c>
      <c r="N40" t="b">
        <f t="shared" si="1"/>
        <v>1</v>
      </c>
      <c r="O40" t="b">
        <f t="shared" si="2"/>
        <v>1</v>
      </c>
      <c r="P40" t="b">
        <f t="shared" si="3"/>
        <v>1</v>
      </c>
      <c r="Q40" t="b">
        <f t="shared" si="4"/>
        <v>1</v>
      </c>
      <c r="R40" t="b">
        <f t="shared" si="5"/>
        <v>1</v>
      </c>
      <c r="S40" t="b">
        <f t="shared" si="6"/>
        <v>1</v>
      </c>
      <c r="T40" t="b">
        <f t="shared" si="7"/>
        <v>0</v>
      </c>
      <c r="U40" t="b">
        <f t="shared" si="8"/>
        <v>1</v>
      </c>
      <c r="W40" t="s">
        <v>37</v>
      </c>
      <c r="X40" t="s">
        <v>82</v>
      </c>
      <c r="Y40" t="s">
        <v>37</v>
      </c>
      <c r="Z40" t="s">
        <v>114</v>
      </c>
      <c r="AA40" t="s">
        <v>125</v>
      </c>
      <c r="AB40" t="s">
        <v>45</v>
      </c>
      <c r="AC40" t="s">
        <v>211</v>
      </c>
      <c r="AD40" s="1" t="s">
        <v>235</v>
      </c>
      <c r="AE40" s="1" t="s">
        <v>236</v>
      </c>
    </row>
    <row r="41" spans="1:32" ht="43.2" x14ac:dyDescent="0.3">
      <c r="A41">
        <v>40</v>
      </c>
      <c r="B41" t="s">
        <v>237</v>
      </c>
      <c r="C41" t="s">
        <v>32</v>
      </c>
      <c r="D41" t="s">
        <v>33</v>
      </c>
      <c r="E41" t="s">
        <v>50</v>
      </c>
      <c r="F41" t="s">
        <v>51</v>
      </c>
      <c r="G41" t="s">
        <v>70</v>
      </c>
      <c r="H41" t="s">
        <v>37</v>
      </c>
      <c r="I41" t="s">
        <v>53</v>
      </c>
      <c r="J41" t="s">
        <v>91</v>
      </c>
      <c r="K41" s="1" t="s">
        <v>238</v>
      </c>
      <c r="M41" t="b">
        <f t="shared" si="0"/>
        <v>1</v>
      </c>
      <c r="N41" t="b">
        <f t="shared" si="1"/>
        <v>1</v>
      </c>
      <c r="O41" t="b">
        <f t="shared" si="2"/>
        <v>0</v>
      </c>
      <c r="P41" t="b">
        <f t="shared" si="3"/>
        <v>0</v>
      </c>
      <c r="Q41" t="b">
        <f t="shared" si="4"/>
        <v>1</v>
      </c>
      <c r="R41" t="b">
        <f t="shared" si="5"/>
        <v>1</v>
      </c>
      <c r="S41" t="b">
        <f t="shared" si="6"/>
        <v>0</v>
      </c>
      <c r="T41" t="b">
        <f t="shared" si="7"/>
        <v>0</v>
      </c>
      <c r="U41" t="b">
        <f t="shared" si="8"/>
        <v>1</v>
      </c>
      <c r="W41" t="s">
        <v>37</v>
      </c>
      <c r="X41" t="s">
        <v>239</v>
      </c>
      <c r="Y41" t="s">
        <v>240</v>
      </c>
      <c r="Z41" t="s">
        <v>74</v>
      </c>
      <c r="AA41" t="s">
        <v>63</v>
      </c>
      <c r="AB41" t="s">
        <v>45</v>
      </c>
      <c r="AC41" t="s">
        <v>65</v>
      </c>
      <c r="AD41" s="1" t="s">
        <v>241</v>
      </c>
      <c r="AE41" s="1" t="s">
        <v>242</v>
      </c>
    </row>
    <row r="42" spans="1:32" ht="28.8" x14ac:dyDescent="0.3">
      <c r="A42">
        <v>41</v>
      </c>
      <c r="B42" t="s">
        <v>243</v>
      </c>
      <c r="C42" t="s">
        <v>32</v>
      </c>
      <c r="D42" t="s">
        <v>33</v>
      </c>
      <c r="E42" t="s">
        <v>138</v>
      </c>
      <c r="F42" t="s">
        <v>111</v>
      </c>
      <c r="G42" t="s">
        <v>70</v>
      </c>
      <c r="H42" t="s">
        <v>39</v>
      </c>
      <c r="I42" t="s">
        <v>61</v>
      </c>
      <c r="J42" t="s">
        <v>91</v>
      </c>
      <c r="K42" s="1" t="s">
        <v>244</v>
      </c>
      <c r="M42" t="b">
        <f t="shared" si="0"/>
        <v>1</v>
      </c>
      <c r="N42" t="b">
        <f t="shared" si="1"/>
        <v>0</v>
      </c>
      <c r="O42" t="b">
        <f t="shared" si="2"/>
        <v>1</v>
      </c>
      <c r="P42" t="b">
        <f t="shared" si="3"/>
        <v>0</v>
      </c>
      <c r="Q42" t="b">
        <f t="shared" si="4"/>
        <v>0</v>
      </c>
      <c r="R42" t="b">
        <f t="shared" si="5"/>
        <v>0</v>
      </c>
      <c r="S42" t="b">
        <f t="shared" si="6"/>
        <v>0</v>
      </c>
      <c r="T42" t="b">
        <f t="shared" si="7"/>
        <v>0</v>
      </c>
      <c r="U42" t="b">
        <f t="shared" si="8"/>
        <v>0</v>
      </c>
      <c r="W42" t="s">
        <v>37</v>
      </c>
      <c r="X42" t="s">
        <v>245</v>
      </c>
      <c r="Y42" t="s">
        <v>37</v>
      </c>
      <c r="Z42" t="s">
        <v>95</v>
      </c>
      <c r="AA42" t="s">
        <v>218</v>
      </c>
      <c r="AB42" t="s">
        <v>45</v>
      </c>
      <c r="AC42" t="s">
        <v>65</v>
      </c>
    </row>
    <row r="43" spans="1:32" ht="43.2" x14ac:dyDescent="0.3">
      <c r="A43">
        <v>42</v>
      </c>
      <c r="B43" t="s">
        <v>246</v>
      </c>
      <c r="C43" t="s">
        <v>32</v>
      </c>
      <c r="D43" t="s">
        <v>33</v>
      </c>
      <c r="E43" t="s">
        <v>138</v>
      </c>
      <c r="F43" t="s">
        <v>51</v>
      </c>
      <c r="G43" t="s">
        <v>70</v>
      </c>
      <c r="H43" t="s">
        <v>39</v>
      </c>
      <c r="I43" t="s">
        <v>53</v>
      </c>
      <c r="J43" t="s">
        <v>39</v>
      </c>
      <c r="K43" s="1" t="s">
        <v>247</v>
      </c>
      <c r="M43" t="b">
        <f t="shared" si="0"/>
        <v>1</v>
      </c>
      <c r="N43" t="b">
        <f t="shared" si="1"/>
        <v>0</v>
      </c>
      <c r="O43" t="b">
        <f t="shared" si="2"/>
        <v>0</v>
      </c>
      <c r="P43" t="b">
        <f t="shared" si="3"/>
        <v>0</v>
      </c>
      <c r="Q43" t="b">
        <f t="shared" si="4"/>
        <v>0</v>
      </c>
      <c r="R43" t="b">
        <f t="shared" si="5"/>
        <v>1</v>
      </c>
      <c r="S43" t="b">
        <f t="shared" si="6"/>
        <v>1</v>
      </c>
      <c r="T43" t="b">
        <f t="shared" si="7"/>
        <v>0</v>
      </c>
      <c r="U43" t="b">
        <f t="shared" si="8"/>
        <v>1</v>
      </c>
      <c r="W43" t="s">
        <v>37</v>
      </c>
      <c r="X43" t="s">
        <v>167</v>
      </c>
      <c r="Y43" t="s">
        <v>248</v>
      </c>
      <c r="Z43" t="s">
        <v>74</v>
      </c>
      <c r="AA43" t="s">
        <v>44</v>
      </c>
      <c r="AB43" t="s">
        <v>106</v>
      </c>
      <c r="AC43" t="s">
        <v>211</v>
      </c>
      <c r="AE43" s="1" t="s">
        <v>249</v>
      </c>
    </row>
    <row r="44" spans="1:32" ht="43.2" x14ac:dyDescent="0.3">
      <c r="A44">
        <v>43</v>
      </c>
      <c r="B44" t="s">
        <v>250</v>
      </c>
      <c r="C44" t="s">
        <v>32</v>
      </c>
      <c r="D44" t="s">
        <v>87</v>
      </c>
      <c r="E44" t="s">
        <v>88</v>
      </c>
      <c r="F44" t="s">
        <v>35</v>
      </c>
      <c r="G44" t="s">
        <v>36</v>
      </c>
      <c r="H44" t="s">
        <v>37</v>
      </c>
      <c r="I44" t="s">
        <v>38</v>
      </c>
      <c r="J44" t="s">
        <v>39</v>
      </c>
      <c r="K44" s="1" t="s">
        <v>251</v>
      </c>
      <c r="M44" t="b">
        <f t="shared" si="0"/>
        <v>1</v>
      </c>
      <c r="N44" t="b">
        <f t="shared" si="1"/>
        <v>1</v>
      </c>
      <c r="O44" t="b">
        <f t="shared" si="2"/>
        <v>0</v>
      </c>
      <c r="P44" t="b">
        <f t="shared" si="3"/>
        <v>0</v>
      </c>
      <c r="Q44" t="b">
        <f t="shared" si="4"/>
        <v>0</v>
      </c>
      <c r="R44" t="b">
        <f t="shared" si="5"/>
        <v>0</v>
      </c>
      <c r="S44" t="b">
        <f t="shared" si="6"/>
        <v>0</v>
      </c>
      <c r="T44" t="b">
        <f t="shared" si="7"/>
        <v>0</v>
      </c>
      <c r="U44" t="b">
        <f t="shared" si="8"/>
        <v>0</v>
      </c>
      <c r="V44" t="s">
        <v>252</v>
      </c>
      <c r="W44" t="s">
        <v>37</v>
      </c>
      <c r="X44" t="s">
        <v>253</v>
      </c>
      <c r="Y44" t="s">
        <v>254</v>
      </c>
      <c r="Z44" t="s">
        <v>114</v>
      </c>
      <c r="AA44" t="s">
        <v>142</v>
      </c>
      <c r="AB44" t="s">
        <v>106</v>
      </c>
      <c r="AC44" t="s">
        <v>57</v>
      </c>
      <c r="AD44" s="1" t="s">
        <v>255</v>
      </c>
      <c r="AE44" s="1" t="s">
        <v>256</v>
      </c>
    </row>
    <row r="45" spans="1:32" ht="72" x14ac:dyDescent="0.3">
      <c r="A45">
        <v>44</v>
      </c>
      <c r="B45" t="s">
        <v>257</v>
      </c>
      <c r="C45" t="s">
        <v>32</v>
      </c>
      <c r="D45" t="s">
        <v>87</v>
      </c>
      <c r="E45" t="s">
        <v>50</v>
      </c>
      <c r="F45" t="s">
        <v>69</v>
      </c>
      <c r="G45" t="s">
        <v>70</v>
      </c>
      <c r="H45" t="s">
        <v>39</v>
      </c>
      <c r="I45" t="s">
        <v>53</v>
      </c>
      <c r="J45" t="s">
        <v>39</v>
      </c>
      <c r="K45" s="1" t="s">
        <v>40</v>
      </c>
      <c r="M45" t="b">
        <f t="shared" si="0"/>
        <v>1</v>
      </c>
      <c r="N45" t="b">
        <f t="shared" si="1"/>
        <v>1</v>
      </c>
      <c r="O45" t="b">
        <f t="shared" si="2"/>
        <v>1</v>
      </c>
      <c r="P45" t="b">
        <f t="shared" si="3"/>
        <v>1</v>
      </c>
      <c r="Q45" t="b">
        <f t="shared" si="4"/>
        <v>1</v>
      </c>
      <c r="R45" t="b">
        <f t="shared" si="5"/>
        <v>1</v>
      </c>
      <c r="S45" t="b">
        <f t="shared" si="6"/>
        <v>1</v>
      </c>
      <c r="T45" t="b">
        <f t="shared" si="7"/>
        <v>0</v>
      </c>
      <c r="U45" t="b">
        <f t="shared" si="8"/>
        <v>1</v>
      </c>
      <c r="W45" t="s">
        <v>39</v>
      </c>
      <c r="X45" t="s">
        <v>258</v>
      </c>
      <c r="Y45" t="s">
        <v>180</v>
      </c>
      <c r="Z45" t="s">
        <v>43</v>
      </c>
      <c r="AA45" t="s">
        <v>158</v>
      </c>
      <c r="AB45" t="s">
        <v>45</v>
      </c>
      <c r="AC45" t="s">
        <v>107</v>
      </c>
      <c r="AD45" s="1" t="s">
        <v>259</v>
      </c>
    </row>
    <row r="46" spans="1:32" ht="43.2" x14ac:dyDescent="0.3">
      <c r="A46">
        <v>45</v>
      </c>
      <c r="B46" t="s">
        <v>260</v>
      </c>
      <c r="C46" t="s">
        <v>32</v>
      </c>
      <c r="D46" t="s">
        <v>87</v>
      </c>
      <c r="E46" t="s">
        <v>34</v>
      </c>
      <c r="F46" t="s">
        <v>35</v>
      </c>
      <c r="G46" t="s">
        <v>70</v>
      </c>
      <c r="H46" t="s">
        <v>37</v>
      </c>
      <c r="I46" t="s">
        <v>53</v>
      </c>
      <c r="J46" t="s">
        <v>39</v>
      </c>
      <c r="K46" s="1" t="s">
        <v>261</v>
      </c>
      <c r="M46" t="b">
        <f t="shared" si="0"/>
        <v>1</v>
      </c>
      <c r="N46" t="b">
        <f t="shared" si="1"/>
        <v>1</v>
      </c>
      <c r="O46" t="b">
        <f t="shared" si="2"/>
        <v>1</v>
      </c>
      <c r="P46" t="b">
        <f t="shared" si="3"/>
        <v>0</v>
      </c>
      <c r="Q46" t="b">
        <f t="shared" si="4"/>
        <v>1</v>
      </c>
      <c r="R46" t="b">
        <f t="shared" si="5"/>
        <v>0</v>
      </c>
      <c r="S46" t="b">
        <f t="shared" si="6"/>
        <v>0</v>
      </c>
      <c r="T46" t="b">
        <f t="shared" si="7"/>
        <v>0</v>
      </c>
      <c r="U46" t="b">
        <f t="shared" si="8"/>
        <v>0</v>
      </c>
      <c r="W46" t="s">
        <v>37</v>
      </c>
      <c r="X46" t="s">
        <v>41</v>
      </c>
      <c r="Y46" t="s">
        <v>42</v>
      </c>
      <c r="Z46" t="s">
        <v>55</v>
      </c>
      <c r="AA46" t="s">
        <v>142</v>
      </c>
      <c r="AB46" t="s">
        <v>45</v>
      </c>
      <c r="AC46" t="s">
        <v>65</v>
      </c>
      <c r="AD46" s="1" t="s">
        <v>262</v>
      </c>
      <c r="AE46" s="1" t="s">
        <v>263</v>
      </c>
      <c r="AF46" s="1" t="s">
        <v>264</v>
      </c>
    </row>
    <row r="47" spans="1:32" ht="43.2" x14ac:dyDescent="0.3">
      <c r="A47">
        <v>46</v>
      </c>
      <c r="B47" t="s">
        <v>265</v>
      </c>
      <c r="C47" t="s">
        <v>32</v>
      </c>
      <c r="D47" t="s">
        <v>33</v>
      </c>
      <c r="E47" t="s">
        <v>50</v>
      </c>
      <c r="F47" t="s">
        <v>69</v>
      </c>
      <c r="G47" t="s">
        <v>70</v>
      </c>
      <c r="H47" t="s">
        <v>37</v>
      </c>
      <c r="I47" t="s">
        <v>53</v>
      </c>
      <c r="J47" t="s">
        <v>39</v>
      </c>
      <c r="K47" s="1" t="s">
        <v>185</v>
      </c>
      <c r="M47" t="b">
        <f t="shared" si="0"/>
        <v>1</v>
      </c>
      <c r="N47" t="b">
        <f t="shared" si="1"/>
        <v>1</v>
      </c>
      <c r="O47" t="b">
        <f t="shared" si="2"/>
        <v>0</v>
      </c>
      <c r="P47" t="b">
        <f t="shared" si="3"/>
        <v>0</v>
      </c>
      <c r="Q47" t="b">
        <f t="shared" si="4"/>
        <v>0</v>
      </c>
      <c r="R47" t="b">
        <f t="shared" si="5"/>
        <v>1</v>
      </c>
      <c r="S47" t="b">
        <f t="shared" si="6"/>
        <v>0</v>
      </c>
      <c r="T47" t="b">
        <f t="shared" si="7"/>
        <v>0</v>
      </c>
      <c r="U47" t="b">
        <f t="shared" si="8"/>
        <v>0</v>
      </c>
      <c r="W47" t="s">
        <v>37</v>
      </c>
      <c r="X47" t="s">
        <v>266</v>
      </c>
      <c r="Y47" t="s">
        <v>267</v>
      </c>
      <c r="Z47" t="s">
        <v>43</v>
      </c>
      <c r="AA47" t="s">
        <v>268</v>
      </c>
      <c r="AB47" t="s">
        <v>45</v>
      </c>
      <c r="AC47" t="s">
        <v>65</v>
      </c>
      <c r="AD47" s="1" t="s">
        <v>269</v>
      </c>
      <c r="AE47" s="1" t="s">
        <v>270</v>
      </c>
    </row>
    <row r="48" spans="1:32" ht="43.2" x14ac:dyDescent="0.3">
      <c r="A48">
        <v>47</v>
      </c>
      <c r="B48" t="s">
        <v>265</v>
      </c>
      <c r="C48" t="s">
        <v>32</v>
      </c>
      <c r="D48" t="s">
        <v>87</v>
      </c>
      <c r="E48" t="s">
        <v>34</v>
      </c>
      <c r="F48" t="s">
        <v>51</v>
      </c>
      <c r="G48" t="s">
        <v>70</v>
      </c>
      <c r="H48" t="s">
        <v>37</v>
      </c>
      <c r="I48" t="s">
        <v>61</v>
      </c>
      <c r="J48" t="s">
        <v>39</v>
      </c>
      <c r="K48" s="1" t="s">
        <v>271</v>
      </c>
      <c r="M48" t="b">
        <f t="shared" si="0"/>
        <v>1</v>
      </c>
      <c r="N48" t="b">
        <f t="shared" si="1"/>
        <v>1</v>
      </c>
      <c r="O48" t="b">
        <f t="shared" si="2"/>
        <v>1</v>
      </c>
      <c r="P48" t="b">
        <f t="shared" si="3"/>
        <v>0</v>
      </c>
      <c r="Q48" t="b">
        <f t="shared" si="4"/>
        <v>0</v>
      </c>
      <c r="R48" t="b">
        <f t="shared" si="5"/>
        <v>1</v>
      </c>
      <c r="S48" t="b">
        <f t="shared" si="6"/>
        <v>0</v>
      </c>
      <c r="T48" t="b">
        <f t="shared" si="7"/>
        <v>0</v>
      </c>
      <c r="U48" t="b">
        <f t="shared" si="8"/>
        <v>0</v>
      </c>
      <c r="W48" t="s">
        <v>37</v>
      </c>
      <c r="X48" t="s">
        <v>82</v>
      </c>
      <c r="Y48" t="s">
        <v>180</v>
      </c>
      <c r="Z48" t="s">
        <v>129</v>
      </c>
      <c r="AA48" t="s">
        <v>105</v>
      </c>
      <c r="AB48" t="s">
        <v>64</v>
      </c>
      <c r="AC48" t="s">
        <v>65</v>
      </c>
      <c r="AE48" s="1" t="s">
        <v>272</v>
      </c>
    </row>
    <row r="49" spans="1:32" x14ac:dyDescent="0.3">
      <c r="A49">
        <v>48</v>
      </c>
      <c r="B49" t="s">
        <v>273</v>
      </c>
      <c r="C49" t="s">
        <v>32</v>
      </c>
      <c r="D49" t="s">
        <v>33</v>
      </c>
      <c r="E49" t="s">
        <v>34</v>
      </c>
      <c r="F49" t="s">
        <v>69</v>
      </c>
      <c r="G49" s="2" t="s">
        <v>52</v>
      </c>
      <c r="H49" t="s">
        <v>37</v>
      </c>
      <c r="I49" t="s">
        <v>61</v>
      </c>
      <c r="J49" t="s">
        <v>91</v>
      </c>
      <c r="K49" s="1" t="s">
        <v>16</v>
      </c>
      <c r="M49" t="b">
        <f t="shared" si="0"/>
        <v>0</v>
      </c>
      <c r="N49" t="b">
        <f t="shared" si="1"/>
        <v>0</v>
      </c>
      <c r="O49" t="b">
        <f t="shared" si="2"/>
        <v>0</v>
      </c>
      <c r="P49" t="b">
        <f t="shared" si="3"/>
        <v>0</v>
      </c>
      <c r="Q49" t="b">
        <f t="shared" si="4"/>
        <v>0</v>
      </c>
      <c r="R49" t="b">
        <f t="shared" si="5"/>
        <v>1</v>
      </c>
      <c r="S49" t="b">
        <f t="shared" si="6"/>
        <v>0</v>
      </c>
      <c r="T49" t="b">
        <f t="shared" si="7"/>
        <v>0</v>
      </c>
      <c r="U49" t="b">
        <f t="shared" si="8"/>
        <v>0</v>
      </c>
      <c r="W49" t="s">
        <v>37</v>
      </c>
      <c r="X49" t="s">
        <v>41</v>
      </c>
      <c r="Y49" t="s">
        <v>42</v>
      </c>
      <c r="Z49" t="s">
        <v>129</v>
      </c>
      <c r="AA49" t="s">
        <v>268</v>
      </c>
      <c r="AB49" t="s">
        <v>106</v>
      </c>
      <c r="AC49" t="s">
        <v>107</v>
      </c>
      <c r="AE49" s="1" t="s">
        <v>274</v>
      </c>
    </row>
    <row r="50" spans="1:32" ht="28.8" x14ac:dyDescent="0.3">
      <c r="A50">
        <v>49</v>
      </c>
      <c r="B50" t="s">
        <v>275</v>
      </c>
      <c r="C50" t="s">
        <v>32</v>
      </c>
      <c r="D50" t="s">
        <v>33</v>
      </c>
      <c r="E50" t="s">
        <v>50</v>
      </c>
      <c r="F50" t="s">
        <v>69</v>
      </c>
      <c r="G50" t="s">
        <v>70</v>
      </c>
      <c r="H50" t="s">
        <v>37</v>
      </c>
      <c r="I50" t="s">
        <v>61</v>
      </c>
      <c r="J50" t="s">
        <v>39</v>
      </c>
      <c r="K50" s="1" t="s">
        <v>276</v>
      </c>
      <c r="M50" t="b">
        <f t="shared" si="0"/>
        <v>1</v>
      </c>
      <c r="N50" t="b">
        <f t="shared" si="1"/>
        <v>1</v>
      </c>
      <c r="O50" t="b">
        <f t="shared" si="2"/>
        <v>0</v>
      </c>
      <c r="P50" t="b">
        <f t="shared" si="3"/>
        <v>0</v>
      </c>
      <c r="Q50" t="b">
        <f t="shared" si="4"/>
        <v>0</v>
      </c>
      <c r="R50" t="b">
        <f t="shared" si="5"/>
        <v>0</v>
      </c>
      <c r="S50" t="b">
        <f t="shared" si="6"/>
        <v>0</v>
      </c>
      <c r="T50" t="b">
        <f t="shared" si="7"/>
        <v>0</v>
      </c>
      <c r="U50" t="b">
        <f t="shared" si="8"/>
        <v>1</v>
      </c>
      <c r="W50" t="s">
        <v>37</v>
      </c>
      <c r="X50" t="s">
        <v>277</v>
      </c>
      <c r="Y50" t="s">
        <v>180</v>
      </c>
      <c r="Z50" t="s">
        <v>55</v>
      </c>
      <c r="AA50" t="s">
        <v>63</v>
      </c>
      <c r="AB50" t="s">
        <v>106</v>
      </c>
      <c r="AC50" t="s">
        <v>107</v>
      </c>
      <c r="AD50" s="1" t="s">
        <v>278</v>
      </c>
      <c r="AE50" s="1" t="s">
        <v>279</v>
      </c>
      <c r="AF50" s="1" t="s">
        <v>280</v>
      </c>
    </row>
    <row r="51" spans="1:32" x14ac:dyDescent="0.3">
      <c r="A51">
        <v>50</v>
      </c>
      <c r="B51" t="s">
        <v>281</v>
      </c>
      <c r="C51" t="s">
        <v>32</v>
      </c>
      <c r="D51" t="s">
        <v>33</v>
      </c>
      <c r="E51" t="s">
        <v>138</v>
      </c>
      <c r="F51" t="s">
        <v>69</v>
      </c>
      <c r="G51" t="s">
        <v>70</v>
      </c>
      <c r="H51" t="s">
        <v>37</v>
      </c>
      <c r="I51" t="s">
        <v>61</v>
      </c>
      <c r="J51" t="s">
        <v>71</v>
      </c>
      <c r="K51" s="1" t="s">
        <v>13</v>
      </c>
      <c r="M51" t="b">
        <f t="shared" si="0"/>
        <v>0</v>
      </c>
      <c r="N51" t="b">
        <f t="shared" si="1"/>
        <v>0</v>
      </c>
      <c r="O51" t="b">
        <f t="shared" si="2"/>
        <v>1</v>
      </c>
      <c r="P51" t="b">
        <f t="shared" si="3"/>
        <v>0</v>
      </c>
      <c r="Q51" t="b">
        <f t="shared" si="4"/>
        <v>0</v>
      </c>
      <c r="R51" t="b">
        <f t="shared" si="5"/>
        <v>0</v>
      </c>
      <c r="S51" t="b">
        <f t="shared" si="6"/>
        <v>0</v>
      </c>
      <c r="T51" t="b">
        <f t="shared" si="7"/>
        <v>0</v>
      </c>
      <c r="U51" t="b">
        <f t="shared" si="8"/>
        <v>0</v>
      </c>
      <c r="W51" t="s">
        <v>282</v>
      </c>
      <c r="X51" t="s">
        <v>41</v>
      </c>
      <c r="Y51" t="s">
        <v>42</v>
      </c>
      <c r="Z51" t="s">
        <v>283</v>
      </c>
      <c r="AA51" t="s">
        <v>63</v>
      </c>
      <c r="AB51" t="s">
        <v>106</v>
      </c>
      <c r="AC51" t="s">
        <v>57</v>
      </c>
      <c r="AD51" s="1" t="s">
        <v>284</v>
      </c>
      <c r="AE51" s="1" t="s">
        <v>285</v>
      </c>
      <c r="AF51" s="1" t="s">
        <v>286</v>
      </c>
    </row>
    <row r="52" spans="1:32" ht="43.2" x14ac:dyDescent="0.3">
      <c r="A52">
        <v>51</v>
      </c>
      <c r="B52" t="s">
        <v>287</v>
      </c>
      <c r="C52" t="s">
        <v>32</v>
      </c>
      <c r="D52" t="s">
        <v>33</v>
      </c>
      <c r="E52" t="s">
        <v>88</v>
      </c>
      <c r="F52" t="s">
        <v>51</v>
      </c>
      <c r="G52" t="s">
        <v>70</v>
      </c>
      <c r="H52" t="s">
        <v>37</v>
      </c>
      <c r="I52" t="s">
        <v>61</v>
      </c>
      <c r="J52" t="s">
        <v>39</v>
      </c>
      <c r="K52" s="1" t="s">
        <v>238</v>
      </c>
      <c r="M52" t="b">
        <f t="shared" si="0"/>
        <v>1</v>
      </c>
      <c r="N52" t="b">
        <f t="shared" si="1"/>
        <v>1</v>
      </c>
      <c r="O52" t="b">
        <f t="shared" si="2"/>
        <v>0</v>
      </c>
      <c r="P52" t="b">
        <f t="shared" si="3"/>
        <v>0</v>
      </c>
      <c r="Q52" t="b">
        <f t="shared" si="4"/>
        <v>1</v>
      </c>
      <c r="R52" t="b">
        <f t="shared" si="5"/>
        <v>1</v>
      </c>
      <c r="S52" t="b">
        <f t="shared" si="6"/>
        <v>0</v>
      </c>
      <c r="T52" t="b">
        <f t="shared" si="7"/>
        <v>0</v>
      </c>
      <c r="U52" t="b">
        <f t="shared" si="8"/>
        <v>1</v>
      </c>
      <c r="W52" t="s">
        <v>37</v>
      </c>
      <c r="X52" t="s">
        <v>41</v>
      </c>
      <c r="Y52" t="s">
        <v>37</v>
      </c>
      <c r="Z52" t="s">
        <v>43</v>
      </c>
      <c r="AA52" t="s">
        <v>168</v>
      </c>
      <c r="AB52" t="s">
        <v>106</v>
      </c>
      <c r="AC52" t="s">
        <v>46</v>
      </c>
      <c r="AD52" s="1" t="s">
        <v>288</v>
      </c>
      <c r="AE52" s="1" t="s">
        <v>289</v>
      </c>
    </row>
    <row r="53" spans="1:32" ht="43.2" x14ac:dyDescent="0.3">
      <c r="A53">
        <v>52</v>
      </c>
      <c r="B53" t="s">
        <v>290</v>
      </c>
      <c r="C53" t="s">
        <v>32</v>
      </c>
      <c r="D53" t="s">
        <v>33</v>
      </c>
      <c r="E53" t="s">
        <v>50</v>
      </c>
      <c r="F53" t="s">
        <v>69</v>
      </c>
      <c r="G53" s="2" t="s">
        <v>52</v>
      </c>
      <c r="H53" t="s">
        <v>39</v>
      </c>
      <c r="I53" t="s">
        <v>53</v>
      </c>
      <c r="J53" t="s">
        <v>39</v>
      </c>
      <c r="K53" s="1" t="s">
        <v>291</v>
      </c>
      <c r="M53" t="b">
        <f t="shared" si="0"/>
        <v>1</v>
      </c>
      <c r="N53" t="b">
        <f t="shared" si="1"/>
        <v>0</v>
      </c>
      <c r="O53" t="b">
        <f t="shared" si="2"/>
        <v>1</v>
      </c>
      <c r="P53" t="b">
        <f t="shared" si="3"/>
        <v>0</v>
      </c>
      <c r="Q53" t="b">
        <f t="shared" si="4"/>
        <v>1</v>
      </c>
      <c r="R53" t="b">
        <f t="shared" si="5"/>
        <v>0</v>
      </c>
      <c r="S53" t="b">
        <f t="shared" si="6"/>
        <v>1</v>
      </c>
      <c r="T53" t="b">
        <f t="shared" si="7"/>
        <v>0</v>
      </c>
      <c r="U53" t="b">
        <f t="shared" si="8"/>
        <v>0</v>
      </c>
      <c r="W53" t="s">
        <v>37</v>
      </c>
      <c r="X53" t="s">
        <v>41</v>
      </c>
      <c r="Y53" t="s">
        <v>292</v>
      </c>
      <c r="Z53" t="s">
        <v>114</v>
      </c>
      <c r="AA53" t="s">
        <v>293</v>
      </c>
      <c r="AB53" t="s">
        <v>45</v>
      </c>
      <c r="AC53" t="s">
        <v>57</v>
      </c>
      <c r="AD53" s="1" t="s">
        <v>294</v>
      </c>
      <c r="AE53" s="1" t="s">
        <v>295</v>
      </c>
      <c r="AF53" s="1" t="s">
        <v>296</v>
      </c>
    </row>
    <row r="54" spans="1:32" ht="57.6" x14ac:dyDescent="0.3">
      <c r="A54">
        <v>53</v>
      </c>
      <c r="B54" t="s">
        <v>297</v>
      </c>
      <c r="C54" t="s">
        <v>32</v>
      </c>
      <c r="D54" t="s">
        <v>87</v>
      </c>
      <c r="E54" t="s">
        <v>77</v>
      </c>
      <c r="F54" t="s">
        <v>51</v>
      </c>
      <c r="G54" t="s">
        <v>36</v>
      </c>
      <c r="H54" t="s">
        <v>37</v>
      </c>
      <c r="I54" t="s">
        <v>38</v>
      </c>
      <c r="J54" t="s">
        <v>39</v>
      </c>
      <c r="K54" s="1" t="s">
        <v>78</v>
      </c>
      <c r="M54" t="b">
        <f t="shared" si="0"/>
        <v>1</v>
      </c>
      <c r="N54" t="b">
        <f t="shared" si="1"/>
        <v>1</v>
      </c>
      <c r="O54" t="b">
        <f t="shared" si="2"/>
        <v>1</v>
      </c>
      <c r="P54" t="b">
        <f t="shared" si="3"/>
        <v>0</v>
      </c>
      <c r="Q54" t="b">
        <f t="shared" si="4"/>
        <v>1</v>
      </c>
      <c r="R54" t="b">
        <f t="shared" si="5"/>
        <v>1</v>
      </c>
      <c r="S54" t="b">
        <f t="shared" si="6"/>
        <v>0</v>
      </c>
      <c r="T54" t="b">
        <f t="shared" si="7"/>
        <v>0</v>
      </c>
      <c r="U54" t="b">
        <f t="shared" si="8"/>
        <v>0</v>
      </c>
      <c r="W54" t="s">
        <v>37</v>
      </c>
      <c r="X54" t="s">
        <v>41</v>
      </c>
      <c r="Y54" t="s">
        <v>42</v>
      </c>
      <c r="Z54" t="s">
        <v>55</v>
      </c>
      <c r="AA54" t="s">
        <v>89</v>
      </c>
      <c r="AB54" t="s">
        <v>45</v>
      </c>
      <c r="AC54" t="s">
        <v>107</v>
      </c>
      <c r="AD54" s="1" t="s">
        <v>298</v>
      </c>
      <c r="AE54" s="1" t="s">
        <v>299</v>
      </c>
      <c r="AF54" s="1" t="s">
        <v>300</v>
      </c>
    </row>
    <row r="55" spans="1:32" ht="43.2" x14ac:dyDescent="0.3">
      <c r="A55">
        <v>54</v>
      </c>
      <c r="B55" t="s">
        <v>301</v>
      </c>
      <c r="C55" t="s">
        <v>32</v>
      </c>
      <c r="D55" t="s">
        <v>33</v>
      </c>
      <c r="E55" t="s">
        <v>50</v>
      </c>
      <c r="F55" t="s">
        <v>111</v>
      </c>
      <c r="G55" t="s">
        <v>70</v>
      </c>
      <c r="H55" t="s">
        <v>37</v>
      </c>
      <c r="I55" t="s">
        <v>53</v>
      </c>
      <c r="J55" t="s">
        <v>39</v>
      </c>
      <c r="K55" s="1" t="s">
        <v>302</v>
      </c>
      <c r="M55" t="b">
        <f t="shared" si="0"/>
        <v>1</v>
      </c>
      <c r="N55" t="b">
        <f t="shared" si="1"/>
        <v>0</v>
      </c>
      <c r="O55" t="b">
        <f t="shared" si="2"/>
        <v>1</v>
      </c>
      <c r="P55" t="b">
        <f t="shared" si="3"/>
        <v>0</v>
      </c>
      <c r="Q55" t="b">
        <f t="shared" si="4"/>
        <v>1</v>
      </c>
      <c r="R55" t="b">
        <f t="shared" si="5"/>
        <v>1</v>
      </c>
      <c r="S55" t="b">
        <f t="shared" si="6"/>
        <v>0</v>
      </c>
      <c r="T55" t="b">
        <f t="shared" si="7"/>
        <v>0</v>
      </c>
      <c r="U55" t="b">
        <f t="shared" si="8"/>
        <v>1</v>
      </c>
      <c r="W55" t="s">
        <v>37</v>
      </c>
      <c r="X55" t="s">
        <v>41</v>
      </c>
      <c r="Y55" t="s">
        <v>42</v>
      </c>
      <c r="Z55" t="s">
        <v>129</v>
      </c>
      <c r="AA55" t="s">
        <v>63</v>
      </c>
      <c r="AB55" t="s">
        <v>64</v>
      </c>
      <c r="AC55" t="s">
        <v>57</v>
      </c>
      <c r="AD55" s="1" t="s">
        <v>303</v>
      </c>
      <c r="AE55" s="1" t="s">
        <v>304</v>
      </c>
    </row>
    <row r="56" spans="1:32" ht="28.8" x14ac:dyDescent="0.3">
      <c r="A56">
        <v>55</v>
      </c>
      <c r="B56" t="s">
        <v>305</v>
      </c>
      <c r="C56" t="s">
        <v>32</v>
      </c>
      <c r="D56" t="s">
        <v>33</v>
      </c>
      <c r="E56" t="s">
        <v>138</v>
      </c>
      <c r="F56" t="s">
        <v>69</v>
      </c>
      <c r="G56" t="s">
        <v>70</v>
      </c>
      <c r="H56" t="s">
        <v>37</v>
      </c>
      <c r="I56" t="s">
        <v>38</v>
      </c>
      <c r="J56" t="s">
        <v>39</v>
      </c>
      <c r="K56" s="1" t="s">
        <v>193</v>
      </c>
      <c r="M56" t="b">
        <f t="shared" si="0"/>
        <v>0</v>
      </c>
      <c r="N56" t="b">
        <f t="shared" si="1"/>
        <v>0</v>
      </c>
      <c r="O56" t="b">
        <f t="shared" si="2"/>
        <v>0</v>
      </c>
      <c r="P56" t="b">
        <f t="shared" si="3"/>
        <v>0</v>
      </c>
      <c r="Q56" t="b">
        <f t="shared" si="4"/>
        <v>1</v>
      </c>
      <c r="R56" t="b">
        <f t="shared" si="5"/>
        <v>1</v>
      </c>
      <c r="S56" t="b">
        <f t="shared" si="6"/>
        <v>0</v>
      </c>
      <c r="T56" t="b">
        <f t="shared" si="7"/>
        <v>0</v>
      </c>
      <c r="U56" t="b">
        <f t="shared" si="8"/>
        <v>0</v>
      </c>
      <c r="W56" t="s">
        <v>37</v>
      </c>
      <c r="X56" t="s">
        <v>41</v>
      </c>
      <c r="Y56" t="s">
        <v>37</v>
      </c>
      <c r="Z56" t="s">
        <v>129</v>
      </c>
      <c r="AA56" t="s">
        <v>306</v>
      </c>
      <c r="AB56" t="s">
        <v>45</v>
      </c>
      <c r="AC56" t="s">
        <v>107</v>
      </c>
      <c r="AD56" s="1" t="s">
        <v>307</v>
      </c>
      <c r="AE56" s="1" t="s">
        <v>308</v>
      </c>
    </row>
    <row r="57" spans="1:32" ht="28.8" x14ac:dyDescent="0.3">
      <c r="A57">
        <v>56</v>
      </c>
      <c r="B57" t="s">
        <v>309</v>
      </c>
      <c r="C57" t="s">
        <v>32</v>
      </c>
      <c r="D57" t="s">
        <v>33</v>
      </c>
      <c r="E57" t="s">
        <v>88</v>
      </c>
      <c r="F57" t="s">
        <v>69</v>
      </c>
      <c r="G57" t="s">
        <v>70</v>
      </c>
      <c r="H57" t="s">
        <v>37</v>
      </c>
      <c r="I57" t="s">
        <v>53</v>
      </c>
      <c r="J57" t="s">
        <v>39</v>
      </c>
      <c r="K57" s="1" t="s">
        <v>310</v>
      </c>
      <c r="M57" t="b">
        <f t="shared" si="0"/>
        <v>0</v>
      </c>
      <c r="N57" t="b">
        <f t="shared" si="1"/>
        <v>1</v>
      </c>
      <c r="O57" t="b">
        <f t="shared" si="2"/>
        <v>0</v>
      </c>
      <c r="P57" t="b">
        <f t="shared" si="3"/>
        <v>0</v>
      </c>
      <c r="Q57" t="b">
        <f t="shared" si="4"/>
        <v>0</v>
      </c>
      <c r="R57" t="b">
        <f t="shared" si="5"/>
        <v>1</v>
      </c>
      <c r="S57" t="b">
        <f t="shared" si="6"/>
        <v>1</v>
      </c>
      <c r="T57" t="b">
        <f t="shared" si="7"/>
        <v>0</v>
      </c>
      <c r="U57" t="b">
        <f t="shared" si="8"/>
        <v>0</v>
      </c>
      <c r="W57" t="s">
        <v>39</v>
      </c>
      <c r="X57" t="s">
        <v>167</v>
      </c>
      <c r="Y57" t="s">
        <v>42</v>
      </c>
      <c r="Z57" t="s">
        <v>43</v>
      </c>
      <c r="AA57" t="s">
        <v>168</v>
      </c>
      <c r="AB57" t="s">
        <v>106</v>
      </c>
      <c r="AC57" t="s">
        <v>107</v>
      </c>
      <c r="AD57" s="1" t="s">
        <v>311</v>
      </c>
      <c r="AE57" s="1" t="s">
        <v>312</v>
      </c>
    </row>
    <row r="58" spans="1:32" ht="57.6" x14ac:dyDescent="0.3">
      <c r="A58">
        <v>57</v>
      </c>
      <c r="B58" t="s">
        <v>313</v>
      </c>
      <c r="C58" t="s">
        <v>32</v>
      </c>
      <c r="D58" t="s">
        <v>87</v>
      </c>
      <c r="E58" t="s">
        <v>138</v>
      </c>
      <c r="F58" t="s">
        <v>51</v>
      </c>
      <c r="G58" s="2" t="s">
        <v>52</v>
      </c>
      <c r="H58" t="s">
        <v>37</v>
      </c>
      <c r="I58" t="s">
        <v>53</v>
      </c>
      <c r="J58" t="s">
        <v>39</v>
      </c>
      <c r="K58" s="1" t="s">
        <v>92</v>
      </c>
      <c r="M58" t="b">
        <f t="shared" si="0"/>
        <v>1</v>
      </c>
      <c r="N58" t="b">
        <f t="shared" si="1"/>
        <v>1</v>
      </c>
      <c r="O58" t="b">
        <f t="shared" si="2"/>
        <v>1</v>
      </c>
      <c r="P58" t="b">
        <f t="shared" si="3"/>
        <v>0</v>
      </c>
      <c r="Q58" t="b">
        <f t="shared" si="4"/>
        <v>1</v>
      </c>
      <c r="R58" t="b">
        <f t="shared" si="5"/>
        <v>1</v>
      </c>
      <c r="S58" t="b">
        <f t="shared" si="6"/>
        <v>0</v>
      </c>
      <c r="T58" t="b">
        <f t="shared" si="7"/>
        <v>0</v>
      </c>
      <c r="U58" t="b">
        <f t="shared" si="8"/>
        <v>1</v>
      </c>
      <c r="W58" t="s">
        <v>37</v>
      </c>
      <c r="X58" t="s">
        <v>314</v>
      </c>
      <c r="Y58" t="s">
        <v>315</v>
      </c>
      <c r="Z58" t="s">
        <v>55</v>
      </c>
      <c r="AA58" t="s">
        <v>132</v>
      </c>
      <c r="AB58" t="s">
        <v>106</v>
      </c>
      <c r="AC58" t="s">
        <v>46</v>
      </c>
      <c r="AD58" s="1" t="s">
        <v>316</v>
      </c>
      <c r="AE58" s="1" t="s">
        <v>317</v>
      </c>
      <c r="AF58" s="1" t="s">
        <v>318</v>
      </c>
    </row>
    <row r="59" spans="1:32" ht="43.2" x14ac:dyDescent="0.3">
      <c r="A59">
        <v>58</v>
      </c>
      <c r="B59" t="s">
        <v>319</v>
      </c>
      <c r="C59" t="s">
        <v>32</v>
      </c>
      <c r="D59" t="s">
        <v>33</v>
      </c>
      <c r="E59" t="s">
        <v>50</v>
      </c>
      <c r="F59" t="s">
        <v>69</v>
      </c>
      <c r="G59" t="s">
        <v>70</v>
      </c>
      <c r="H59" t="s">
        <v>39</v>
      </c>
      <c r="I59" t="s">
        <v>53</v>
      </c>
      <c r="J59" t="s">
        <v>91</v>
      </c>
      <c r="K59" s="1" t="s">
        <v>320</v>
      </c>
      <c r="M59" t="b">
        <f t="shared" si="0"/>
        <v>1</v>
      </c>
      <c r="N59" t="b">
        <f t="shared" si="1"/>
        <v>1</v>
      </c>
      <c r="O59" t="b">
        <f t="shared" si="2"/>
        <v>1</v>
      </c>
      <c r="P59" t="b">
        <f t="shared" si="3"/>
        <v>0</v>
      </c>
      <c r="Q59" t="b">
        <f t="shared" si="4"/>
        <v>0</v>
      </c>
      <c r="R59" t="b">
        <f t="shared" si="5"/>
        <v>0</v>
      </c>
      <c r="S59" t="b">
        <f t="shared" si="6"/>
        <v>1</v>
      </c>
      <c r="T59" t="b">
        <f t="shared" si="7"/>
        <v>0</v>
      </c>
      <c r="U59" t="b">
        <f t="shared" si="8"/>
        <v>1</v>
      </c>
      <c r="W59" t="s">
        <v>37</v>
      </c>
      <c r="X59" t="s">
        <v>167</v>
      </c>
      <c r="Y59" t="s">
        <v>321</v>
      </c>
      <c r="Z59" t="s">
        <v>43</v>
      </c>
      <c r="AA59" t="s">
        <v>322</v>
      </c>
      <c r="AB59" t="s">
        <v>45</v>
      </c>
      <c r="AC59" t="s">
        <v>57</v>
      </c>
    </row>
    <row r="60" spans="1:32" ht="43.2" x14ac:dyDescent="0.3">
      <c r="A60">
        <v>59</v>
      </c>
      <c r="B60" t="s">
        <v>323</v>
      </c>
      <c r="C60" t="s">
        <v>32</v>
      </c>
      <c r="D60" t="s">
        <v>33</v>
      </c>
      <c r="E60" t="s">
        <v>34</v>
      </c>
      <c r="F60" t="s">
        <v>69</v>
      </c>
      <c r="G60" t="s">
        <v>70</v>
      </c>
      <c r="H60" t="s">
        <v>37</v>
      </c>
      <c r="I60" t="s">
        <v>61</v>
      </c>
      <c r="J60" t="s">
        <v>91</v>
      </c>
      <c r="K60" s="1" t="s">
        <v>271</v>
      </c>
      <c r="M60" t="b">
        <f t="shared" si="0"/>
        <v>1</v>
      </c>
      <c r="N60" t="b">
        <f t="shared" si="1"/>
        <v>1</v>
      </c>
      <c r="O60" t="b">
        <f t="shared" si="2"/>
        <v>1</v>
      </c>
      <c r="P60" t="b">
        <f t="shared" si="3"/>
        <v>0</v>
      </c>
      <c r="Q60" t="b">
        <f t="shared" si="4"/>
        <v>0</v>
      </c>
      <c r="R60" t="b">
        <f t="shared" si="5"/>
        <v>1</v>
      </c>
      <c r="S60" t="b">
        <f t="shared" si="6"/>
        <v>0</v>
      </c>
      <c r="T60" t="b">
        <f t="shared" si="7"/>
        <v>0</v>
      </c>
      <c r="U60" t="b">
        <f t="shared" si="8"/>
        <v>0</v>
      </c>
      <c r="W60" t="s">
        <v>37</v>
      </c>
      <c r="X60" t="s">
        <v>82</v>
      </c>
      <c r="Y60" t="s">
        <v>37</v>
      </c>
      <c r="Z60" t="s">
        <v>74</v>
      </c>
      <c r="AA60" t="s">
        <v>125</v>
      </c>
      <c r="AB60" t="s">
        <v>45</v>
      </c>
      <c r="AC60" t="s">
        <v>219</v>
      </c>
      <c r="AD60" s="1" t="s">
        <v>324</v>
      </c>
      <c r="AE60" s="1" t="s">
        <v>325</v>
      </c>
      <c r="AF60" s="1" t="s">
        <v>326</v>
      </c>
    </row>
    <row r="61" spans="1:32" ht="72" x14ac:dyDescent="0.3">
      <c r="A61">
        <v>60</v>
      </c>
      <c r="B61" t="s">
        <v>327</v>
      </c>
      <c r="C61" t="s">
        <v>32</v>
      </c>
      <c r="D61" t="s">
        <v>33</v>
      </c>
      <c r="E61" t="s">
        <v>77</v>
      </c>
      <c r="F61" t="s">
        <v>111</v>
      </c>
      <c r="G61" s="2" t="s">
        <v>52</v>
      </c>
      <c r="H61" t="s">
        <v>39</v>
      </c>
      <c r="I61" t="s">
        <v>112</v>
      </c>
      <c r="J61" t="s">
        <v>39</v>
      </c>
      <c r="K61" s="1" t="s">
        <v>134</v>
      </c>
      <c r="M61" t="b">
        <f t="shared" si="0"/>
        <v>1</v>
      </c>
      <c r="N61" t="b">
        <f t="shared" si="1"/>
        <v>1</v>
      </c>
      <c r="O61" t="b">
        <f t="shared" si="2"/>
        <v>0</v>
      </c>
      <c r="P61" t="b">
        <f t="shared" si="3"/>
        <v>0</v>
      </c>
      <c r="Q61" t="b">
        <f t="shared" si="4"/>
        <v>1</v>
      </c>
      <c r="R61" t="b">
        <f t="shared" si="5"/>
        <v>1</v>
      </c>
      <c r="S61" t="b">
        <f t="shared" si="6"/>
        <v>1</v>
      </c>
      <c r="T61" t="b">
        <f t="shared" si="7"/>
        <v>0</v>
      </c>
      <c r="U61" t="b">
        <f t="shared" si="8"/>
        <v>0</v>
      </c>
      <c r="W61" t="s">
        <v>39</v>
      </c>
      <c r="X61" t="s">
        <v>167</v>
      </c>
      <c r="Y61" t="s">
        <v>42</v>
      </c>
      <c r="Z61" t="s">
        <v>43</v>
      </c>
      <c r="AA61" t="s">
        <v>168</v>
      </c>
      <c r="AB61" t="s">
        <v>106</v>
      </c>
      <c r="AC61" t="s">
        <v>107</v>
      </c>
      <c r="AD61" s="1" t="s">
        <v>328</v>
      </c>
      <c r="AE61" s="1" t="s">
        <v>329</v>
      </c>
      <c r="AF61" s="1" t="s">
        <v>330</v>
      </c>
    </row>
    <row r="62" spans="1:32" ht="28.8" x14ac:dyDescent="0.3">
      <c r="A62">
        <v>61</v>
      </c>
      <c r="B62" t="s">
        <v>331</v>
      </c>
      <c r="C62" t="s">
        <v>32</v>
      </c>
      <c r="D62" t="s">
        <v>87</v>
      </c>
      <c r="E62" t="s">
        <v>138</v>
      </c>
      <c r="F62" t="s">
        <v>69</v>
      </c>
      <c r="G62" t="s">
        <v>70</v>
      </c>
      <c r="H62" t="s">
        <v>37</v>
      </c>
      <c r="I62" t="s">
        <v>112</v>
      </c>
      <c r="J62" t="s">
        <v>91</v>
      </c>
      <c r="K62" s="1" t="s">
        <v>193</v>
      </c>
      <c r="M62" t="b">
        <f t="shared" si="0"/>
        <v>0</v>
      </c>
      <c r="N62" t="b">
        <f t="shared" si="1"/>
        <v>0</v>
      </c>
      <c r="O62" t="b">
        <f t="shared" si="2"/>
        <v>0</v>
      </c>
      <c r="P62" t="b">
        <f t="shared" si="3"/>
        <v>0</v>
      </c>
      <c r="Q62" t="b">
        <f t="shared" si="4"/>
        <v>1</v>
      </c>
      <c r="R62" t="b">
        <f t="shared" si="5"/>
        <v>1</v>
      </c>
      <c r="S62" t="b">
        <f t="shared" si="6"/>
        <v>0</v>
      </c>
      <c r="T62" t="b">
        <f t="shared" si="7"/>
        <v>0</v>
      </c>
      <c r="U62" t="b">
        <f t="shared" si="8"/>
        <v>0</v>
      </c>
      <c r="W62" t="s">
        <v>37</v>
      </c>
      <c r="X62" t="s">
        <v>82</v>
      </c>
      <c r="Y62" t="s">
        <v>37</v>
      </c>
      <c r="Z62" t="s">
        <v>129</v>
      </c>
      <c r="AA62" t="s">
        <v>130</v>
      </c>
      <c r="AB62" t="s">
        <v>64</v>
      </c>
      <c r="AC62" t="s">
        <v>46</v>
      </c>
      <c r="AE62" s="1" t="s">
        <v>332</v>
      </c>
      <c r="AF62" s="1" t="s">
        <v>333</v>
      </c>
    </row>
    <row r="63" spans="1:32" ht="43.2" x14ac:dyDescent="0.3">
      <c r="A63">
        <v>62</v>
      </c>
      <c r="B63" t="s">
        <v>334</v>
      </c>
      <c r="C63" t="s">
        <v>32</v>
      </c>
      <c r="D63" t="s">
        <v>87</v>
      </c>
      <c r="E63" t="s">
        <v>34</v>
      </c>
      <c r="F63" t="s">
        <v>69</v>
      </c>
      <c r="G63" t="s">
        <v>70</v>
      </c>
      <c r="H63" t="s">
        <v>37</v>
      </c>
      <c r="I63" t="s">
        <v>61</v>
      </c>
      <c r="J63" t="s">
        <v>39</v>
      </c>
      <c r="K63" s="1" t="s">
        <v>161</v>
      </c>
      <c r="M63" t="b">
        <f t="shared" si="0"/>
        <v>1</v>
      </c>
      <c r="N63" t="b">
        <f t="shared" si="1"/>
        <v>1</v>
      </c>
      <c r="O63" t="b">
        <f t="shared" si="2"/>
        <v>1</v>
      </c>
      <c r="P63" t="b">
        <f t="shared" si="3"/>
        <v>0</v>
      </c>
      <c r="Q63" t="b">
        <f t="shared" si="4"/>
        <v>0</v>
      </c>
      <c r="R63" t="b">
        <f t="shared" si="5"/>
        <v>1</v>
      </c>
      <c r="S63" t="b">
        <f t="shared" si="6"/>
        <v>0</v>
      </c>
      <c r="T63" t="b">
        <f t="shared" si="7"/>
        <v>0</v>
      </c>
      <c r="U63" t="b">
        <f t="shared" si="8"/>
        <v>1</v>
      </c>
      <c r="W63" t="s">
        <v>37</v>
      </c>
      <c r="X63" t="s">
        <v>41</v>
      </c>
      <c r="Y63" t="s">
        <v>180</v>
      </c>
      <c r="Z63" t="s">
        <v>129</v>
      </c>
      <c r="AA63" t="s">
        <v>335</v>
      </c>
      <c r="AB63" t="s">
        <v>106</v>
      </c>
      <c r="AC63" t="s">
        <v>206</v>
      </c>
      <c r="AD63" s="1" t="s">
        <v>336</v>
      </c>
      <c r="AE63" s="1" t="s">
        <v>337</v>
      </c>
      <c r="AF63" s="1" t="s">
        <v>338</v>
      </c>
    </row>
    <row r="64" spans="1:32" ht="43.2" x14ac:dyDescent="0.3">
      <c r="A64">
        <v>63</v>
      </c>
      <c r="B64" t="s">
        <v>339</v>
      </c>
      <c r="C64" t="s">
        <v>32</v>
      </c>
      <c r="D64" t="s">
        <v>33</v>
      </c>
      <c r="E64" t="s">
        <v>50</v>
      </c>
      <c r="F64" t="s">
        <v>51</v>
      </c>
      <c r="G64" t="s">
        <v>70</v>
      </c>
      <c r="H64" t="s">
        <v>37</v>
      </c>
      <c r="I64" t="s">
        <v>53</v>
      </c>
      <c r="J64" t="s">
        <v>39</v>
      </c>
      <c r="K64" s="1" t="s">
        <v>185</v>
      </c>
      <c r="M64" t="b">
        <f t="shared" si="0"/>
        <v>1</v>
      </c>
      <c r="N64" t="b">
        <f t="shared" si="1"/>
        <v>1</v>
      </c>
      <c r="O64" t="b">
        <f t="shared" si="2"/>
        <v>0</v>
      </c>
      <c r="P64" t="b">
        <f t="shared" si="3"/>
        <v>0</v>
      </c>
      <c r="Q64" t="b">
        <f t="shared" si="4"/>
        <v>0</v>
      </c>
      <c r="R64" t="b">
        <f t="shared" si="5"/>
        <v>1</v>
      </c>
      <c r="S64" t="b">
        <f t="shared" si="6"/>
        <v>0</v>
      </c>
      <c r="T64" t="b">
        <f t="shared" si="7"/>
        <v>0</v>
      </c>
      <c r="U64" t="b">
        <f t="shared" si="8"/>
        <v>0</v>
      </c>
      <c r="W64" t="s">
        <v>37</v>
      </c>
      <c r="X64" t="s">
        <v>340</v>
      </c>
      <c r="Y64" t="s">
        <v>37</v>
      </c>
      <c r="Z64" t="s">
        <v>129</v>
      </c>
      <c r="AA64" t="s">
        <v>63</v>
      </c>
      <c r="AB64" t="s">
        <v>106</v>
      </c>
      <c r="AC64" t="s">
        <v>341</v>
      </c>
      <c r="AD64" s="1" t="s">
        <v>342</v>
      </c>
      <c r="AE64" s="1" t="s">
        <v>343</v>
      </c>
    </row>
    <row r="65" spans="1:32" ht="57.6" x14ac:dyDescent="0.3">
      <c r="A65">
        <v>64</v>
      </c>
      <c r="B65" t="s">
        <v>344</v>
      </c>
      <c r="C65" t="s">
        <v>32</v>
      </c>
      <c r="D65" t="s">
        <v>33</v>
      </c>
      <c r="E65" t="s">
        <v>34</v>
      </c>
      <c r="F65" t="s">
        <v>51</v>
      </c>
      <c r="G65" t="s">
        <v>70</v>
      </c>
      <c r="H65" t="s">
        <v>37</v>
      </c>
      <c r="I65" t="s">
        <v>61</v>
      </c>
      <c r="J65" t="s">
        <v>39</v>
      </c>
      <c r="K65" s="1" t="s">
        <v>345</v>
      </c>
      <c r="M65" t="b">
        <f t="shared" si="0"/>
        <v>1</v>
      </c>
      <c r="N65" t="b">
        <f t="shared" si="1"/>
        <v>0</v>
      </c>
      <c r="O65" t="b">
        <f t="shared" si="2"/>
        <v>0</v>
      </c>
      <c r="P65" t="b">
        <f t="shared" si="3"/>
        <v>1</v>
      </c>
      <c r="Q65" t="b">
        <f t="shared" si="4"/>
        <v>1</v>
      </c>
      <c r="R65" t="b">
        <f t="shared" si="5"/>
        <v>1</v>
      </c>
      <c r="S65" t="b">
        <f t="shared" si="6"/>
        <v>0</v>
      </c>
      <c r="T65" t="b">
        <f t="shared" si="7"/>
        <v>0</v>
      </c>
      <c r="U65" t="b">
        <f t="shared" si="8"/>
        <v>1</v>
      </c>
      <c r="V65" t="s">
        <v>346</v>
      </c>
      <c r="W65" t="s">
        <v>37</v>
      </c>
      <c r="X65" t="s">
        <v>41</v>
      </c>
      <c r="Y65" t="s">
        <v>37</v>
      </c>
      <c r="Z65" t="s">
        <v>74</v>
      </c>
      <c r="AA65" t="s">
        <v>63</v>
      </c>
      <c r="AB65" t="s">
        <v>45</v>
      </c>
      <c r="AC65" t="s">
        <v>57</v>
      </c>
      <c r="AD65" s="1" t="s">
        <v>347</v>
      </c>
      <c r="AE65" s="1" t="s">
        <v>348</v>
      </c>
      <c r="AF65" s="1" t="s">
        <v>349</v>
      </c>
    </row>
    <row r="66" spans="1:32" ht="57.6" x14ac:dyDescent="0.3">
      <c r="A66">
        <v>65</v>
      </c>
      <c r="B66" t="s">
        <v>350</v>
      </c>
      <c r="C66" t="s">
        <v>32</v>
      </c>
      <c r="D66" t="s">
        <v>87</v>
      </c>
      <c r="E66" t="s">
        <v>138</v>
      </c>
      <c r="F66" t="s">
        <v>51</v>
      </c>
      <c r="G66" t="s">
        <v>70</v>
      </c>
      <c r="H66" t="s">
        <v>37</v>
      </c>
      <c r="I66" t="s">
        <v>61</v>
      </c>
      <c r="J66" t="s">
        <v>39</v>
      </c>
      <c r="K66" s="1" t="s">
        <v>351</v>
      </c>
      <c r="M66" t="b">
        <f t="shared" ref="M66:M129" si="9">+ISNUMBER(SEARCH($M$1,K66))</f>
        <v>1</v>
      </c>
      <c r="N66" t="b">
        <f t="shared" ref="N66:N129" si="10">+ISNUMBER(SEARCH($N$1,K66))</f>
        <v>0</v>
      </c>
      <c r="O66" t="b">
        <f t="shared" ref="O66:O129" si="11">+ISNUMBER(SEARCH($O$1,K66))</f>
        <v>1</v>
      </c>
      <c r="P66" t="b">
        <f t="shared" ref="P66:P129" si="12">+ISNUMBER(SEARCH($P$1,K66))</f>
        <v>0</v>
      </c>
      <c r="Q66" t="b">
        <f t="shared" ref="Q66:Q129" si="13">+ISNUMBER(SEARCH($Q$1,K66))</f>
        <v>1</v>
      </c>
      <c r="R66" t="b">
        <f t="shared" ref="R66:R129" si="14">+ISNUMBER(SEARCH($R$1,K66))</f>
        <v>1</v>
      </c>
      <c r="S66" t="b">
        <f t="shared" ref="S66:S129" si="15">+ISNUMBER(SEARCH($S$1,K66))</f>
        <v>1</v>
      </c>
      <c r="T66" t="b">
        <f t="shared" ref="T66:T129" si="16">+ISNUMBER(SEARCH($T$1,K66))</f>
        <v>0</v>
      </c>
      <c r="U66" t="b">
        <f t="shared" ref="U66:U129" si="17">+ISNUMBER(SEARCH($U$1,K66))</f>
        <v>0</v>
      </c>
      <c r="V66" t="s">
        <v>352</v>
      </c>
      <c r="W66" t="s">
        <v>37</v>
      </c>
      <c r="X66" t="s">
        <v>353</v>
      </c>
      <c r="Y66" t="s">
        <v>354</v>
      </c>
      <c r="Z66" t="s">
        <v>43</v>
      </c>
      <c r="AA66" t="s">
        <v>200</v>
      </c>
      <c r="AB66" t="s">
        <v>45</v>
      </c>
      <c r="AC66" t="s">
        <v>219</v>
      </c>
      <c r="AE66" s="1" t="s">
        <v>355</v>
      </c>
      <c r="AF66" s="1" t="s">
        <v>356</v>
      </c>
    </row>
    <row r="67" spans="1:32" ht="43.2" x14ac:dyDescent="0.3">
      <c r="A67">
        <v>66</v>
      </c>
      <c r="B67" t="s">
        <v>357</v>
      </c>
      <c r="C67" t="s">
        <v>32</v>
      </c>
      <c r="D67" t="s">
        <v>87</v>
      </c>
      <c r="E67" t="s">
        <v>50</v>
      </c>
      <c r="F67" t="s">
        <v>69</v>
      </c>
      <c r="G67" t="s">
        <v>70</v>
      </c>
      <c r="H67" t="s">
        <v>37</v>
      </c>
      <c r="I67" t="s">
        <v>61</v>
      </c>
      <c r="J67" t="s">
        <v>91</v>
      </c>
      <c r="K67" s="1" t="s">
        <v>118</v>
      </c>
      <c r="M67" t="b">
        <f t="shared" si="9"/>
        <v>1</v>
      </c>
      <c r="N67" t="b">
        <f t="shared" si="10"/>
        <v>1</v>
      </c>
      <c r="O67" t="b">
        <f t="shared" si="11"/>
        <v>0</v>
      </c>
      <c r="P67" t="b">
        <f t="shared" si="12"/>
        <v>0</v>
      </c>
      <c r="Q67" t="b">
        <f t="shared" si="13"/>
        <v>1</v>
      </c>
      <c r="R67" t="b">
        <f t="shared" si="14"/>
        <v>1</v>
      </c>
      <c r="S67" t="b">
        <f t="shared" si="15"/>
        <v>0</v>
      </c>
      <c r="T67" t="b">
        <f t="shared" si="16"/>
        <v>0</v>
      </c>
      <c r="U67" t="b">
        <f t="shared" si="17"/>
        <v>0</v>
      </c>
      <c r="W67" t="s">
        <v>37</v>
      </c>
      <c r="X67" t="s">
        <v>82</v>
      </c>
      <c r="Y67" t="s">
        <v>37</v>
      </c>
      <c r="Z67" t="s">
        <v>129</v>
      </c>
      <c r="AA67" t="s">
        <v>358</v>
      </c>
      <c r="AB67" t="s">
        <v>64</v>
      </c>
      <c r="AC67" t="s">
        <v>46</v>
      </c>
      <c r="AD67" s="1" t="s">
        <v>359</v>
      </c>
      <c r="AE67" s="1" t="s">
        <v>360</v>
      </c>
    </row>
    <row r="68" spans="1:32" ht="43.2" x14ac:dyDescent="0.3">
      <c r="A68">
        <v>67</v>
      </c>
      <c r="B68" t="s">
        <v>361</v>
      </c>
      <c r="C68" t="s">
        <v>32</v>
      </c>
      <c r="D68" t="s">
        <v>87</v>
      </c>
      <c r="E68" t="s">
        <v>50</v>
      </c>
      <c r="F68" t="s">
        <v>51</v>
      </c>
      <c r="G68" s="2" t="s">
        <v>52</v>
      </c>
      <c r="H68" t="s">
        <v>37</v>
      </c>
      <c r="I68" t="s">
        <v>53</v>
      </c>
      <c r="J68" t="s">
        <v>39</v>
      </c>
      <c r="K68" s="1" t="s">
        <v>362</v>
      </c>
      <c r="M68" t="b">
        <f t="shared" si="9"/>
        <v>1</v>
      </c>
      <c r="N68" t="b">
        <f t="shared" si="10"/>
        <v>1</v>
      </c>
      <c r="O68" t="b">
        <f t="shared" si="11"/>
        <v>0</v>
      </c>
      <c r="P68" t="b">
        <f t="shared" si="12"/>
        <v>0</v>
      </c>
      <c r="Q68" t="b">
        <f t="shared" si="13"/>
        <v>0</v>
      </c>
      <c r="R68" t="b">
        <f t="shared" si="14"/>
        <v>1</v>
      </c>
      <c r="S68" t="b">
        <f t="shared" si="15"/>
        <v>1</v>
      </c>
      <c r="T68" t="b">
        <f t="shared" si="16"/>
        <v>0</v>
      </c>
      <c r="U68" t="b">
        <f t="shared" si="17"/>
        <v>1</v>
      </c>
      <c r="W68" t="s">
        <v>37</v>
      </c>
      <c r="X68" t="s">
        <v>167</v>
      </c>
      <c r="Y68" t="s">
        <v>42</v>
      </c>
      <c r="Z68" t="s">
        <v>129</v>
      </c>
      <c r="AA68" t="s">
        <v>168</v>
      </c>
      <c r="AB68" t="s">
        <v>106</v>
      </c>
      <c r="AC68" t="s">
        <v>57</v>
      </c>
      <c r="AD68" s="1" t="s">
        <v>363</v>
      </c>
      <c r="AE68" s="1" t="s">
        <v>364</v>
      </c>
      <c r="AF68" s="1" t="s">
        <v>365</v>
      </c>
    </row>
    <row r="69" spans="1:32" ht="43.2" x14ac:dyDescent="0.3">
      <c r="A69">
        <v>68</v>
      </c>
      <c r="B69" t="s">
        <v>366</v>
      </c>
      <c r="C69" t="s">
        <v>32</v>
      </c>
      <c r="D69" t="s">
        <v>87</v>
      </c>
      <c r="E69" t="s">
        <v>50</v>
      </c>
      <c r="F69" t="s">
        <v>69</v>
      </c>
      <c r="G69" s="2" t="s">
        <v>52</v>
      </c>
      <c r="H69" t="s">
        <v>37</v>
      </c>
      <c r="I69" t="s">
        <v>53</v>
      </c>
      <c r="J69" t="s">
        <v>39</v>
      </c>
      <c r="K69" s="1" t="s">
        <v>161</v>
      </c>
      <c r="M69" t="b">
        <f t="shared" si="9"/>
        <v>1</v>
      </c>
      <c r="N69" t="b">
        <f t="shared" si="10"/>
        <v>1</v>
      </c>
      <c r="O69" t="b">
        <f t="shared" si="11"/>
        <v>1</v>
      </c>
      <c r="P69" t="b">
        <f t="shared" si="12"/>
        <v>0</v>
      </c>
      <c r="Q69" t="b">
        <f t="shared" si="13"/>
        <v>0</v>
      </c>
      <c r="R69" t="b">
        <f t="shared" si="14"/>
        <v>1</v>
      </c>
      <c r="S69" t="b">
        <f t="shared" si="15"/>
        <v>0</v>
      </c>
      <c r="T69" t="b">
        <f t="shared" si="16"/>
        <v>0</v>
      </c>
      <c r="U69" t="b">
        <f t="shared" si="17"/>
        <v>1</v>
      </c>
      <c r="W69" t="s">
        <v>37</v>
      </c>
      <c r="X69" t="s">
        <v>367</v>
      </c>
      <c r="Y69" t="s">
        <v>37</v>
      </c>
      <c r="Z69" t="s">
        <v>43</v>
      </c>
      <c r="AA69" t="s">
        <v>105</v>
      </c>
      <c r="AB69" t="s">
        <v>64</v>
      </c>
      <c r="AC69" t="s">
        <v>107</v>
      </c>
      <c r="AD69" s="1" t="s">
        <v>368</v>
      </c>
      <c r="AE69" s="1" t="s">
        <v>369</v>
      </c>
      <c r="AF69" s="1" t="s">
        <v>370</v>
      </c>
    </row>
    <row r="70" spans="1:32" ht="43.2" x14ac:dyDescent="0.3">
      <c r="A70">
        <v>69</v>
      </c>
      <c r="B70" t="s">
        <v>371</v>
      </c>
      <c r="C70" t="s">
        <v>32</v>
      </c>
      <c r="D70" t="s">
        <v>87</v>
      </c>
      <c r="E70" t="s">
        <v>50</v>
      </c>
      <c r="F70" t="s">
        <v>69</v>
      </c>
      <c r="G70" t="s">
        <v>70</v>
      </c>
      <c r="H70" t="s">
        <v>39</v>
      </c>
      <c r="I70" t="s">
        <v>61</v>
      </c>
      <c r="J70" t="s">
        <v>91</v>
      </c>
      <c r="K70" s="1" t="s">
        <v>372</v>
      </c>
      <c r="M70" t="b">
        <f t="shared" si="9"/>
        <v>1</v>
      </c>
      <c r="N70" t="b">
        <f t="shared" si="10"/>
        <v>0</v>
      </c>
      <c r="O70" t="b">
        <f t="shared" si="11"/>
        <v>1</v>
      </c>
      <c r="P70" t="b">
        <f t="shared" si="12"/>
        <v>0</v>
      </c>
      <c r="Q70" t="b">
        <f t="shared" si="13"/>
        <v>0</v>
      </c>
      <c r="R70" t="b">
        <f t="shared" si="14"/>
        <v>1</v>
      </c>
      <c r="S70" t="b">
        <f t="shared" si="15"/>
        <v>1</v>
      </c>
      <c r="T70" t="b">
        <f t="shared" si="16"/>
        <v>0</v>
      </c>
      <c r="U70" t="b">
        <f t="shared" si="17"/>
        <v>0</v>
      </c>
      <c r="W70" t="s">
        <v>37</v>
      </c>
      <c r="X70" t="s">
        <v>373</v>
      </c>
      <c r="Y70" t="s">
        <v>42</v>
      </c>
      <c r="Z70" t="s">
        <v>43</v>
      </c>
      <c r="AA70" t="s">
        <v>374</v>
      </c>
      <c r="AB70" t="s">
        <v>45</v>
      </c>
      <c r="AC70" t="s">
        <v>206</v>
      </c>
    </row>
    <row r="71" spans="1:32" ht="28.8" x14ac:dyDescent="0.3">
      <c r="A71">
        <v>70</v>
      </c>
      <c r="B71" t="s">
        <v>375</v>
      </c>
      <c r="C71" t="s">
        <v>32</v>
      </c>
      <c r="D71" t="s">
        <v>87</v>
      </c>
      <c r="E71" t="s">
        <v>138</v>
      </c>
      <c r="F71" t="s">
        <v>69</v>
      </c>
      <c r="G71" t="s">
        <v>70</v>
      </c>
      <c r="H71" t="s">
        <v>37</v>
      </c>
      <c r="I71" t="s">
        <v>61</v>
      </c>
      <c r="J71" t="s">
        <v>91</v>
      </c>
      <c r="K71" s="1" t="s">
        <v>376</v>
      </c>
      <c r="M71" t="b">
        <f t="shared" si="9"/>
        <v>0</v>
      </c>
      <c r="N71" t="b">
        <f t="shared" si="10"/>
        <v>0</v>
      </c>
      <c r="O71" t="b">
        <f t="shared" si="11"/>
        <v>0</v>
      </c>
      <c r="P71" t="b">
        <f t="shared" si="12"/>
        <v>0</v>
      </c>
      <c r="Q71" t="b">
        <f t="shared" si="13"/>
        <v>0</v>
      </c>
      <c r="R71" t="b">
        <f t="shared" si="14"/>
        <v>1</v>
      </c>
      <c r="S71" t="b">
        <f t="shared" si="15"/>
        <v>0</v>
      </c>
      <c r="T71" t="b">
        <f t="shared" si="16"/>
        <v>0</v>
      </c>
      <c r="U71" t="b">
        <f t="shared" si="17"/>
        <v>1</v>
      </c>
      <c r="W71" t="s">
        <v>37</v>
      </c>
      <c r="X71" t="s">
        <v>41</v>
      </c>
      <c r="Y71" t="s">
        <v>37</v>
      </c>
      <c r="Z71" t="s">
        <v>55</v>
      </c>
      <c r="AA71" t="s">
        <v>101</v>
      </c>
      <c r="AB71" t="s">
        <v>45</v>
      </c>
      <c r="AC71" t="s">
        <v>46</v>
      </c>
    </row>
    <row r="72" spans="1:32" ht="57.6" x14ac:dyDescent="0.3">
      <c r="A72">
        <v>71</v>
      </c>
      <c r="B72" t="s">
        <v>377</v>
      </c>
      <c r="C72" t="s">
        <v>32</v>
      </c>
      <c r="D72" t="s">
        <v>87</v>
      </c>
      <c r="E72" t="s">
        <v>50</v>
      </c>
      <c r="F72" t="s">
        <v>69</v>
      </c>
      <c r="G72" t="s">
        <v>70</v>
      </c>
      <c r="H72" t="s">
        <v>39</v>
      </c>
      <c r="I72" t="s">
        <v>38</v>
      </c>
      <c r="J72" t="s">
        <v>39</v>
      </c>
      <c r="K72" s="1" t="s">
        <v>378</v>
      </c>
      <c r="M72" t="b">
        <f t="shared" si="9"/>
        <v>1</v>
      </c>
      <c r="N72" t="b">
        <f t="shared" si="10"/>
        <v>1</v>
      </c>
      <c r="O72" t="b">
        <f t="shared" si="11"/>
        <v>0</v>
      </c>
      <c r="P72" t="b">
        <f t="shared" si="12"/>
        <v>1</v>
      </c>
      <c r="Q72" t="b">
        <f t="shared" si="13"/>
        <v>0</v>
      </c>
      <c r="R72" t="b">
        <f t="shared" si="14"/>
        <v>1</v>
      </c>
      <c r="S72" t="b">
        <f t="shared" si="15"/>
        <v>1</v>
      </c>
      <c r="T72" t="b">
        <f t="shared" si="16"/>
        <v>0</v>
      </c>
      <c r="U72" t="b">
        <f t="shared" si="17"/>
        <v>0</v>
      </c>
      <c r="W72" t="s">
        <v>37</v>
      </c>
      <c r="X72" t="s">
        <v>379</v>
      </c>
      <c r="Y72" t="s">
        <v>380</v>
      </c>
      <c r="Z72" t="s">
        <v>55</v>
      </c>
      <c r="AA72" t="s">
        <v>381</v>
      </c>
      <c r="AB72" t="s">
        <v>106</v>
      </c>
      <c r="AC72" t="s">
        <v>107</v>
      </c>
      <c r="AE72" s="1" t="s">
        <v>382</v>
      </c>
    </row>
    <row r="73" spans="1:32" ht="43.2" x14ac:dyDescent="0.3">
      <c r="A73">
        <v>72</v>
      </c>
      <c r="B73" t="s">
        <v>383</v>
      </c>
      <c r="C73" t="s">
        <v>32</v>
      </c>
      <c r="D73" t="s">
        <v>33</v>
      </c>
      <c r="E73" t="s">
        <v>34</v>
      </c>
      <c r="F73" t="s">
        <v>51</v>
      </c>
      <c r="G73" s="2" t="s">
        <v>52</v>
      </c>
      <c r="H73" t="s">
        <v>37</v>
      </c>
      <c r="I73" t="s">
        <v>38</v>
      </c>
      <c r="J73" t="s">
        <v>39</v>
      </c>
      <c r="K73" s="1" t="s">
        <v>384</v>
      </c>
      <c r="M73" t="b">
        <f t="shared" si="9"/>
        <v>1</v>
      </c>
      <c r="N73" t="b">
        <f t="shared" si="10"/>
        <v>1</v>
      </c>
      <c r="O73" t="b">
        <f t="shared" si="11"/>
        <v>0</v>
      </c>
      <c r="P73" t="b">
        <f t="shared" si="12"/>
        <v>0</v>
      </c>
      <c r="Q73" t="b">
        <f t="shared" si="13"/>
        <v>0</v>
      </c>
      <c r="R73" t="b">
        <f t="shared" si="14"/>
        <v>1</v>
      </c>
      <c r="S73" t="b">
        <f t="shared" si="15"/>
        <v>0</v>
      </c>
      <c r="T73" t="b">
        <f t="shared" si="16"/>
        <v>0</v>
      </c>
      <c r="U73" t="b">
        <f t="shared" si="17"/>
        <v>1</v>
      </c>
      <c r="W73" t="s">
        <v>39</v>
      </c>
      <c r="X73" t="s">
        <v>167</v>
      </c>
      <c r="Y73" t="s">
        <v>180</v>
      </c>
      <c r="Z73" t="s">
        <v>114</v>
      </c>
      <c r="AA73" t="s">
        <v>218</v>
      </c>
      <c r="AB73" t="s">
        <v>64</v>
      </c>
      <c r="AC73" t="s">
        <v>107</v>
      </c>
      <c r="AD73" s="1" t="s">
        <v>385</v>
      </c>
      <c r="AE73" s="1" t="s">
        <v>386</v>
      </c>
      <c r="AF73" s="1" t="s">
        <v>387</v>
      </c>
    </row>
    <row r="74" spans="1:32" ht="57.6" x14ac:dyDescent="0.3">
      <c r="A74">
        <v>73</v>
      </c>
      <c r="B74" t="s">
        <v>388</v>
      </c>
      <c r="C74" t="s">
        <v>32</v>
      </c>
      <c r="D74" t="s">
        <v>33</v>
      </c>
      <c r="E74" t="s">
        <v>34</v>
      </c>
      <c r="F74" t="s">
        <v>69</v>
      </c>
      <c r="G74" t="s">
        <v>70</v>
      </c>
      <c r="H74" t="s">
        <v>37</v>
      </c>
      <c r="I74" t="s">
        <v>61</v>
      </c>
      <c r="J74" t="s">
        <v>39</v>
      </c>
      <c r="K74" s="1" t="s">
        <v>389</v>
      </c>
      <c r="M74" t="b">
        <f t="shared" si="9"/>
        <v>1</v>
      </c>
      <c r="N74" t="b">
        <f t="shared" si="10"/>
        <v>0</v>
      </c>
      <c r="O74" t="b">
        <f t="shared" si="11"/>
        <v>1</v>
      </c>
      <c r="P74" t="b">
        <f t="shared" si="12"/>
        <v>0</v>
      </c>
      <c r="Q74" t="b">
        <f t="shared" si="13"/>
        <v>1</v>
      </c>
      <c r="R74" t="b">
        <f t="shared" si="14"/>
        <v>1</v>
      </c>
      <c r="S74" t="b">
        <f t="shared" si="15"/>
        <v>1</v>
      </c>
      <c r="T74" t="b">
        <f t="shared" si="16"/>
        <v>0</v>
      </c>
      <c r="U74" t="b">
        <f t="shared" si="17"/>
        <v>0</v>
      </c>
      <c r="W74" t="s">
        <v>37</v>
      </c>
      <c r="X74" t="s">
        <v>41</v>
      </c>
      <c r="Y74" t="s">
        <v>42</v>
      </c>
      <c r="Z74" t="s">
        <v>74</v>
      </c>
      <c r="AA74" t="s">
        <v>125</v>
      </c>
      <c r="AB74" t="s">
        <v>106</v>
      </c>
      <c r="AC74" t="s">
        <v>65</v>
      </c>
      <c r="AD74" s="1" t="s">
        <v>390</v>
      </c>
    </row>
    <row r="75" spans="1:32" ht="43.2" x14ac:dyDescent="0.3">
      <c r="A75">
        <v>74</v>
      </c>
      <c r="B75" t="s">
        <v>391</v>
      </c>
      <c r="C75" t="s">
        <v>32</v>
      </c>
      <c r="D75" t="s">
        <v>87</v>
      </c>
      <c r="E75" t="s">
        <v>34</v>
      </c>
      <c r="F75" t="s">
        <v>69</v>
      </c>
      <c r="G75" t="s">
        <v>70</v>
      </c>
      <c r="H75" t="s">
        <v>37</v>
      </c>
      <c r="I75" t="s">
        <v>61</v>
      </c>
      <c r="J75" t="s">
        <v>91</v>
      </c>
      <c r="K75" s="1" t="s">
        <v>392</v>
      </c>
      <c r="M75" t="b">
        <f t="shared" si="9"/>
        <v>1</v>
      </c>
      <c r="N75" t="b">
        <f t="shared" si="10"/>
        <v>1</v>
      </c>
      <c r="O75" t="b">
        <f t="shared" si="11"/>
        <v>0</v>
      </c>
      <c r="P75" t="b">
        <f t="shared" si="12"/>
        <v>1</v>
      </c>
      <c r="Q75" t="b">
        <f t="shared" si="13"/>
        <v>0</v>
      </c>
      <c r="R75" t="b">
        <f t="shared" si="14"/>
        <v>0</v>
      </c>
      <c r="S75" t="b">
        <f t="shared" si="15"/>
        <v>0</v>
      </c>
      <c r="T75" t="b">
        <f t="shared" si="16"/>
        <v>0</v>
      </c>
      <c r="U75" t="b">
        <f t="shared" si="17"/>
        <v>0</v>
      </c>
      <c r="W75" t="s">
        <v>37</v>
      </c>
      <c r="X75" t="s">
        <v>82</v>
      </c>
      <c r="Y75" t="s">
        <v>37</v>
      </c>
      <c r="Z75" t="s">
        <v>114</v>
      </c>
      <c r="AA75" t="s">
        <v>105</v>
      </c>
      <c r="AB75" t="s">
        <v>45</v>
      </c>
      <c r="AC75" t="s">
        <v>57</v>
      </c>
      <c r="AF75" s="1" t="s">
        <v>393</v>
      </c>
    </row>
    <row r="76" spans="1:32" ht="43.2" x14ac:dyDescent="0.3">
      <c r="A76">
        <v>75</v>
      </c>
      <c r="B76" t="s">
        <v>394</v>
      </c>
      <c r="C76" t="s">
        <v>32</v>
      </c>
      <c r="D76" t="s">
        <v>33</v>
      </c>
      <c r="E76" t="s">
        <v>50</v>
      </c>
      <c r="F76" t="s">
        <v>51</v>
      </c>
      <c r="G76" s="2" t="s">
        <v>52</v>
      </c>
      <c r="H76" t="s">
        <v>37</v>
      </c>
      <c r="I76" t="s">
        <v>61</v>
      </c>
      <c r="J76" t="s">
        <v>39</v>
      </c>
      <c r="K76" s="1" t="s">
        <v>320</v>
      </c>
      <c r="M76" t="b">
        <f t="shared" si="9"/>
        <v>1</v>
      </c>
      <c r="N76" t="b">
        <f t="shared" si="10"/>
        <v>1</v>
      </c>
      <c r="O76" t="b">
        <f t="shared" si="11"/>
        <v>1</v>
      </c>
      <c r="P76" t="b">
        <f t="shared" si="12"/>
        <v>0</v>
      </c>
      <c r="Q76" t="b">
        <f t="shared" si="13"/>
        <v>0</v>
      </c>
      <c r="R76" t="b">
        <f t="shared" si="14"/>
        <v>0</v>
      </c>
      <c r="S76" t="b">
        <f t="shared" si="15"/>
        <v>1</v>
      </c>
      <c r="T76" t="b">
        <f t="shared" si="16"/>
        <v>0</v>
      </c>
      <c r="U76" t="b">
        <f t="shared" si="17"/>
        <v>1</v>
      </c>
      <c r="W76" t="s">
        <v>37</v>
      </c>
      <c r="X76" t="s">
        <v>395</v>
      </c>
      <c r="Y76" t="s">
        <v>42</v>
      </c>
      <c r="Z76" t="s">
        <v>129</v>
      </c>
      <c r="AA76" t="s">
        <v>63</v>
      </c>
      <c r="AB76" t="s">
        <v>64</v>
      </c>
      <c r="AC76" t="s">
        <v>65</v>
      </c>
      <c r="AD76" s="1" t="s">
        <v>396</v>
      </c>
      <c r="AE76" s="1" t="s">
        <v>397</v>
      </c>
    </row>
    <row r="77" spans="1:32" ht="72" x14ac:dyDescent="0.3">
      <c r="A77">
        <v>76</v>
      </c>
      <c r="B77" t="s">
        <v>398</v>
      </c>
      <c r="C77" t="s">
        <v>32</v>
      </c>
      <c r="D77" t="s">
        <v>33</v>
      </c>
      <c r="E77" t="s">
        <v>88</v>
      </c>
      <c r="F77" t="s">
        <v>51</v>
      </c>
      <c r="G77" t="s">
        <v>36</v>
      </c>
      <c r="H77" t="s">
        <v>39</v>
      </c>
      <c r="I77" t="s">
        <v>38</v>
      </c>
      <c r="J77" t="s">
        <v>39</v>
      </c>
      <c r="K77" s="1" t="s">
        <v>40</v>
      </c>
      <c r="M77" t="b">
        <f t="shared" si="9"/>
        <v>1</v>
      </c>
      <c r="N77" t="b">
        <f t="shared" si="10"/>
        <v>1</v>
      </c>
      <c r="O77" t="b">
        <f t="shared" si="11"/>
        <v>1</v>
      </c>
      <c r="P77" t="b">
        <f t="shared" si="12"/>
        <v>1</v>
      </c>
      <c r="Q77" t="b">
        <f t="shared" si="13"/>
        <v>1</v>
      </c>
      <c r="R77" t="b">
        <f t="shared" si="14"/>
        <v>1</v>
      </c>
      <c r="S77" t="b">
        <f t="shared" si="15"/>
        <v>1</v>
      </c>
      <c r="T77" t="b">
        <f t="shared" si="16"/>
        <v>0</v>
      </c>
      <c r="U77" t="b">
        <f t="shared" si="17"/>
        <v>1</v>
      </c>
      <c r="W77" t="s">
        <v>39</v>
      </c>
      <c r="X77" t="s">
        <v>41</v>
      </c>
      <c r="Y77" t="s">
        <v>42</v>
      </c>
      <c r="Z77" t="s">
        <v>129</v>
      </c>
      <c r="AA77" t="s">
        <v>168</v>
      </c>
      <c r="AB77" t="s">
        <v>64</v>
      </c>
      <c r="AC77" t="s">
        <v>65</v>
      </c>
      <c r="AE77" s="1" t="s">
        <v>399</v>
      </c>
    </row>
    <row r="78" spans="1:32" ht="28.8" x14ac:dyDescent="0.3">
      <c r="A78">
        <v>77</v>
      </c>
      <c r="B78" t="s">
        <v>400</v>
      </c>
      <c r="C78" t="s">
        <v>32</v>
      </c>
      <c r="D78" t="s">
        <v>87</v>
      </c>
      <c r="E78" t="s">
        <v>138</v>
      </c>
      <c r="F78" t="s">
        <v>51</v>
      </c>
      <c r="G78" t="s">
        <v>70</v>
      </c>
      <c r="H78" t="s">
        <v>37</v>
      </c>
      <c r="I78" t="s">
        <v>61</v>
      </c>
      <c r="J78" t="s">
        <v>91</v>
      </c>
      <c r="K78" s="1" t="s">
        <v>54</v>
      </c>
      <c r="M78" t="b">
        <f t="shared" si="9"/>
        <v>1</v>
      </c>
      <c r="N78" t="b">
        <f t="shared" si="10"/>
        <v>0</v>
      </c>
      <c r="O78" t="b">
        <f t="shared" si="11"/>
        <v>0</v>
      </c>
      <c r="P78" t="b">
        <f t="shared" si="12"/>
        <v>0</v>
      </c>
      <c r="Q78" t="b">
        <f t="shared" si="13"/>
        <v>0</v>
      </c>
      <c r="R78" t="b">
        <f t="shared" si="14"/>
        <v>1</v>
      </c>
      <c r="S78" t="b">
        <f t="shared" si="15"/>
        <v>0</v>
      </c>
      <c r="T78" t="b">
        <f t="shared" si="16"/>
        <v>0</v>
      </c>
      <c r="U78" t="b">
        <f t="shared" si="17"/>
        <v>1</v>
      </c>
      <c r="W78" t="s">
        <v>37</v>
      </c>
      <c r="X78" t="s">
        <v>82</v>
      </c>
      <c r="Y78" t="s">
        <v>37</v>
      </c>
      <c r="Z78" t="s">
        <v>74</v>
      </c>
      <c r="AA78" t="s">
        <v>142</v>
      </c>
      <c r="AB78" t="s">
        <v>106</v>
      </c>
      <c r="AC78" t="s">
        <v>65</v>
      </c>
    </row>
    <row r="79" spans="1:32" ht="72" x14ac:dyDescent="0.3">
      <c r="A79">
        <v>78</v>
      </c>
      <c r="B79" t="s">
        <v>401</v>
      </c>
      <c r="C79" t="s">
        <v>32</v>
      </c>
      <c r="D79" t="s">
        <v>33</v>
      </c>
      <c r="E79" t="s">
        <v>34</v>
      </c>
      <c r="F79" t="s">
        <v>69</v>
      </c>
      <c r="G79" t="s">
        <v>70</v>
      </c>
      <c r="H79" t="s">
        <v>37</v>
      </c>
      <c r="I79" t="s">
        <v>61</v>
      </c>
      <c r="J79" t="s">
        <v>39</v>
      </c>
      <c r="K79" s="1" t="s">
        <v>402</v>
      </c>
      <c r="M79" t="b">
        <f t="shared" si="9"/>
        <v>1</v>
      </c>
      <c r="N79" t="b">
        <f t="shared" si="10"/>
        <v>0</v>
      </c>
      <c r="O79" t="b">
        <f t="shared" si="11"/>
        <v>0</v>
      </c>
      <c r="P79" t="b">
        <f t="shared" si="12"/>
        <v>1</v>
      </c>
      <c r="Q79" t="b">
        <f t="shared" si="13"/>
        <v>0</v>
      </c>
      <c r="R79" t="b">
        <f t="shared" si="14"/>
        <v>1</v>
      </c>
      <c r="S79" t="b">
        <f t="shared" si="15"/>
        <v>0</v>
      </c>
      <c r="T79" t="b">
        <f t="shared" si="16"/>
        <v>0</v>
      </c>
      <c r="U79" t="b">
        <f t="shared" si="17"/>
        <v>0</v>
      </c>
      <c r="W79" t="s">
        <v>403</v>
      </c>
      <c r="X79" t="s">
        <v>404</v>
      </c>
      <c r="Y79" t="s">
        <v>37</v>
      </c>
      <c r="Z79" t="s">
        <v>55</v>
      </c>
      <c r="AA79" t="s">
        <v>63</v>
      </c>
      <c r="AB79" t="s">
        <v>64</v>
      </c>
      <c r="AC79" t="s">
        <v>57</v>
      </c>
      <c r="AD79" s="1" t="s">
        <v>405</v>
      </c>
      <c r="AE79" s="1" t="s">
        <v>406</v>
      </c>
      <c r="AF79" s="1" t="s">
        <v>407</v>
      </c>
    </row>
    <row r="80" spans="1:32" ht="72" x14ac:dyDescent="0.3">
      <c r="A80">
        <v>79</v>
      </c>
      <c r="B80" t="s">
        <v>408</v>
      </c>
      <c r="C80" t="s">
        <v>32</v>
      </c>
      <c r="D80" t="s">
        <v>33</v>
      </c>
      <c r="E80" t="s">
        <v>34</v>
      </c>
      <c r="F80" t="s">
        <v>111</v>
      </c>
      <c r="G80" t="s">
        <v>70</v>
      </c>
      <c r="H80" t="s">
        <v>37</v>
      </c>
      <c r="I80" t="s">
        <v>61</v>
      </c>
      <c r="J80" t="s">
        <v>39</v>
      </c>
      <c r="K80" s="1" t="s">
        <v>409</v>
      </c>
      <c r="M80" t="b">
        <f t="shared" si="9"/>
        <v>1</v>
      </c>
      <c r="N80" t="b">
        <f t="shared" si="10"/>
        <v>1</v>
      </c>
      <c r="O80" t="b">
        <f t="shared" si="11"/>
        <v>1</v>
      </c>
      <c r="P80" t="b">
        <f t="shared" si="12"/>
        <v>0</v>
      </c>
      <c r="Q80" t="b">
        <f t="shared" si="13"/>
        <v>1</v>
      </c>
      <c r="R80" t="b">
        <f t="shared" si="14"/>
        <v>1</v>
      </c>
      <c r="S80" t="b">
        <f t="shared" si="15"/>
        <v>1</v>
      </c>
      <c r="T80" t="b">
        <f t="shared" si="16"/>
        <v>0</v>
      </c>
      <c r="U80" t="b">
        <f t="shared" si="17"/>
        <v>0</v>
      </c>
      <c r="V80" t="s">
        <v>410</v>
      </c>
      <c r="W80" t="s">
        <v>37</v>
      </c>
      <c r="X80" t="s">
        <v>411</v>
      </c>
      <c r="Y80" t="s">
        <v>412</v>
      </c>
      <c r="Z80" t="s">
        <v>129</v>
      </c>
      <c r="AA80" t="s">
        <v>218</v>
      </c>
      <c r="AB80" t="s">
        <v>45</v>
      </c>
      <c r="AC80" t="s">
        <v>107</v>
      </c>
      <c r="AE80" s="1" t="s">
        <v>413</v>
      </c>
    </row>
    <row r="81" spans="1:32" x14ac:dyDescent="0.3">
      <c r="A81">
        <v>80</v>
      </c>
      <c r="B81" t="s">
        <v>414</v>
      </c>
      <c r="C81" t="s">
        <v>32</v>
      </c>
      <c r="D81" t="s">
        <v>33</v>
      </c>
      <c r="E81" t="s">
        <v>34</v>
      </c>
      <c r="F81" t="s">
        <v>51</v>
      </c>
      <c r="G81" t="s">
        <v>70</v>
      </c>
      <c r="H81" t="s">
        <v>37</v>
      </c>
      <c r="I81" t="s">
        <v>61</v>
      </c>
      <c r="J81" t="s">
        <v>39</v>
      </c>
      <c r="K81" s="1" t="s">
        <v>19</v>
      </c>
      <c r="M81" t="b">
        <f t="shared" si="9"/>
        <v>0</v>
      </c>
      <c r="N81" t="b">
        <f t="shared" si="10"/>
        <v>0</v>
      </c>
      <c r="O81" t="b">
        <f t="shared" si="11"/>
        <v>0</v>
      </c>
      <c r="P81" t="b">
        <f t="shared" si="12"/>
        <v>0</v>
      </c>
      <c r="Q81" t="b">
        <f t="shared" si="13"/>
        <v>0</v>
      </c>
      <c r="R81" t="b">
        <f t="shared" si="14"/>
        <v>0</v>
      </c>
      <c r="S81" t="b">
        <f t="shared" si="15"/>
        <v>0</v>
      </c>
      <c r="T81" t="b">
        <f t="shared" si="16"/>
        <v>0</v>
      </c>
      <c r="U81" t="b">
        <f t="shared" si="17"/>
        <v>1</v>
      </c>
      <c r="W81" t="s">
        <v>37</v>
      </c>
      <c r="X81" t="s">
        <v>82</v>
      </c>
      <c r="Y81" t="s">
        <v>37</v>
      </c>
      <c r="Z81" t="s">
        <v>74</v>
      </c>
      <c r="AA81" t="s">
        <v>168</v>
      </c>
      <c r="AB81" t="s">
        <v>45</v>
      </c>
      <c r="AC81" t="s">
        <v>46</v>
      </c>
      <c r="AE81" s="1" t="s">
        <v>415</v>
      </c>
    </row>
    <row r="82" spans="1:32" ht="72" x14ac:dyDescent="0.3">
      <c r="A82">
        <v>81</v>
      </c>
      <c r="B82" t="s">
        <v>416</v>
      </c>
      <c r="C82" t="s">
        <v>32</v>
      </c>
      <c r="D82" t="s">
        <v>33</v>
      </c>
      <c r="E82" t="s">
        <v>34</v>
      </c>
      <c r="F82" t="s">
        <v>69</v>
      </c>
      <c r="G82" t="s">
        <v>70</v>
      </c>
      <c r="H82" t="s">
        <v>37</v>
      </c>
      <c r="I82" t="s">
        <v>417</v>
      </c>
      <c r="J82" t="s">
        <v>71</v>
      </c>
      <c r="K82" s="1" t="s">
        <v>40</v>
      </c>
      <c r="M82" t="b">
        <f t="shared" si="9"/>
        <v>1</v>
      </c>
      <c r="N82" t="b">
        <f t="shared" si="10"/>
        <v>1</v>
      </c>
      <c r="O82" t="b">
        <f t="shared" si="11"/>
        <v>1</v>
      </c>
      <c r="P82" t="b">
        <f t="shared" si="12"/>
        <v>1</v>
      </c>
      <c r="Q82" t="b">
        <f t="shared" si="13"/>
        <v>1</v>
      </c>
      <c r="R82" t="b">
        <f t="shared" si="14"/>
        <v>1</v>
      </c>
      <c r="S82" t="b">
        <f t="shared" si="15"/>
        <v>1</v>
      </c>
      <c r="T82" t="b">
        <f t="shared" si="16"/>
        <v>0</v>
      </c>
      <c r="U82" t="b">
        <f t="shared" si="17"/>
        <v>1</v>
      </c>
      <c r="W82" t="s">
        <v>37</v>
      </c>
      <c r="X82" t="s">
        <v>82</v>
      </c>
      <c r="Y82" t="s">
        <v>37</v>
      </c>
      <c r="Z82" t="s">
        <v>74</v>
      </c>
      <c r="AA82" t="s">
        <v>322</v>
      </c>
      <c r="AB82" t="s">
        <v>45</v>
      </c>
      <c r="AC82" t="s">
        <v>65</v>
      </c>
      <c r="AD82" s="1" t="s">
        <v>418</v>
      </c>
      <c r="AE82" s="1" t="s">
        <v>419</v>
      </c>
      <c r="AF82" s="1" t="s">
        <v>420</v>
      </c>
    </row>
    <row r="83" spans="1:32" ht="43.2" x14ac:dyDescent="0.3">
      <c r="A83">
        <v>82</v>
      </c>
      <c r="B83" t="s">
        <v>421</v>
      </c>
      <c r="C83" t="s">
        <v>32</v>
      </c>
      <c r="D83" t="s">
        <v>33</v>
      </c>
      <c r="E83" t="s">
        <v>50</v>
      </c>
      <c r="F83" t="s">
        <v>69</v>
      </c>
      <c r="G83" s="2" t="s">
        <v>52</v>
      </c>
      <c r="H83" t="s">
        <v>39</v>
      </c>
      <c r="I83" t="s">
        <v>38</v>
      </c>
      <c r="J83" t="s">
        <v>91</v>
      </c>
      <c r="K83" s="1" t="s">
        <v>422</v>
      </c>
      <c r="M83" t="b">
        <f t="shared" si="9"/>
        <v>1</v>
      </c>
      <c r="N83" t="b">
        <f t="shared" si="10"/>
        <v>0</v>
      </c>
      <c r="O83" t="b">
        <f t="shared" si="11"/>
        <v>0</v>
      </c>
      <c r="P83" t="b">
        <f t="shared" si="12"/>
        <v>0</v>
      </c>
      <c r="Q83" t="b">
        <f t="shared" si="13"/>
        <v>1</v>
      </c>
      <c r="R83" t="b">
        <f t="shared" si="14"/>
        <v>1</v>
      </c>
      <c r="S83" t="b">
        <f t="shared" si="15"/>
        <v>1</v>
      </c>
      <c r="T83" t="b">
        <f t="shared" si="16"/>
        <v>0</v>
      </c>
      <c r="U83" t="b">
        <f t="shared" si="17"/>
        <v>0</v>
      </c>
      <c r="W83" t="s">
        <v>37</v>
      </c>
      <c r="X83" t="s">
        <v>167</v>
      </c>
      <c r="Y83" t="s">
        <v>42</v>
      </c>
      <c r="Z83" t="s">
        <v>55</v>
      </c>
      <c r="AA83" t="s">
        <v>423</v>
      </c>
      <c r="AB83" t="s">
        <v>106</v>
      </c>
      <c r="AC83" t="s">
        <v>65</v>
      </c>
      <c r="AD83" s="1" t="s">
        <v>424</v>
      </c>
      <c r="AE83" s="1" t="s">
        <v>425</v>
      </c>
      <c r="AF83" s="1" t="s">
        <v>426</v>
      </c>
    </row>
    <row r="84" spans="1:32" ht="43.2" x14ac:dyDescent="0.3">
      <c r="A84">
        <v>83</v>
      </c>
      <c r="B84" t="s">
        <v>427</v>
      </c>
      <c r="C84" t="s">
        <v>32</v>
      </c>
      <c r="D84" t="s">
        <v>33</v>
      </c>
      <c r="E84" t="s">
        <v>77</v>
      </c>
      <c r="F84" t="s">
        <v>111</v>
      </c>
      <c r="G84" t="s">
        <v>70</v>
      </c>
      <c r="H84" t="s">
        <v>39</v>
      </c>
      <c r="I84" t="s">
        <v>53</v>
      </c>
      <c r="J84" t="s">
        <v>91</v>
      </c>
      <c r="K84" s="1" t="s">
        <v>422</v>
      </c>
      <c r="M84" t="b">
        <f t="shared" si="9"/>
        <v>1</v>
      </c>
      <c r="N84" t="b">
        <f t="shared" si="10"/>
        <v>0</v>
      </c>
      <c r="O84" t="b">
        <f t="shared" si="11"/>
        <v>0</v>
      </c>
      <c r="P84" t="b">
        <f t="shared" si="12"/>
        <v>0</v>
      </c>
      <c r="Q84" t="b">
        <f t="shared" si="13"/>
        <v>1</v>
      </c>
      <c r="R84" t="b">
        <f t="shared" si="14"/>
        <v>1</v>
      </c>
      <c r="S84" t="b">
        <f t="shared" si="15"/>
        <v>1</v>
      </c>
      <c r="T84" t="b">
        <f t="shared" si="16"/>
        <v>0</v>
      </c>
      <c r="U84" t="b">
        <f t="shared" si="17"/>
        <v>0</v>
      </c>
      <c r="W84" t="s">
        <v>428</v>
      </c>
      <c r="X84" t="s">
        <v>429</v>
      </c>
      <c r="Y84" t="s">
        <v>42</v>
      </c>
      <c r="Z84" t="s">
        <v>43</v>
      </c>
      <c r="AA84" t="s">
        <v>423</v>
      </c>
      <c r="AB84" t="s">
        <v>106</v>
      </c>
      <c r="AC84" t="s">
        <v>65</v>
      </c>
      <c r="AF84" s="1" t="s">
        <v>430</v>
      </c>
    </row>
    <row r="85" spans="1:32" ht="72" x14ac:dyDescent="0.3">
      <c r="A85">
        <v>84</v>
      </c>
      <c r="B85" t="s">
        <v>431</v>
      </c>
      <c r="C85" t="s">
        <v>32</v>
      </c>
      <c r="D85" t="s">
        <v>87</v>
      </c>
      <c r="E85" t="s">
        <v>88</v>
      </c>
      <c r="F85" t="s">
        <v>51</v>
      </c>
      <c r="G85" s="2" t="s">
        <v>52</v>
      </c>
      <c r="H85" t="s">
        <v>37</v>
      </c>
      <c r="I85" t="s">
        <v>53</v>
      </c>
      <c r="J85" t="s">
        <v>39</v>
      </c>
      <c r="K85" s="1" t="s">
        <v>124</v>
      </c>
      <c r="M85" t="b">
        <f t="shared" si="9"/>
        <v>1</v>
      </c>
      <c r="N85" t="b">
        <f t="shared" si="10"/>
        <v>1</v>
      </c>
      <c r="O85" t="b">
        <f t="shared" si="11"/>
        <v>1</v>
      </c>
      <c r="P85" t="b">
        <f t="shared" si="12"/>
        <v>0</v>
      </c>
      <c r="Q85" t="b">
        <f t="shared" si="13"/>
        <v>1</v>
      </c>
      <c r="R85" t="b">
        <f t="shared" si="14"/>
        <v>1</v>
      </c>
      <c r="S85" t="b">
        <f t="shared" si="15"/>
        <v>1</v>
      </c>
      <c r="T85" t="b">
        <f t="shared" si="16"/>
        <v>0</v>
      </c>
      <c r="U85" t="b">
        <f t="shared" si="17"/>
        <v>1</v>
      </c>
      <c r="W85" t="s">
        <v>432</v>
      </c>
      <c r="X85" t="s">
        <v>433</v>
      </c>
      <c r="Y85" t="s">
        <v>434</v>
      </c>
      <c r="Z85" t="s">
        <v>74</v>
      </c>
      <c r="AA85" t="s">
        <v>142</v>
      </c>
      <c r="AB85" t="s">
        <v>106</v>
      </c>
      <c r="AC85" t="s">
        <v>57</v>
      </c>
      <c r="AD85" s="1" t="s">
        <v>435</v>
      </c>
      <c r="AE85" s="1" t="s">
        <v>436</v>
      </c>
      <c r="AF85" s="1" t="s">
        <v>437</v>
      </c>
    </row>
    <row r="86" spans="1:32" ht="57.6" x14ac:dyDescent="0.3">
      <c r="A86">
        <v>85</v>
      </c>
      <c r="B86" t="s">
        <v>438</v>
      </c>
      <c r="C86" t="s">
        <v>32</v>
      </c>
      <c r="D86" t="s">
        <v>87</v>
      </c>
      <c r="E86" t="s">
        <v>50</v>
      </c>
      <c r="F86" t="s">
        <v>69</v>
      </c>
      <c r="G86" t="s">
        <v>70</v>
      </c>
      <c r="H86" t="s">
        <v>37</v>
      </c>
      <c r="I86" t="s">
        <v>61</v>
      </c>
      <c r="J86" t="s">
        <v>39</v>
      </c>
      <c r="K86" s="1" t="s">
        <v>92</v>
      </c>
      <c r="M86" t="b">
        <f t="shared" si="9"/>
        <v>1</v>
      </c>
      <c r="N86" t="b">
        <f t="shared" si="10"/>
        <v>1</v>
      </c>
      <c r="O86" t="b">
        <f t="shared" si="11"/>
        <v>1</v>
      </c>
      <c r="P86" t="b">
        <f t="shared" si="12"/>
        <v>0</v>
      </c>
      <c r="Q86" t="b">
        <f t="shared" si="13"/>
        <v>1</v>
      </c>
      <c r="R86" t="b">
        <f t="shared" si="14"/>
        <v>1</v>
      </c>
      <c r="S86" t="b">
        <f t="shared" si="15"/>
        <v>0</v>
      </c>
      <c r="T86" t="b">
        <f t="shared" si="16"/>
        <v>0</v>
      </c>
      <c r="U86" t="b">
        <f t="shared" si="17"/>
        <v>1</v>
      </c>
      <c r="W86" t="s">
        <v>37</v>
      </c>
      <c r="X86" t="s">
        <v>41</v>
      </c>
      <c r="Y86" t="s">
        <v>37</v>
      </c>
      <c r="Z86" t="s">
        <v>129</v>
      </c>
      <c r="AA86" t="s">
        <v>158</v>
      </c>
      <c r="AB86" t="s">
        <v>106</v>
      </c>
      <c r="AC86" t="s">
        <v>107</v>
      </c>
    </row>
    <row r="87" spans="1:32" ht="43.2" x14ac:dyDescent="0.3">
      <c r="A87">
        <v>86</v>
      </c>
      <c r="B87" t="s">
        <v>439</v>
      </c>
      <c r="C87" t="s">
        <v>32</v>
      </c>
      <c r="D87" t="s">
        <v>33</v>
      </c>
      <c r="E87" t="s">
        <v>34</v>
      </c>
      <c r="F87" t="s">
        <v>51</v>
      </c>
      <c r="G87" t="s">
        <v>70</v>
      </c>
      <c r="H87" t="s">
        <v>37</v>
      </c>
      <c r="I87" t="s">
        <v>53</v>
      </c>
      <c r="J87" t="s">
        <v>39</v>
      </c>
      <c r="K87" s="1" t="s">
        <v>271</v>
      </c>
      <c r="M87" t="b">
        <f t="shared" si="9"/>
        <v>1</v>
      </c>
      <c r="N87" t="b">
        <f t="shared" si="10"/>
        <v>1</v>
      </c>
      <c r="O87" t="b">
        <f t="shared" si="11"/>
        <v>1</v>
      </c>
      <c r="P87" t="b">
        <f t="shared" si="12"/>
        <v>0</v>
      </c>
      <c r="Q87" t="b">
        <f t="shared" si="13"/>
        <v>0</v>
      </c>
      <c r="R87" t="b">
        <f t="shared" si="14"/>
        <v>1</v>
      </c>
      <c r="S87" t="b">
        <f t="shared" si="15"/>
        <v>0</v>
      </c>
      <c r="T87" t="b">
        <f t="shared" si="16"/>
        <v>0</v>
      </c>
      <c r="U87" t="b">
        <f t="shared" si="17"/>
        <v>0</v>
      </c>
      <c r="W87" t="s">
        <v>37</v>
      </c>
      <c r="X87" t="s">
        <v>41</v>
      </c>
      <c r="Y87" t="s">
        <v>37</v>
      </c>
      <c r="Z87" t="s">
        <v>129</v>
      </c>
      <c r="AA87" t="s">
        <v>63</v>
      </c>
      <c r="AB87" t="s">
        <v>106</v>
      </c>
      <c r="AC87" t="s">
        <v>65</v>
      </c>
      <c r="AD87" s="1" t="s">
        <v>440</v>
      </c>
      <c r="AE87" s="1" t="s">
        <v>441</v>
      </c>
    </row>
    <row r="88" spans="1:32" ht="57.6" x14ac:dyDescent="0.3">
      <c r="A88">
        <v>87</v>
      </c>
      <c r="B88" t="s">
        <v>442</v>
      </c>
      <c r="C88" t="s">
        <v>32</v>
      </c>
      <c r="D88" t="s">
        <v>33</v>
      </c>
      <c r="E88" t="s">
        <v>50</v>
      </c>
      <c r="F88" t="s">
        <v>51</v>
      </c>
      <c r="G88" t="s">
        <v>70</v>
      </c>
      <c r="H88" t="s">
        <v>37</v>
      </c>
      <c r="I88" t="s">
        <v>61</v>
      </c>
      <c r="J88" t="s">
        <v>39</v>
      </c>
      <c r="K88" s="1" t="s">
        <v>78</v>
      </c>
      <c r="M88" t="b">
        <f t="shared" si="9"/>
        <v>1</v>
      </c>
      <c r="N88" t="b">
        <f t="shared" si="10"/>
        <v>1</v>
      </c>
      <c r="O88" t="b">
        <f t="shared" si="11"/>
        <v>1</v>
      </c>
      <c r="P88" t="b">
        <f t="shared" si="12"/>
        <v>0</v>
      </c>
      <c r="Q88" t="b">
        <f t="shared" si="13"/>
        <v>1</v>
      </c>
      <c r="R88" t="b">
        <f t="shared" si="14"/>
        <v>1</v>
      </c>
      <c r="S88" t="b">
        <f t="shared" si="15"/>
        <v>0</v>
      </c>
      <c r="T88" t="b">
        <f t="shared" si="16"/>
        <v>0</v>
      </c>
      <c r="U88" t="b">
        <f t="shared" si="17"/>
        <v>0</v>
      </c>
      <c r="W88" t="s">
        <v>37</v>
      </c>
      <c r="X88" t="s">
        <v>41</v>
      </c>
      <c r="Y88" t="s">
        <v>42</v>
      </c>
      <c r="Z88" t="s">
        <v>55</v>
      </c>
      <c r="AA88" t="s">
        <v>63</v>
      </c>
      <c r="AB88" t="s">
        <v>45</v>
      </c>
      <c r="AC88" t="s">
        <v>65</v>
      </c>
      <c r="AD88" s="1" t="s">
        <v>443</v>
      </c>
      <c r="AE88" s="1" t="s">
        <v>444</v>
      </c>
    </row>
    <row r="89" spans="1:32" ht="72" x14ac:dyDescent="0.3">
      <c r="A89">
        <v>88</v>
      </c>
      <c r="B89" t="s">
        <v>445</v>
      </c>
      <c r="C89" t="s">
        <v>32</v>
      </c>
      <c r="D89" t="s">
        <v>87</v>
      </c>
      <c r="E89" t="s">
        <v>88</v>
      </c>
      <c r="F89" t="s">
        <v>51</v>
      </c>
      <c r="G89" t="s">
        <v>70</v>
      </c>
      <c r="H89" t="s">
        <v>39</v>
      </c>
      <c r="I89" t="s">
        <v>53</v>
      </c>
      <c r="J89" t="s">
        <v>39</v>
      </c>
      <c r="K89" s="1" t="s">
        <v>40</v>
      </c>
      <c r="M89" t="b">
        <f t="shared" si="9"/>
        <v>1</v>
      </c>
      <c r="N89" t="b">
        <f t="shared" si="10"/>
        <v>1</v>
      </c>
      <c r="O89" t="b">
        <f t="shared" si="11"/>
        <v>1</v>
      </c>
      <c r="P89" t="b">
        <f t="shared" si="12"/>
        <v>1</v>
      </c>
      <c r="Q89" t="b">
        <f t="shared" si="13"/>
        <v>1</v>
      </c>
      <c r="R89" t="b">
        <f t="shared" si="14"/>
        <v>1</v>
      </c>
      <c r="S89" t="b">
        <f t="shared" si="15"/>
        <v>1</v>
      </c>
      <c r="T89" t="b">
        <f t="shared" si="16"/>
        <v>0</v>
      </c>
      <c r="U89" t="b">
        <f t="shared" si="17"/>
        <v>1</v>
      </c>
      <c r="W89" t="s">
        <v>39</v>
      </c>
      <c r="X89" t="s">
        <v>167</v>
      </c>
      <c r="Y89" t="s">
        <v>42</v>
      </c>
      <c r="Z89" t="s">
        <v>55</v>
      </c>
      <c r="AA89" t="s">
        <v>101</v>
      </c>
      <c r="AB89" t="s">
        <v>45</v>
      </c>
      <c r="AC89" t="s">
        <v>57</v>
      </c>
      <c r="AD89" s="1" t="s">
        <v>446</v>
      </c>
      <c r="AE89" s="1" t="s">
        <v>447</v>
      </c>
    </row>
    <row r="90" spans="1:32" ht="72" x14ac:dyDescent="0.3">
      <c r="A90">
        <v>89</v>
      </c>
      <c r="B90" t="s">
        <v>448</v>
      </c>
      <c r="C90" t="s">
        <v>32</v>
      </c>
      <c r="D90" t="s">
        <v>87</v>
      </c>
      <c r="E90" t="s">
        <v>34</v>
      </c>
      <c r="F90" t="s">
        <v>51</v>
      </c>
      <c r="G90" t="s">
        <v>36</v>
      </c>
      <c r="H90" t="s">
        <v>37</v>
      </c>
      <c r="I90" t="s">
        <v>61</v>
      </c>
      <c r="J90" t="s">
        <v>39</v>
      </c>
      <c r="K90" s="1" t="s">
        <v>124</v>
      </c>
      <c r="M90" t="b">
        <f t="shared" si="9"/>
        <v>1</v>
      </c>
      <c r="N90" t="b">
        <f t="shared" si="10"/>
        <v>1</v>
      </c>
      <c r="O90" t="b">
        <f t="shared" si="11"/>
        <v>1</v>
      </c>
      <c r="P90" t="b">
        <f t="shared" si="12"/>
        <v>0</v>
      </c>
      <c r="Q90" t="b">
        <f t="shared" si="13"/>
        <v>1</v>
      </c>
      <c r="R90" t="b">
        <f t="shared" si="14"/>
        <v>1</v>
      </c>
      <c r="S90" t="b">
        <f t="shared" si="15"/>
        <v>1</v>
      </c>
      <c r="T90" t="b">
        <f t="shared" si="16"/>
        <v>0</v>
      </c>
      <c r="U90" t="b">
        <f t="shared" si="17"/>
        <v>1</v>
      </c>
      <c r="W90" t="s">
        <v>37</v>
      </c>
      <c r="X90" t="s">
        <v>449</v>
      </c>
      <c r="Y90" t="s">
        <v>42</v>
      </c>
      <c r="Z90" t="s">
        <v>74</v>
      </c>
      <c r="AA90" t="s">
        <v>205</v>
      </c>
      <c r="AB90" t="s">
        <v>64</v>
      </c>
      <c r="AC90" t="s">
        <v>107</v>
      </c>
      <c r="AD90" s="1" t="s">
        <v>450</v>
      </c>
      <c r="AE90" s="1" t="s">
        <v>451</v>
      </c>
      <c r="AF90" s="1" t="s">
        <v>452</v>
      </c>
    </row>
    <row r="91" spans="1:32" ht="57.6" x14ac:dyDescent="0.3">
      <c r="A91">
        <v>90</v>
      </c>
      <c r="B91" t="s">
        <v>453</v>
      </c>
      <c r="C91" t="s">
        <v>32</v>
      </c>
      <c r="D91" t="s">
        <v>87</v>
      </c>
      <c r="E91" t="s">
        <v>138</v>
      </c>
      <c r="F91" t="s">
        <v>69</v>
      </c>
      <c r="G91" t="s">
        <v>70</v>
      </c>
      <c r="H91" t="s">
        <v>37</v>
      </c>
      <c r="I91" t="s">
        <v>53</v>
      </c>
      <c r="J91" t="s">
        <v>39</v>
      </c>
      <c r="K91" s="1" t="s">
        <v>454</v>
      </c>
      <c r="M91" t="b">
        <f t="shared" si="9"/>
        <v>1</v>
      </c>
      <c r="N91" t="b">
        <f t="shared" si="10"/>
        <v>1</v>
      </c>
      <c r="O91" t="b">
        <f t="shared" si="11"/>
        <v>1</v>
      </c>
      <c r="P91" t="b">
        <f t="shared" si="12"/>
        <v>1</v>
      </c>
      <c r="Q91" t="b">
        <f t="shared" si="13"/>
        <v>0</v>
      </c>
      <c r="R91" t="b">
        <f t="shared" si="14"/>
        <v>1</v>
      </c>
      <c r="S91" t="b">
        <f t="shared" si="15"/>
        <v>0</v>
      </c>
      <c r="T91" t="b">
        <f t="shared" si="16"/>
        <v>0</v>
      </c>
      <c r="U91" t="b">
        <f t="shared" si="17"/>
        <v>0</v>
      </c>
      <c r="W91" t="s">
        <v>37</v>
      </c>
      <c r="X91" t="s">
        <v>41</v>
      </c>
      <c r="Y91" t="s">
        <v>42</v>
      </c>
      <c r="Z91" t="s">
        <v>55</v>
      </c>
      <c r="AA91" t="s">
        <v>101</v>
      </c>
      <c r="AB91" t="s">
        <v>45</v>
      </c>
      <c r="AC91" t="s">
        <v>46</v>
      </c>
      <c r="AD91" s="1" t="s">
        <v>455</v>
      </c>
      <c r="AE91" s="1" t="s">
        <v>456</v>
      </c>
      <c r="AF91" s="1" t="s">
        <v>457</v>
      </c>
    </row>
    <row r="92" spans="1:32" ht="43.2" x14ac:dyDescent="0.3">
      <c r="A92">
        <v>91</v>
      </c>
      <c r="B92" t="s">
        <v>458</v>
      </c>
      <c r="C92" t="s">
        <v>32</v>
      </c>
      <c r="D92" t="s">
        <v>87</v>
      </c>
      <c r="E92" t="s">
        <v>138</v>
      </c>
      <c r="F92" t="s">
        <v>69</v>
      </c>
      <c r="G92" t="s">
        <v>70</v>
      </c>
      <c r="H92" t="s">
        <v>39</v>
      </c>
      <c r="I92" t="s">
        <v>53</v>
      </c>
      <c r="J92" t="s">
        <v>71</v>
      </c>
      <c r="K92" s="1" t="s">
        <v>118</v>
      </c>
      <c r="M92" t="b">
        <f t="shared" si="9"/>
        <v>1</v>
      </c>
      <c r="N92" t="b">
        <f t="shared" si="10"/>
        <v>1</v>
      </c>
      <c r="O92" t="b">
        <f t="shared" si="11"/>
        <v>0</v>
      </c>
      <c r="P92" t="b">
        <f t="shared" si="12"/>
        <v>0</v>
      </c>
      <c r="Q92" t="b">
        <f t="shared" si="13"/>
        <v>1</v>
      </c>
      <c r="R92" t="b">
        <f t="shared" si="14"/>
        <v>1</v>
      </c>
      <c r="S92" t="b">
        <f t="shared" si="15"/>
        <v>0</v>
      </c>
      <c r="T92" t="b">
        <f t="shared" si="16"/>
        <v>0</v>
      </c>
      <c r="U92" t="b">
        <f t="shared" si="17"/>
        <v>0</v>
      </c>
      <c r="W92" t="s">
        <v>37</v>
      </c>
      <c r="X92" t="s">
        <v>41</v>
      </c>
      <c r="Y92" t="s">
        <v>42</v>
      </c>
      <c r="Z92" t="s">
        <v>55</v>
      </c>
      <c r="AA92" t="s">
        <v>142</v>
      </c>
      <c r="AB92" t="s">
        <v>45</v>
      </c>
      <c r="AC92" t="s">
        <v>46</v>
      </c>
      <c r="AD92" s="1" t="s">
        <v>459</v>
      </c>
      <c r="AE92" s="1" t="s">
        <v>460</v>
      </c>
    </row>
    <row r="93" spans="1:32" ht="28.8" x14ac:dyDescent="0.3">
      <c r="A93">
        <v>92</v>
      </c>
      <c r="B93" t="s">
        <v>461</v>
      </c>
      <c r="C93" t="s">
        <v>32</v>
      </c>
      <c r="D93" t="s">
        <v>33</v>
      </c>
      <c r="E93" t="s">
        <v>50</v>
      </c>
      <c r="F93" t="s">
        <v>51</v>
      </c>
      <c r="G93" t="s">
        <v>70</v>
      </c>
      <c r="H93" t="s">
        <v>39</v>
      </c>
      <c r="I93" t="s">
        <v>53</v>
      </c>
      <c r="J93" t="s">
        <v>39</v>
      </c>
      <c r="K93" s="1" t="s">
        <v>193</v>
      </c>
      <c r="M93" t="b">
        <f t="shared" si="9"/>
        <v>0</v>
      </c>
      <c r="N93" t="b">
        <f t="shared" si="10"/>
        <v>0</v>
      </c>
      <c r="O93" t="b">
        <f t="shared" si="11"/>
        <v>0</v>
      </c>
      <c r="P93" t="b">
        <f t="shared" si="12"/>
        <v>0</v>
      </c>
      <c r="Q93" t="b">
        <f t="shared" si="13"/>
        <v>1</v>
      </c>
      <c r="R93" t="b">
        <f t="shared" si="14"/>
        <v>1</v>
      </c>
      <c r="S93" t="b">
        <f t="shared" si="15"/>
        <v>0</v>
      </c>
      <c r="T93" t="b">
        <f t="shared" si="16"/>
        <v>0</v>
      </c>
      <c r="U93" t="b">
        <f t="shared" si="17"/>
        <v>0</v>
      </c>
      <c r="W93" t="s">
        <v>37</v>
      </c>
      <c r="X93" t="s">
        <v>41</v>
      </c>
      <c r="Y93" t="s">
        <v>37</v>
      </c>
      <c r="Z93" t="s">
        <v>114</v>
      </c>
      <c r="AA93" t="s">
        <v>63</v>
      </c>
      <c r="AB93" t="s">
        <v>45</v>
      </c>
      <c r="AC93" t="s">
        <v>65</v>
      </c>
      <c r="AE93" s="1" t="s">
        <v>462</v>
      </c>
    </row>
    <row r="94" spans="1:32" ht="28.8" x14ac:dyDescent="0.3">
      <c r="A94">
        <v>93</v>
      </c>
      <c r="B94" t="s">
        <v>463</v>
      </c>
      <c r="C94" t="s">
        <v>32</v>
      </c>
      <c r="D94" t="s">
        <v>33</v>
      </c>
      <c r="E94" t="s">
        <v>50</v>
      </c>
      <c r="F94" t="s">
        <v>51</v>
      </c>
      <c r="G94" t="s">
        <v>70</v>
      </c>
      <c r="H94" t="s">
        <v>37</v>
      </c>
      <c r="I94" t="s">
        <v>61</v>
      </c>
      <c r="J94" t="s">
        <v>39</v>
      </c>
      <c r="K94" s="1" t="s">
        <v>464</v>
      </c>
      <c r="M94" t="b">
        <f t="shared" si="9"/>
        <v>0</v>
      </c>
      <c r="N94" t="b">
        <f t="shared" si="10"/>
        <v>1</v>
      </c>
      <c r="O94" t="b">
        <f t="shared" si="11"/>
        <v>0</v>
      </c>
      <c r="P94" t="b">
        <f t="shared" si="12"/>
        <v>0</v>
      </c>
      <c r="Q94" t="b">
        <f t="shared" si="13"/>
        <v>0</v>
      </c>
      <c r="R94" t="b">
        <f t="shared" si="14"/>
        <v>1</v>
      </c>
      <c r="S94" t="b">
        <f t="shared" si="15"/>
        <v>0</v>
      </c>
      <c r="T94" t="b">
        <f t="shared" si="16"/>
        <v>0</v>
      </c>
      <c r="U94" t="b">
        <f t="shared" si="17"/>
        <v>0</v>
      </c>
      <c r="W94" t="s">
        <v>37</v>
      </c>
      <c r="X94" t="s">
        <v>41</v>
      </c>
      <c r="Y94" t="s">
        <v>37</v>
      </c>
      <c r="Z94" t="s">
        <v>55</v>
      </c>
      <c r="AA94" t="s">
        <v>63</v>
      </c>
      <c r="AB94" t="s">
        <v>45</v>
      </c>
      <c r="AC94" t="s">
        <v>219</v>
      </c>
      <c r="AD94" s="1" t="s">
        <v>465</v>
      </c>
      <c r="AE94" s="1" t="s">
        <v>466</v>
      </c>
    </row>
    <row r="95" spans="1:32" ht="28.8" x14ac:dyDescent="0.3">
      <c r="A95">
        <v>94</v>
      </c>
      <c r="B95" t="s">
        <v>467</v>
      </c>
      <c r="C95" t="s">
        <v>32</v>
      </c>
      <c r="D95" t="s">
        <v>87</v>
      </c>
      <c r="E95" t="s">
        <v>34</v>
      </c>
      <c r="F95" t="s">
        <v>69</v>
      </c>
      <c r="G95" t="s">
        <v>70</v>
      </c>
      <c r="H95" t="s">
        <v>37</v>
      </c>
      <c r="I95" t="s">
        <v>61</v>
      </c>
      <c r="J95" t="s">
        <v>39</v>
      </c>
      <c r="K95" s="1" t="s">
        <v>468</v>
      </c>
      <c r="M95" t="b">
        <f t="shared" si="9"/>
        <v>0</v>
      </c>
      <c r="N95" t="b">
        <f t="shared" si="10"/>
        <v>1</v>
      </c>
      <c r="O95" t="b">
        <f t="shared" si="11"/>
        <v>0</v>
      </c>
      <c r="P95" t="b">
        <f t="shared" si="12"/>
        <v>0</v>
      </c>
      <c r="Q95" t="b">
        <f t="shared" si="13"/>
        <v>1</v>
      </c>
      <c r="R95" t="b">
        <f t="shared" si="14"/>
        <v>1</v>
      </c>
      <c r="S95" t="b">
        <f t="shared" si="15"/>
        <v>0</v>
      </c>
      <c r="T95" t="b">
        <f t="shared" si="16"/>
        <v>0</v>
      </c>
      <c r="U95" t="b">
        <f t="shared" si="17"/>
        <v>0</v>
      </c>
      <c r="W95" t="s">
        <v>37</v>
      </c>
      <c r="X95" t="s">
        <v>82</v>
      </c>
      <c r="Y95" t="s">
        <v>37</v>
      </c>
      <c r="Z95" t="s">
        <v>129</v>
      </c>
      <c r="AA95" t="s">
        <v>168</v>
      </c>
      <c r="AB95" t="s">
        <v>45</v>
      </c>
      <c r="AC95" t="s">
        <v>57</v>
      </c>
      <c r="AD95" s="1" t="s">
        <v>469</v>
      </c>
      <c r="AE95" s="1" t="s">
        <v>470</v>
      </c>
    </row>
    <row r="96" spans="1:32" ht="43.2" x14ac:dyDescent="0.3">
      <c r="A96">
        <v>95</v>
      </c>
      <c r="B96" t="s">
        <v>471</v>
      </c>
      <c r="C96" t="s">
        <v>32</v>
      </c>
      <c r="D96" t="s">
        <v>33</v>
      </c>
      <c r="E96" t="s">
        <v>50</v>
      </c>
      <c r="F96" t="s">
        <v>51</v>
      </c>
      <c r="G96" t="s">
        <v>36</v>
      </c>
      <c r="H96" t="s">
        <v>39</v>
      </c>
      <c r="I96" t="s">
        <v>61</v>
      </c>
      <c r="J96" t="s">
        <v>91</v>
      </c>
      <c r="K96" s="1" t="s">
        <v>134</v>
      </c>
      <c r="M96" t="b">
        <f t="shared" si="9"/>
        <v>1</v>
      </c>
      <c r="N96" t="b">
        <f t="shared" si="10"/>
        <v>1</v>
      </c>
      <c r="O96" t="b">
        <f t="shared" si="11"/>
        <v>0</v>
      </c>
      <c r="P96" t="b">
        <f t="shared" si="12"/>
        <v>0</v>
      </c>
      <c r="Q96" t="b">
        <f t="shared" si="13"/>
        <v>1</v>
      </c>
      <c r="R96" t="b">
        <f t="shared" si="14"/>
        <v>1</v>
      </c>
      <c r="S96" t="b">
        <f t="shared" si="15"/>
        <v>1</v>
      </c>
      <c r="T96" t="b">
        <f t="shared" si="16"/>
        <v>0</v>
      </c>
      <c r="U96" t="b">
        <f t="shared" si="17"/>
        <v>0</v>
      </c>
      <c r="W96" t="s">
        <v>37</v>
      </c>
      <c r="X96" t="s">
        <v>41</v>
      </c>
      <c r="Y96" t="s">
        <v>42</v>
      </c>
      <c r="Z96" t="s">
        <v>55</v>
      </c>
      <c r="AA96" t="s">
        <v>125</v>
      </c>
      <c r="AB96" t="s">
        <v>45</v>
      </c>
      <c r="AC96" t="s">
        <v>219</v>
      </c>
      <c r="AE96" s="1" t="s">
        <v>472</v>
      </c>
      <c r="AF96" s="1" t="s">
        <v>473</v>
      </c>
    </row>
    <row r="97" spans="1:32" ht="43.2" x14ac:dyDescent="0.3">
      <c r="A97">
        <v>96</v>
      </c>
      <c r="B97" t="s">
        <v>474</v>
      </c>
      <c r="C97" t="s">
        <v>32</v>
      </c>
      <c r="D97" t="s">
        <v>87</v>
      </c>
      <c r="E97" t="s">
        <v>50</v>
      </c>
      <c r="F97" t="s">
        <v>69</v>
      </c>
      <c r="G97" t="s">
        <v>70</v>
      </c>
      <c r="H97" t="s">
        <v>37</v>
      </c>
      <c r="I97" t="s">
        <v>61</v>
      </c>
      <c r="J97" t="s">
        <v>39</v>
      </c>
      <c r="K97" s="1" t="s">
        <v>261</v>
      </c>
      <c r="M97" t="b">
        <f t="shared" si="9"/>
        <v>1</v>
      </c>
      <c r="N97" t="b">
        <f t="shared" si="10"/>
        <v>1</v>
      </c>
      <c r="O97" t="b">
        <f t="shared" si="11"/>
        <v>1</v>
      </c>
      <c r="P97" t="b">
        <f t="shared" si="12"/>
        <v>0</v>
      </c>
      <c r="Q97" t="b">
        <f t="shared" si="13"/>
        <v>1</v>
      </c>
      <c r="R97" t="b">
        <f t="shared" si="14"/>
        <v>0</v>
      </c>
      <c r="S97" t="b">
        <f t="shared" si="15"/>
        <v>0</v>
      </c>
      <c r="T97" t="b">
        <f t="shared" si="16"/>
        <v>0</v>
      </c>
      <c r="U97" t="b">
        <f t="shared" si="17"/>
        <v>0</v>
      </c>
      <c r="W97" t="s">
        <v>37</v>
      </c>
      <c r="X97" t="s">
        <v>167</v>
      </c>
      <c r="Y97" t="s">
        <v>37</v>
      </c>
      <c r="Z97" t="s">
        <v>129</v>
      </c>
      <c r="AA97" t="s">
        <v>130</v>
      </c>
      <c r="AB97" t="s">
        <v>45</v>
      </c>
      <c r="AC97" t="s">
        <v>57</v>
      </c>
    </row>
    <row r="98" spans="1:32" ht="72" x14ac:dyDescent="0.3">
      <c r="A98">
        <v>97</v>
      </c>
      <c r="B98" t="s">
        <v>475</v>
      </c>
      <c r="C98" t="s">
        <v>32</v>
      </c>
      <c r="D98" t="s">
        <v>87</v>
      </c>
      <c r="E98" t="s">
        <v>138</v>
      </c>
      <c r="F98" t="s">
        <v>51</v>
      </c>
      <c r="G98" t="s">
        <v>70</v>
      </c>
      <c r="H98" t="s">
        <v>39</v>
      </c>
      <c r="I98" t="s">
        <v>38</v>
      </c>
      <c r="J98" t="s">
        <v>39</v>
      </c>
      <c r="K98" s="1" t="s">
        <v>124</v>
      </c>
      <c r="M98" t="b">
        <f t="shared" si="9"/>
        <v>1</v>
      </c>
      <c r="N98" t="b">
        <f t="shared" si="10"/>
        <v>1</v>
      </c>
      <c r="O98" t="b">
        <f t="shared" si="11"/>
        <v>1</v>
      </c>
      <c r="P98" t="b">
        <f t="shared" si="12"/>
        <v>0</v>
      </c>
      <c r="Q98" t="b">
        <f t="shared" si="13"/>
        <v>1</v>
      </c>
      <c r="R98" t="b">
        <f t="shared" si="14"/>
        <v>1</v>
      </c>
      <c r="S98" t="b">
        <f t="shared" si="15"/>
        <v>1</v>
      </c>
      <c r="T98" t="b">
        <f t="shared" si="16"/>
        <v>0</v>
      </c>
      <c r="U98" t="b">
        <f t="shared" si="17"/>
        <v>1</v>
      </c>
      <c r="W98" t="s">
        <v>37</v>
      </c>
      <c r="X98" t="s">
        <v>476</v>
      </c>
      <c r="Y98" t="s">
        <v>180</v>
      </c>
      <c r="Z98" t="s">
        <v>129</v>
      </c>
      <c r="AA98" t="s">
        <v>132</v>
      </c>
      <c r="AB98" t="s">
        <v>45</v>
      </c>
      <c r="AC98" t="s">
        <v>211</v>
      </c>
      <c r="AD98" s="1" t="s">
        <v>477</v>
      </c>
      <c r="AE98" s="1" t="s">
        <v>478</v>
      </c>
    </row>
    <row r="99" spans="1:32" ht="43.2" x14ac:dyDescent="0.3">
      <c r="A99">
        <v>98</v>
      </c>
      <c r="B99" t="s">
        <v>479</v>
      </c>
      <c r="C99" t="s">
        <v>32</v>
      </c>
      <c r="D99" t="s">
        <v>33</v>
      </c>
      <c r="E99" t="s">
        <v>138</v>
      </c>
      <c r="F99" t="s">
        <v>69</v>
      </c>
      <c r="G99" t="s">
        <v>70</v>
      </c>
      <c r="H99" t="s">
        <v>37</v>
      </c>
      <c r="I99" t="s">
        <v>61</v>
      </c>
      <c r="J99" t="s">
        <v>39</v>
      </c>
      <c r="K99" s="1" t="s">
        <v>480</v>
      </c>
      <c r="M99" t="b">
        <f t="shared" si="9"/>
        <v>1</v>
      </c>
      <c r="N99" t="b">
        <f t="shared" si="10"/>
        <v>0</v>
      </c>
      <c r="O99" t="b">
        <f t="shared" si="11"/>
        <v>1</v>
      </c>
      <c r="P99" t="b">
        <f t="shared" si="12"/>
        <v>0</v>
      </c>
      <c r="Q99" t="b">
        <f t="shared" si="13"/>
        <v>0</v>
      </c>
      <c r="R99" t="b">
        <f t="shared" si="14"/>
        <v>1</v>
      </c>
      <c r="S99" t="b">
        <f t="shared" si="15"/>
        <v>0</v>
      </c>
      <c r="T99" t="b">
        <f t="shared" si="16"/>
        <v>0</v>
      </c>
      <c r="U99" t="b">
        <f t="shared" si="17"/>
        <v>1</v>
      </c>
      <c r="W99" t="s">
        <v>37</v>
      </c>
      <c r="X99" t="s">
        <v>41</v>
      </c>
      <c r="Y99" t="s">
        <v>180</v>
      </c>
      <c r="Z99" t="s">
        <v>55</v>
      </c>
      <c r="AA99" t="s">
        <v>481</v>
      </c>
      <c r="AB99" t="s">
        <v>45</v>
      </c>
      <c r="AC99" t="s">
        <v>482</v>
      </c>
      <c r="AD99" s="1" t="s">
        <v>483</v>
      </c>
      <c r="AE99" s="1" t="s">
        <v>484</v>
      </c>
      <c r="AF99" s="1" t="s">
        <v>485</v>
      </c>
    </row>
    <row r="100" spans="1:32" ht="43.2" x14ac:dyDescent="0.3">
      <c r="A100">
        <v>99</v>
      </c>
      <c r="B100" t="s">
        <v>486</v>
      </c>
      <c r="C100" t="s">
        <v>32</v>
      </c>
      <c r="D100" t="s">
        <v>33</v>
      </c>
      <c r="E100" t="s">
        <v>34</v>
      </c>
      <c r="F100" t="s">
        <v>69</v>
      </c>
      <c r="G100" t="s">
        <v>70</v>
      </c>
      <c r="H100" t="s">
        <v>37</v>
      </c>
      <c r="I100" t="s">
        <v>61</v>
      </c>
      <c r="J100" t="s">
        <v>39</v>
      </c>
      <c r="K100" s="1" t="s">
        <v>487</v>
      </c>
      <c r="M100" t="b">
        <f t="shared" si="9"/>
        <v>0</v>
      </c>
      <c r="N100" t="b">
        <f t="shared" si="10"/>
        <v>1</v>
      </c>
      <c r="O100" t="b">
        <f t="shared" si="11"/>
        <v>1</v>
      </c>
      <c r="P100" t="b">
        <f t="shared" si="12"/>
        <v>0</v>
      </c>
      <c r="Q100" t="b">
        <f t="shared" si="13"/>
        <v>1</v>
      </c>
      <c r="R100" t="b">
        <f t="shared" si="14"/>
        <v>1</v>
      </c>
      <c r="S100" t="b">
        <f t="shared" si="15"/>
        <v>0</v>
      </c>
      <c r="T100" t="b">
        <f t="shared" si="16"/>
        <v>0</v>
      </c>
      <c r="U100" t="b">
        <f t="shared" si="17"/>
        <v>0</v>
      </c>
      <c r="W100" t="s">
        <v>37</v>
      </c>
      <c r="X100" t="s">
        <v>82</v>
      </c>
      <c r="Y100" t="s">
        <v>37</v>
      </c>
      <c r="Z100" t="s">
        <v>74</v>
      </c>
      <c r="AA100" t="s">
        <v>44</v>
      </c>
      <c r="AB100" t="s">
        <v>45</v>
      </c>
      <c r="AC100" t="s">
        <v>65</v>
      </c>
      <c r="AF100" s="1" t="s">
        <v>488</v>
      </c>
    </row>
    <row r="101" spans="1:32" ht="57.6" x14ac:dyDescent="0.3">
      <c r="A101">
        <v>100</v>
      </c>
      <c r="B101" t="s">
        <v>489</v>
      </c>
      <c r="C101" t="s">
        <v>32</v>
      </c>
      <c r="D101" t="s">
        <v>33</v>
      </c>
      <c r="E101" t="s">
        <v>34</v>
      </c>
      <c r="F101" t="s">
        <v>51</v>
      </c>
      <c r="G101" t="s">
        <v>70</v>
      </c>
      <c r="H101" t="s">
        <v>37</v>
      </c>
      <c r="I101" t="s">
        <v>61</v>
      </c>
      <c r="J101" t="s">
        <v>71</v>
      </c>
      <c r="K101" s="1" t="s">
        <v>490</v>
      </c>
      <c r="M101" t="b">
        <f t="shared" si="9"/>
        <v>1</v>
      </c>
      <c r="N101" t="b">
        <f t="shared" si="10"/>
        <v>1</v>
      </c>
      <c r="O101" t="b">
        <f t="shared" si="11"/>
        <v>1</v>
      </c>
      <c r="P101" t="b">
        <f t="shared" si="12"/>
        <v>0</v>
      </c>
      <c r="Q101" t="b">
        <f t="shared" si="13"/>
        <v>0</v>
      </c>
      <c r="R101" t="b">
        <f t="shared" si="14"/>
        <v>1</v>
      </c>
      <c r="S101" t="b">
        <f t="shared" si="15"/>
        <v>1</v>
      </c>
      <c r="T101" t="b">
        <f t="shared" si="16"/>
        <v>0</v>
      </c>
      <c r="U101" t="b">
        <f t="shared" si="17"/>
        <v>1</v>
      </c>
      <c r="W101" t="s">
        <v>37</v>
      </c>
      <c r="X101" t="s">
        <v>41</v>
      </c>
      <c r="Y101" t="s">
        <v>42</v>
      </c>
      <c r="Z101" t="s">
        <v>74</v>
      </c>
      <c r="AA101" t="s">
        <v>162</v>
      </c>
      <c r="AB101" t="s">
        <v>45</v>
      </c>
      <c r="AC101" t="s">
        <v>482</v>
      </c>
    </row>
    <row r="102" spans="1:32" ht="43.2" x14ac:dyDescent="0.3">
      <c r="A102">
        <v>101</v>
      </c>
      <c r="B102" t="s">
        <v>491</v>
      </c>
      <c r="C102" t="s">
        <v>32</v>
      </c>
      <c r="D102" t="s">
        <v>87</v>
      </c>
      <c r="E102" t="s">
        <v>138</v>
      </c>
      <c r="F102" t="s">
        <v>69</v>
      </c>
      <c r="G102" t="s">
        <v>70</v>
      </c>
      <c r="H102" t="s">
        <v>39</v>
      </c>
      <c r="I102" t="s">
        <v>53</v>
      </c>
      <c r="J102" t="s">
        <v>71</v>
      </c>
      <c r="K102" s="1" t="s">
        <v>271</v>
      </c>
      <c r="M102" t="b">
        <f t="shared" si="9"/>
        <v>1</v>
      </c>
      <c r="N102" t="b">
        <f t="shared" si="10"/>
        <v>1</v>
      </c>
      <c r="O102" t="b">
        <f t="shared" si="11"/>
        <v>1</v>
      </c>
      <c r="P102" t="b">
        <f t="shared" si="12"/>
        <v>0</v>
      </c>
      <c r="Q102" t="b">
        <f t="shared" si="13"/>
        <v>0</v>
      </c>
      <c r="R102" t="b">
        <f t="shared" si="14"/>
        <v>1</v>
      </c>
      <c r="S102" t="b">
        <f t="shared" si="15"/>
        <v>0</v>
      </c>
      <c r="T102" t="b">
        <f t="shared" si="16"/>
        <v>0</v>
      </c>
      <c r="U102" t="b">
        <f t="shared" si="17"/>
        <v>0</v>
      </c>
      <c r="W102" t="s">
        <v>37</v>
      </c>
      <c r="X102" t="s">
        <v>167</v>
      </c>
      <c r="Y102" t="s">
        <v>42</v>
      </c>
      <c r="Z102" t="s">
        <v>55</v>
      </c>
      <c r="AA102" t="s">
        <v>205</v>
      </c>
      <c r="AB102" t="s">
        <v>106</v>
      </c>
      <c r="AC102" t="s">
        <v>219</v>
      </c>
      <c r="AD102" s="1" t="s">
        <v>492</v>
      </c>
      <c r="AE102" s="1" t="s">
        <v>493</v>
      </c>
      <c r="AF102" s="1" t="s">
        <v>494</v>
      </c>
    </row>
    <row r="103" spans="1:32" ht="28.8" x14ac:dyDescent="0.3">
      <c r="A103">
        <v>102</v>
      </c>
      <c r="B103" t="s">
        <v>495</v>
      </c>
      <c r="C103" t="s">
        <v>32</v>
      </c>
      <c r="D103" t="s">
        <v>33</v>
      </c>
      <c r="E103" t="s">
        <v>138</v>
      </c>
      <c r="F103" t="s">
        <v>111</v>
      </c>
      <c r="G103" t="s">
        <v>70</v>
      </c>
      <c r="H103" t="s">
        <v>39</v>
      </c>
      <c r="I103" t="s">
        <v>53</v>
      </c>
      <c r="J103" t="s">
        <v>71</v>
      </c>
      <c r="K103" s="1" t="s">
        <v>496</v>
      </c>
      <c r="M103" t="b">
        <f t="shared" si="9"/>
        <v>1</v>
      </c>
      <c r="N103" t="b">
        <f t="shared" si="10"/>
        <v>0</v>
      </c>
      <c r="O103" t="b">
        <f t="shared" si="11"/>
        <v>0</v>
      </c>
      <c r="P103" t="b">
        <f t="shared" si="12"/>
        <v>0</v>
      </c>
      <c r="Q103" t="b">
        <f t="shared" si="13"/>
        <v>0</v>
      </c>
      <c r="R103" t="b">
        <f t="shared" si="14"/>
        <v>0</v>
      </c>
      <c r="S103" t="b">
        <f t="shared" si="15"/>
        <v>1</v>
      </c>
      <c r="T103" t="b">
        <f t="shared" si="16"/>
        <v>0</v>
      </c>
      <c r="U103" t="b">
        <f t="shared" si="17"/>
        <v>0</v>
      </c>
      <c r="W103" t="s">
        <v>37</v>
      </c>
      <c r="X103" t="s">
        <v>167</v>
      </c>
      <c r="Y103" t="s">
        <v>42</v>
      </c>
      <c r="Z103" s="2" t="s">
        <v>497</v>
      </c>
      <c r="AA103" t="s">
        <v>168</v>
      </c>
      <c r="AB103" t="s">
        <v>45</v>
      </c>
      <c r="AC103" t="s">
        <v>498</v>
      </c>
    </row>
    <row r="104" spans="1:32" ht="57.6" x14ac:dyDescent="0.3">
      <c r="A104">
        <v>103</v>
      </c>
      <c r="B104" t="s">
        <v>499</v>
      </c>
      <c r="C104" t="s">
        <v>32</v>
      </c>
      <c r="D104" t="s">
        <v>33</v>
      </c>
      <c r="E104" t="s">
        <v>138</v>
      </c>
      <c r="F104" t="s">
        <v>51</v>
      </c>
      <c r="G104" t="s">
        <v>70</v>
      </c>
      <c r="H104" t="s">
        <v>39</v>
      </c>
      <c r="I104" t="s">
        <v>53</v>
      </c>
      <c r="J104" t="s">
        <v>39</v>
      </c>
      <c r="K104" s="1" t="s">
        <v>78</v>
      </c>
      <c r="M104" t="b">
        <f t="shared" si="9"/>
        <v>1</v>
      </c>
      <c r="N104" t="b">
        <f t="shared" si="10"/>
        <v>1</v>
      </c>
      <c r="O104" t="b">
        <f t="shared" si="11"/>
        <v>1</v>
      </c>
      <c r="P104" t="b">
        <f t="shared" si="12"/>
        <v>0</v>
      </c>
      <c r="Q104" t="b">
        <f t="shared" si="13"/>
        <v>1</v>
      </c>
      <c r="R104" t="b">
        <f t="shared" si="14"/>
        <v>1</v>
      </c>
      <c r="S104" t="b">
        <f t="shared" si="15"/>
        <v>0</v>
      </c>
      <c r="T104" t="b">
        <f t="shared" si="16"/>
        <v>0</v>
      </c>
      <c r="U104" t="b">
        <f t="shared" si="17"/>
        <v>0</v>
      </c>
      <c r="W104" t="s">
        <v>500</v>
      </c>
      <c r="X104" t="s">
        <v>41</v>
      </c>
      <c r="Y104" t="s">
        <v>37</v>
      </c>
      <c r="Z104" t="s">
        <v>43</v>
      </c>
      <c r="AA104" t="s">
        <v>168</v>
      </c>
      <c r="AB104" t="s">
        <v>106</v>
      </c>
      <c r="AC104" t="s">
        <v>57</v>
      </c>
      <c r="AD104" s="1" t="s">
        <v>501</v>
      </c>
      <c r="AE104" s="1" t="s">
        <v>502</v>
      </c>
      <c r="AF104" s="1" t="s">
        <v>503</v>
      </c>
    </row>
    <row r="105" spans="1:32" x14ac:dyDescent="0.3">
      <c r="A105">
        <v>104</v>
      </c>
      <c r="B105" t="s">
        <v>504</v>
      </c>
      <c r="C105" t="s">
        <v>32</v>
      </c>
      <c r="D105" t="s">
        <v>33</v>
      </c>
      <c r="E105" t="s">
        <v>88</v>
      </c>
      <c r="F105" t="s">
        <v>51</v>
      </c>
      <c r="G105" s="2" t="s">
        <v>52</v>
      </c>
      <c r="H105" t="s">
        <v>37</v>
      </c>
      <c r="I105" t="s">
        <v>53</v>
      </c>
      <c r="J105" t="s">
        <v>91</v>
      </c>
      <c r="K105" s="1" t="s">
        <v>505</v>
      </c>
      <c r="M105" t="b">
        <f t="shared" si="9"/>
        <v>1</v>
      </c>
      <c r="N105" t="b">
        <f t="shared" si="10"/>
        <v>0</v>
      </c>
      <c r="O105" t="b">
        <f t="shared" si="11"/>
        <v>0</v>
      </c>
      <c r="P105" t="b">
        <f t="shared" si="12"/>
        <v>0</v>
      </c>
      <c r="Q105" t="b">
        <f t="shared" si="13"/>
        <v>0</v>
      </c>
      <c r="R105" t="b">
        <f t="shared" si="14"/>
        <v>0</v>
      </c>
      <c r="S105" t="b">
        <f t="shared" si="15"/>
        <v>0</v>
      </c>
      <c r="T105" t="b">
        <f t="shared" si="16"/>
        <v>0</v>
      </c>
      <c r="U105" t="b">
        <f t="shared" si="17"/>
        <v>1</v>
      </c>
      <c r="W105" t="s">
        <v>37</v>
      </c>
      <c r="X105" t="s">
        <v>82</v>
      </c>
      <c r="Y105" t="s">
        <v>37</v>
      </c>
      <c r="Z105" t="s">
        <v>129</v>
      </c>
      <c r="AA105" t="s">
        <v>230</v>
      </c>
      <c r="AB105" t="s">
        <v>106</v>
      </c>
      <c r="AC105" t="s">
        <v>46</v>
      </c>
      <c r="AD105" s="1" t="s">
        <v>506</v>
      </c>
      <c r="AE105" s="1" t="s">
        <v>507</v>
      </c>
    </row>
    <row r="106" spans="1:32" ht="43.2" x14ac:dyDescent="0.3">
      <c r="A106">
        <v>105</v>
      </c>
      <c r="B106" t="s">
        <v>508</v>
      </c>
      <c r="C106" t="s">
        <v>32</v>
      </c>
      <c r="D106" t="s">
        <v>33</v>
      </c>
      <c r="E106" t="s">
        <v>88</v>
      </c>
      <c r="F106" t="s">
        <v>69</v>
      </c>
      <c r="G106" t="s">
        <v>70</v>
      </c>
      <c r="H106" t="s">
        <v>39</v>
      </c>
      <c r="I106" t="s">
        <v>61</v>
      </c>
      <c r="J106" t="s">
        <v>91</v>
      </c>
      <c r="K106" s="1" t="s">
        <v>271</v>
      </c>
      <c r="M106" t="b">
        <f t="shared" si="9"/>
        <v>1</v>
      </c>
      <c r="N106" t="b">
        <f t="shared" si="10"/>
        <v>1</v>
      </c>
      <c r="O106" t="b">
        <f t="shared" si="11"/>
        <v>1</v>
      </c>
      <c r="P106" t="b">
        <f t="shared" si="12"/>
        <v>0</v>
      </c>
      <c r="Q106" t="b">
        <f t="shared" si="13"/>
        <v>0</v>
      </c>
      <c r="R106" t="b">
        <f t="shared" si="14"/>
        <v>1</v>
      </c>
      <c r="S106" t="b">
        <f t="shared" si="15"/>
        <v>0</v>
      </c>
      <c r="T106" t="b">
        <f t="shared" si="16"/>
        <v>0</v>
      </c>
      <c r="U106" t="b">
        <f t="shared" si="17"/>
        <v>0</v>
      </c>
      <c r="W106" t="s">
        <v>37</v>
      </c>
      <c r="X106" t="s">
        <v>41</v>
      </c>
      <c r="Y106" t="s">
        <v>42</v>
      </c>
      <c r="Z106" t="s">
        <v>129</v>
      </c>
      <c r="AA106" t="s">
        <v>168</v>
      </c>
      <c r="AB106" t="s">
        <v>64</v>
      </c>
      <c r="AC106" t="s">
        <v>65</v>
      </c>
      <c r="AD106" s="1" t="s">
        <v>509</v>
      </c>
      <c r="AF106" s="1" t="s">
        <v>510</v>
      </c>
    </row>
    <row r="107" spans="1:32" ht="57.6" x14ac:dyDescent="0.3">
      <c r="A107">
        <v>106</v>
      </c>
      <c r="B107" t="s">
        <v>511</v>
      </c>
      <c r="C107" t="s">
        <v>32</v>
      </c>
      <c r="D107" t="s">
        <v>87</v>
      </c>
      <c r="E107" t="s">
        <v>50</v>
      </c>
      <c r="F107" t="s">
        <v>69</v>
      </c>
      <c r="G107" t="s">
        <v>70</v>
      </c>
      <c r="H107" t="s">
        <v>39</v>
      </c>
      <c r="I107" t="s">
        <v>61</v>
      </c>
      <c r="J107" t="s">
        <v>39</v>
      </c>
      <c r="K107" s="1" t="s">
        <v>104</v>
      </c>
      <c r="M107" t="b">
        <f t="shared" si="9"/>
        <v>1</v>
      </c>
      <c r="N107" t="b">
        <f t="shared" si="10"/>
        <v>1</v>
      </c>
      <c r="O107" t="b">
        <f t="shared" si="11"/>
        <v>1</v>
      </c>
      <c r="P107" t="b">
        <f t="shared" si="12"/>
        <v>0</v>
      </c>
      <c r="Q107" t="b">
        <f t="shared" si="13"/>
        <v>1</v>
      </c>
      <c r="R107" t="b">
        <f t="shared" si="14"/>
        <v>1</v>
      </c>
      <c r="S107" t="b">
        <f t="shared" si="15"/>
        <v>1</v>
      </c>
      <c r="T107" t="b">
        <f t="shared" si="16"/>
        <v>0</v>
      </c>
      <c r="U107" t="b">
        <f t="shared" si="17"/>
        <v>0</v>
      </c>
      <c r="W107" t="s">
        <v>37</v>
      </c>
      <c r="X107" t="s">
        <v>512</v>
      </c>
      <c r="Y107" t="s">
        <v>513</v>
      </c>
      <c r="Z107" t="s">
        <v>55</v>
      </c>
      <c r="AA107" t="s">
        <v>374</v>
      </c>
      <c r="AB107" t="s">
        <v>106</v>
      </c>
      <c r="AC107" t="s">
        <v>107</v>
      </c>
      <c r="AD107" s="1" t="s">
        <v>514</v>
      </c>
      <c r="AE107" s="1" t="s">
        <v>515</v>
      </c>
      <c r="AF107" s="1" t="s">
        <v>516</v>
      </c>
    </row>
    <row r="108" spans="1:32" ht="43.2" x14ac:dyDescent="0.3">
      <c r="A108">
        <v>107</v>
      </c>
      <c r="B108" t="s">
        <v>517</v>
      </c>
      <c r="C108" t="s">
        <v>32</v>
      </c>
      <c r="D108" t="s">
        <v>33</v>
      </c>
      <c r="E108" t="s">
        <v>50</v>
      </c>
      <c r="F108" t="s">
        <v>69</v>
      </c>
      <c r="G108" t="s">
        <v>70</v>
      </c>
      <c r="H108" t="s">
        <v>37</v>
      </c>
      <c r="I108" t="s">
        <v>61</v>
      </c>
      <c r="J108" t="s">
        <v>37</v>
      </c>
      <c r="K108" s="1" t="s">
        <v>372</v>
      </c>
      <c r="M108" t="b">
        <f t="shared" si="9"/>
        <v>1</v>
      </c>
      <c r="N108" t="b">
        <f t="shared" si="10"/>
        <v>0</v>
      </c>
      <c r="O108" t="b">
        <f t="shared" si="11"/>
        <v>1</v>
      </c>
      <c r="P108" t="b">
        <f t="shared" si="12"/>
        <v>0</v>
      </c>
      <c r="Q108" t="b">
        <f t="shared" si="13"/>
        <v>0</v>
      </c>
      <c r="R108" t="b">
        <f t="shared" si="14"/>
        <v>1</v>
      </c>
      <c r="S108" t="b">
        <f t="shared" si="15"/>
        <v>1</v>
      </c>
      <c r="T108" t="b">
        <f t="shared" si="16"/>
        <v>0</v>
      </c>
      <c r="U108" t="b">
        <f t="shared" si="17"/>
        <v>0</v>
      </c>
      <c r="W108" t="s">
        <v>37</v>
      </c>
      <c r="X108" t="s">
        <v>167</v>
      </c>
      <c r="Y108" t="s">
        <v>42</v>
      </c>
      <c r="Z108" t="s">
        <v>129</v>
      </c>
      <c r="AA108" t="s">
        <v>268</v>
      </c>
      <c r="AB108" t="s">
        <v>45</v>
      </c>
      <c r="AC108" t="s">
        <v>107</v>
      </c>
      <c r="AD108" s="1" t="s">
        <v>518</v>
      </c>
      <c r="AE108" s="1" t="s">
        <v>519</v>
      </c>
      <c r="AF108" s="1" t="s">
        <v>520</v>
      </c>
    </row>
    <row r="109" spans="1:32" ht="57.6" x14ac:dyDescent="0.3">
      <c r="A109">
        <v>108</v>
      </c>
      <c r="B109" t="s">
        <v>521</v>
      </c>
      <c r="C109" t="s">
        <v>32</v>
      </c>
      <c r="D109" t="s">
        <v>33</v>
      </c>
      <c r="E109" t="s">
        <v>77</v>
      </c>
      <c r="F109" t="s">
        <v>69</v>
      </c>
      <c r="G109" t="s">
        <v>70</v>
      </c>
      <c r="H109" t="s">
        <v>37</v>
      </c>
      <c r="I109" t="s">
        <v>53</v>
      </c>
      <c r="J109" t="s">
        <v>39</v>
      </c>
      <c r="K109" s="1" t="s">
        <v>104</v>
      </c>
      <c r="M109" t="b">
        <f t="shared" si="9"/>
        <v>1</v>
      </c>
      <c r="N109" t="b">
        <f t="shared" si="10"/>
        <v>1</v>
      </c>
      <c r="O109" t="b">
        <f t="shared" si="11"/>
        <v>1</v>
      </c>
      <c r="P109" t="b">
        <f t="shared" si="12"/>
        <v>0</v>
      </c>
      <c r="Q109" t="b">
        <f t="shared" si="13"/>
        <v>1</v>
      </c>
      <c r="R109" t="b">
        <f t="shared" si="14"/>
        <v>1</v>
      </c>
      <c r="S109" t="b">
        <f t="shared" si="15"/>
        <v>1</v>
      </c>
      <c r="T109" t="b">
        <f t="shared" si="16"/>
        <v>0</v>
      </c>
      <c r="U109" t="b">
        <f t="shared" si="17"/>
        <v>0</v>
      </c>
      <c r="W109" t="s">
        <v>37</v>
      </c>
      <c r="X109" t="s">
        <v>41</v>
      </c>
      <c r="Y109" t="s">
        <v>522</v>
      </c>
      <c r="Z109" t="s">
        <v>129</v>
      </c>
      <c r="AA109" t="s">
        <v>523</v>
      </c>
      <c r="AB109" t="s">
        <v>45</v>
      </c>
      <c r="AC109" t="s">
        <v>65</v>
      </c>
      <c r="AD109" s="1" t="s">
        <v>524</v>
      </c>
      <c r="AE109" s="1" t="s">
        <v>525</v>
      </c>
    </row>
    <row r="110" spans="1:32" ht="28.8" x14ac:dyDescent="0.3">
      <c r="A110">
        <v>109</v>
      </c>
      <c r="B110" t="s">
        <v>526</v>
      </c>
      <c r="C110" t="s">
        <v>32</v>
      </c>
      <c r="D110" t="s">
        <v>33</v>
      </c>
      <c r="E110" t="s">
        <v>50</v>
      </c>
      <c r="F110" t="s">
        <v>69</v>
      </c>
      <c r="G110" t="s">
        <v>70</v>
      </c>
      <c r="H110" t="s">
        <v>37</v>
      </c>
      <c r="I110" t="s">
        <v>53</v>
      </c>
      <c r="J110" t="s">
        <v>71</v>
      </c>
      <c r="K110" s="1" t="s">
        <v>468</v>
      </c>
      <c r="M110" t="b">
        <f t="shared" si="9"/>
        <v>0</v>
      </c>
      <c r="N110" t="b">
        <f t="shared" si="10"/>
        <v>1</v>
      </c>
      <c r="O110" t="b">
        <f t="shared" si="11"/>
        <v>0</v>
      </c>
      <c r="P110" t="b">
        <f t="shared" si="12"/>
        <v>0</v>
      </c>
      <c r="Q110" t="b">
        <f t="shared" si="13"/>
        <v>1</v>
      </c>
      <c r="R110" t="b">
        <f t="shared" si="14"/>
        <v>1</v>
      </c>
      <c r="S110" t="b">
        <f t="shared" si="15"/>
        <v>0</v>
      </c>
      <c r="T110" t="b">
        <f t="shared" si="16"/>
        <v>0</v>
      </c>
      <c r="U110" t="b">
        <f t="shared" si="17"/>
        <v>0</v>
      </c>
      <c r="W110" t="s">
        <v>37</v>
      </c>
      <c r="X110" t="s">
        <v>41</v>
      </c>
      <c r="Y110" t="s">
        <v>37</v>
      </c>
      <c r="Z110" t="s">
        <v>74</v>
      </c>
      <c r="AA110" t="s">
        <v>63</v>
      </c>
      <c r="AB110" t="s">
        <v>64</v>
      </c>
      <c r="AC110" t="s">
        <v>57</v>
      </c>
    </row>
    <row r="111" spans="1:32" ht="57.6" x14ac:dyDescent="0.3">
      <c r="A111">
        <v>110</v>
      </c>
      <c r="B111" t="s">
        <v>527</v>
      </c>
      <c r="C111" t="s">
        <v>32</v>
      </c>
      <c r="D111" t="s">
        <v>33</v>
      </c>
      <c r="E111" t="s">
        <v>50</v>
      </c>
      <c r="F111" t="s">
        <v>51</v>
      </c>
      <c r="G111" t="s">
        <v>70</v>
      </c>
      <c r="H111" t="s">
        <v>37</v>
      </c>
      <c r="I111" t="s">
        <v>61</v>
      </c>
      <c r="J111" t="s">
        <v>91</v>
      </c>
      <c r="K111" s="1" t="s">
        <v>92</v>
      </c>
      <c r="M111" t="b">
        <f t="shared" si="9"/>
        <v>1</v>
      </c>
      <c r="N111" t="b">
        <f t="shared" si="10"/>
        <v>1</v>
      </c>
      <c r="O111" t="b">
        <f t="shared" si="11"/>
        <v>1</v>
      </c>
      <c r="P111" t="b">
        <f t="shared" si="12"/>
        <v>0</v>
      </c>
      <c r="Q111" t="b">
        <f t="shared" si="13"/>
        <v>1</v>
      </c>
      <c r="R111" t="b">
        <f t="shared" si="14"/>
        <v>1</v>
      </c>
      <c r="S111" t="b">
        <f t="shared" si="15"/>
        <v>0</v>
      </c>
      <c r="T111" t="b">
        <f t="shared" si="16"/>
        <v>0</v>
      </c>
      <c r="U111" t="b">
        <f t="shared" si="17"/>
        <v>1</v>
      </c>
      <c r="W111" t="s">
        <v>37</v>
      </c>
      <c r="X111" t="s">
        <v>41</v>
      </c>
      <c r="Y111" t="s">
        <v>528</v>
      </c>
      <c r="Z111" t="s">
        <v>55</v>
      </c>
      <c r="AA111" t="s">
        <v>79</v>
      </c>
      <c r="AB111" t="s">
        <v>45</v>
      </c>
      <c r="AC111" t="s">
        <v>107</v>
      </c>
      <c r="AD111" s="1" t="s">
        <v>529</v>
      </c>
      <c r="AE111" s="1" t="s">
        <v>530</v>
      </c>
      <c r="AF111" s="1" t="s">
        <v>531</v>
      </c>
    </row>
    <row r="112" spans="1:32" ht="115.2" x14ac:dyDescent="0.3">
      <c r="A112">
        <v>111</v>
      </c>
      <c r="B112" t="s">
        <v>532</v>
      </c>
      <c r="C112" t="s">
        <v>32</v>
      </c>
      <c r="D112" t="s">
        <v>33</v>
      </c>
      <c r="E112" t="s">
        <v>34</v>
      </c>
      <c r="F112" t="s">
        <v>51</v>
      </c>
      <c r="G112" s="2" t="s">
        <v>52</v>
      </c>
      <c r="H112" t="s">
        <v>39</v>
      </c>
      <c r="I112" t="s">
        <v>61</v>
      </c>
      <c r="J112" t="s">
        <v>39</v>
      </c>
      <c r="K112" s="1" t="s">
        <v>533</v>
      </c>
      <c r="M112" t="b">
        <f t="shared" si="9"/>
        <v>1</v>
      </c>
      <c r="N112" t="b">
        <f t="shared" si="10"/>
        <v>0</v>
      </c>
      <c r="O112" t="b">
        <f t="shared" si="11"/>
        <v>0</v>
      </c>
      <c r="P112" t="b">
        <f t="shared" si="12"/>
        <v>1</v>
      </c>
      <c r="Q112" t="b">
        <f t="shared" si="13"/>
        <v>1</v>
      </c>
      <c r="R112" t="b">
        <f t="shared" si="14"/>
        <v>1</v>
      </c>
      <c r="S112" t="b">
        <f t="shared" si="15"/>
        <v>0</v>
      </c>
      <c r="T112" t="b">
        <f t="shared" si="16"/>
        <v>0</v>
      </c>
      <c r="U112" t="b">
        <f t="shared" si="17"/>
        <v>0</v>
      </c>
      <c r="W112" t="s">
        <v>37</v>
      </c>
      <c r="X112" t="s">
        <v>534</v>
      </c>
      <c r="Y112" t="s">
        <v>535</v>
      </c>
      <c r="Z112" t="s">
        <v>129</v>
      </c>
      <c r="AA112" t="s">
        <v>63</v>
      </c>
      <c r="AB112" t="s">
        <v>64</v>
      </c>
      <c r="AC112" t="s">
        <v>219</v>
      </c>
      <c r="AD112" s="1" t="s">
        <v>536</v>
      </c>
      <c r="AE112" s="1" t="s">
        <v>537</v>
      </c>
      <c r="AF112" s="1" t="s">
        <v>538</v>
      </c>
    </row>
    <row r="113" spans="1:32" ht="72" x14ac:dyDescent="0.3">
      <c r="A113">
        <v>112</v>
      </c>
      <c r="B113" t="s">
        <v>539</v>
      </c>
      <c r="C113" t="s">
        <v>32</v>
      </c>
      <c r="D113" t="s">
        <v>87</v>
      </c>
      <c r="E113" t="s">
        <v>138</v>
      </c>
      <c r="F113" t="s">
        <v>111</v>
      </c>
      <c r="G113" t="s">
        <v>70</v>
      </c>
      <c r="H113" t="s">
        <v>37</v>
      </c>
      <c r="I113" t="s">
        <v>112</v>
      </c>
      <c r="J113" t="s">
        <v>39</v>
      </c>
      <c r="K113" s="1" t="s">
        <v>124</v>
      </c>
      <c r="M113" t="b">
        <f t="shared" si="9"/>
        <v>1</v>
      </c>
      <c r="N113" t="b">
        <f t="shared" si="10"/>
        <v>1</v>
      </c>
      <c r="O113" t="b">
        <f t="shared" si="11"/>
        <v>1</v>
      </c>
      <c r="P113" t="b">
        <f t="shared" si="12"/>
        <v>0</v>
      </c>
      <c r="Q113" t="b">
        <f t="shared" si="13"/>
        <v>1</v>
      </c>
      <c r="R113" t="b">
        <f t="shared" si="14"/>
        <v>1</v>
      </c>
      <c r="S113" t="b">
        <f t="shared" si="15"/>
        <v>1</v>
      </c>
      <c r="T113" t="b">
        <f t="shared" si="16"/>
        <v>0</v>
      </c>
      <c r="U113" t="b">
        <f t="shared" si="17"/>
        <v>1</v>
      </c>
      <c r="W113" t="s">
        <v>37</v>
      </c>
      <c r="X113" t="s">
        <v>82</v>
      </c>
      <c r="Y113" t="s">
        <v>540</v>
      </c>
      <c r="Z113" t="s">
        <v>55</v>
      </c>
      <c r="AA113" t="s">
        <v>89</v>
      </c>
      <c r="AB113" t="s">
        <v>106</v>
      </c>
      <c r="AC113" t="s">
        <v>57</v>
      </c>
      <c r="AD113" s="1" t="s">
        <v>541</v>
      </c>
      <c r="AE113" s="1" t="s">
        <v>542</v>
      </c>
      <c r="AF113" s="1" t="s">
        <v>543</v>
      </c>
    </row>
    <row r="114" spans="1:32" ht="28.8" x14ac:dyDescent="0.3">
      <c r="A114">
        <v>113</v>
      </c>
      <c r="B114" t="s">
        <v>544</v>
      </c>
      <c r="C114" t="s">
        <v>32</v>
      </c>
      <c r="D114" t="s">
        <v>87</v>
      </c>
      <c r="E114" t="s">
        <v>34</v>
      </c>
      <c r="F114" t="s">
        <v>69</v>
      </c>
      <c r="G114" t="s">
        <v>70</v>
      </c>
      <c r="H114" t="s">
        <v>37</v>
      </c>
      <c r="I114" t="s">
        <v>61</v>
      </c>
      <c r="J114" t="s">
        <v>91</v>
      </c>
      <c r="K114" s="1" t="s">
        <v>176</v>
      </c>
      <c r="M114" t="b">
        <f t="shared" si="9"/>
        <v>1</v>
      </c>
      <c r="N114" t="b">
        <f t="shared" si="10"/>
        <v>0</v>
      </c>
      <c r="O114" t="b">
        <f t="shared" si="11"/>
        <v>0</v>
      </c>
      <c r="P114" t="b">
        <f t="shared" si="12"/>
        <v>0</v>
      </c>
      <c r="Q114" t="b">
        <f t="shared" si="13"/>
        <v>0</v>
      </c>
      <c r="R114" t="b">
        <f t="shared" si="14"/>
        <v>1</v>
      </c>
      <c r="S114" t="b">
        <f t="shared" si="15"/>
        <v>0</v>
      </c>
      <c r="T114" t="b">
        <f t="shared" si="16"/>
        <v>0</v>
      </c>
      <c r="U114" t="b">
        <f t="shared" si="17"/>
        <v>0</v>
      </c>
      <c r="W114" t="s">
        <v>37</v>
      </c>
      <c r="X114" t="s">
        <v>545</v>
      </c>
      <c r="Y114" t="s">
        <v>42</v>
      </c>
      <c r="Z114" t="s">
        <v>129</v>
      </c>
      <c r="AA114" t="s">
        <v>101</v>
      </c>
      <c r="AB114" t="s">
        <v>45</v>
      </c>
      <c r="AC114" t="s">
        <v>107</v>
      </c>
      <c r="AD114" s="1" t="s">
        <v>546</v>
      </c>
      <c r="AE114" s="1" t="s">
        <v>547</v>
      </c>
    </row>
    <row r="115" spans="1:32" ht="57.6" x14ac:dyDescent="0.3">
      <c r="A115">
        <v>114</v>
      </c>
      <c r="B115" t="s">
        <v>548</v>
      </c>
      <c r="C115" t="s">
        <v>32</v>
      </c>
      <c r="D115" t="s">
        <v>87</v>
      </c>
      <c r="E115" t="s">
        <v>50</v>
      </c>
      <c r="F115" t="s">
        <v>69</v>
      </c>
      <c r="G115" t="s">
        <v>70</v>
      </c>
      <c r="H115" t="s">
        <v>37</v>
      </c>
      <c r="I115" t="s">
        <v>417</v>
      </c>
      <c r="J115" t="s">
        <v>39</v>
      </c>
      <c r="K115" s="1" t="s">
        <v>78</v>
      </c>
      <c r="M115" t="b">
        <f t="shared" si="9"/>
        <v>1</v>
      </c>
      <c r="N115" t="b">
        <f t="shared" si="10"/>
        <v>1</v>
      </c>
      <c r="O115" t="b">
        <f t="shared" si="11"/>
        <v>1</v>
      </c>
      <c r="P115" t="b">
        <f t="shared" si="12"/>
        <v>0</v>
      </c>
      <c r="Q115" t="b">
        <f t="shared" si="13"/>
        <v>1</v>
      </c>
      <c r="R115" t="b">
        <f t="shared" si="14"/>
        <v>1</v>
      </c>
      <c r="S115" t="b">
        <f t="shared" si="15"/>
        <v>0</v>
      </c>
      <c r="T115" t="b">
        <f t="shared" si="16"/>
        <v>0</v>
      </c>
      <c r="U115" t="b">
        <f t="shared" si="17"/>
        <v>0</v>
      </c>
      <c r="W115" t="s">
        <v>37</v>
      </c>
      <c r="X115" t="s">
        <v>41</v>
      </c>
      <c r="Y115" t="s">
        <v>180</v>
      </c>
      <c r="Z115" t="s">
        <v>74</v>
      </c>
      <c r="AA115" t="s">
        <v>105</v>
      </c>
      <c r="AB115" t="s">
        <v>64</v>
      </c>
      <c r="AC115" t="s">
        <v>206</v>
      </c>
      <c r="AD115" s="1" t="s">
        <v>549</v>
      </c>
      <c r="AE115" s="1" t="s">
        <v>550</v>
      </c>
      <c r="AF115" s="1" t="s">
        <v>551</v>
      </c>
    </row>
    <row r="116" spans="1:32" ht="43.2" x14ac:dyDescent="0.3">
      <c r="A116">
        <v>115</v>
      </c>
      <c r="B116" t="s">
        <v>552</v>
      </c>
      <c r="C116" t="s">
        <v>32</v>
      </c>
      <c r="D116" t="s">
        <v>87</v>
      </c>
      <c r="E116" t="s">
        <v>138</v>
      </c>
      <c r="F116" t="s">
        <v>69</v>
      </c>
      <c r="G116" t="s">
        <v>70</v>
      </c>
      <c r="H116" t="s">
        <v>37</v>
      </c>
      <c r="I116" t="s">
        <v>53</v>
      </c>
      <c r="J116" t="s">
        <v>39</v>
      </c>
      <c r="K116" s="1" t="s">
        <v>302</v>
      </c>
      <c r="M116" t="b">
        <f t="shared" si="9"/>
        <v>1</v>
      </c>
      <c r="N116" t="b">
        <f t="shared" si="10"/>
        <v>0</v>
      </c>
      <c r="O116" t="b">
        <f t="shared" si="11"/>
        <v>1</v>
      </c>
      <c r="P116" t="b">
        <f t="shared" si="12"/>
        <v>0</v>
      </c>
      <c r="Q116" t="b">
        <f t="shared" si="13"/>
        <v>1</v>
      </c>
      <c r="R116" t="b">
        <f t="shared" si="14"/>
        <v>1</v>
      </c>
      <c r="S116" t="b">
        <f t="shared" si="15"/>
        <v>0</v>
      </c>
      <c r="T116" t="b">
        <f t="shared" si="16"/>
        <v>0</v>
      </c>
      <c r="U116" t="b">
        <f t="shared" si="17"/>
        <v>1</v>
      </c>
      <c r="W116" t="s">
        <v>37</v>
      </c>
      <c r="X116" t="s">
        <v>167</v>
      </c>
      <c r="Y116" t="s">
        <v>42</v>
      </c>
      <c r="Z116" t="s">
        <v>55</v>
      </c>
      <c r="AA116" t="s">
        <v>158</v>
      </c>
      <c r="AB116" t="s">
        <v>64</v>
      </c>
      <c r="AC116" t="s">
        <v>46</v>
      </c>
      <c r="AD116" s="1" t="s">
        <v>553</v>
      </c>
      <c r="AF116" s="1" t="s">
        <v>554</v>
      </c>
    </row>
    <row r="117" spans="1:32" ht="57.6" x14ac:dyDescent="0.3">
      <c r="A117">
        <v>116</v>
      </c>
      <c r="B117" t="s">
        <v>555</v>
      </c>
      <c r="C117" t="s">
        <v>32</v>
      </c>
      <c r="D117" t="s">
        <v>33</v>
      </c>
      <c r="E117" t="s">
        <v>138</v>
      </c>
      <c r="F117" t="s">
        <v>35</v>
      </c>
      <c r="G117" t="s">
        <v>556</v>
      </c>
      <c r="H117" t="s">
        <v>37</v>
      </c>
      <c r="I117" t="s">
        <v>53</v>
      </c>
      <c r="J117" t="s">
        <v>39</v>
      </c>
      <c r="K117" s="1" t="s">
        <v>78</v>
      </c>
      <c r="M117" t="b">
        <f t="shared" si="9"/>
        <v>1</v>
      </c>
      <c r="N117" t="b">
        <f t="shared" si="10"/>
        <v>1</v>
      </c>
      <c r="O117" t="b">
        <f t="shared" si="11"/>
        <v>1</v>
      </c>
      <c r="P117" t="b">
        <f t="shared" si="12"/>
        <v>0</v>
      </c>
      <c r="Q117" t="b">
        <f t="shared" si="13"/>
        <v>1</v>
      </c>
      <c r="R117" t="b">
        <f t="shared" si="14"/>
        <v>1</v>
      </c>
      <c r="S117" t="b">
        <f t="shared" si="15"/>
        <v>0</v>
      </c>
      <c r="T117" t="b">
        <f t="shared" si="16"/>
        <v>0</v>
      </c>
      <c r="U117" t="b">
        <f t="shared" si="17"/>
        <v>0</v>
      </c>
      <c r="W117" t="s">
        <v>37</v>
      </c>
      <c r="X117" t="s">
        <v>41</v>
      </c>
      <c r="Y117" t="s">
        <v>37</v>
      </c>
      <c r="Z117" t="s">
        <v>55</v>
      </c>
      <c r="AA117" t="s">
        <v>56</v>
      </c>
      <c r="AB117" t="s">
        <v>64</v>
      </c>
      <c r="AC117" t="s">
        <v>57</v>
      </c>
      <c r="AD117" s="1" t="s">
        <v>557</v>
      </c>
      <c r="AE117" s="1" t="s">
        <v>558</v>
      </c>
    </row>
    <row r="118" spans="1:32" ht="43.2" x14ac:dyDescent="0.3">
      <c r="A118">
        <v>117</v>
      </c>
      <c r="B118" t="s">
        <v>559</v>
      </c>
      <c r="C118" t="s">
        <v>32</v>
      </c>
      <c r="D118" t="s">
        <v>87</v>
      </c>
      <c r="E118" t="s">
        <v>50</v>
      </c>
      <c r="F118" t="s">
        <v>51</v>
      </c>
      <c r="G118" s="2" t="s">
        <v>52</v>
      </c>
      <c r="H118" t="s">
        <v>39</v>
      </c>
      <c r="I118" t="s">
        <v>61</v>
      </c>
      <c r="J118" t="s">
        <v>39</v>
      </c>
      <c r="K118" s="1" t="s">
        <v>215</v>
      </c>
      <c r="M118" t="b">
        <f t="shared" si="9"/>
        <v>1</v>
      </c>
      <c r="N118" t="b">
        <f t="shared" si="10"/>
        <v>0</v>
      </c>
      <c r="O118" t="b">
        <f t="shared" si="11"/>
        <v>1</v>
      </c>
      <c r="P118" t="b">
        <f t="shared" si="12"/>
        <v>0</v>
      </c>
      <c r="Q118" t="b">
        <f t="shared" si="13"/>
        <v>1</v>
      </c>
      <c r="R118" t="b">
        <f t="shared" si="14"/>
        <v>0</v>
      </c>
      <c r="S118" t="b">
        <f t="shared" si="15"/>
        <v>0</v>
      </c>
      <c r="T118" t="b">
        <f t="shared" si="16"/>
        <v>0</v>
      </c>
      <c r="U118" t="b">
        <f t="shared" si="17"/>
        <v>0</v>
      </c>
      <c r="W118" t="s">
        <v>37</v>
      </c>
      <c r="X118" t="s">
        <v>41</v>
      </c>
      <c r="Y118" t="s">
        <v>42</v>
      </c>
      <c r="Z118" t="s">
        <v>129</v>
      </c>
      <c r="AA118" t="s">
        <v>132</v>
      </c>
      <c r="AB118" t="s">
        <v>106</v>
      </c>
      <c r="AC118" t="s">
        <v>46</v>
      </c>
      <c r="AD118" s="1" t="s">
        <v>560</v>
      </c>
      <c r="AE118" s="1" t="s">
        <v>561</v>
      </c>
      <c r="AF118" s="1" t="s">
        <v>562</v>
      </c>
    </row>
    <row r="119" spans="1:32" ht="72" x14ac:dyDescent="0.3">
      <c r="A119">
        <v>118</v>
      </c>
      <c r="B119" t="s">
        <v>563</v>
      </c>
      <c r="C119" t="s">
        <v>32</v>
      </c>
      <c r="D119" t="s">
        <v>33</v>
      </c>
      <c r="E119" t="s">
        <v>50</v>
      </c>
      <c r="F119" t="s">
        <v>51</v>
      </c>
      <c r="G119" t="s">
        <v>70</v>
      </c>
      <c r="H119" t="s">
        <v>37</v>
      </c>
      <c r="I119" t="s">
        <v>112</v>
      </c>
      <c r="J119" t="s">
        <v>39</v>
      </c>
      <c r="K119" s="1" t="s">
        <v>564</v>
      </c>
      <c r="M119" t="b">
        <f t="shared" si="9"/>
        <v>1</v>
      </c>
      <c r="N119" t="b">
        <f t="shared" si="10"/>
        <v>1</v>
      </c>
      <c r="O119" t="b">
        <f t="shared" si="11"/>
        <v>1</v>
      </c>
      <c r="P119" t="b">
        <f t="shared" si="12"/>
        <v>0</v>
      </c>
      <c r="Q119" t="b">
        <f t="shared" si="13"/>
        <v>1</v>
      </c>
      <c r="R119" t="b">
        <f t="shared" si="14"/>
        <v>1</v>
      </c>
      <c r="S119" t="b">
        <f t="shared" si="15"/>
        <v>1</v>
      </c>
      <c r="T119" t="b">
        <f t="shared" si="16"/>
        <v>0</v>
      </c>
      <c r="U119" t="b">
        <f t="shared" si="17"/>
        <v>1</v>
      </c>
      <c r="V119" t="s">
        <v>565</v>
      </c>
      <c r="W119" t="s">
        <v>37</v>
      </c>
      <c r="X119" t="s">
        <v>566</v>
      </c>
      <c r="Y119" t="s">
        <v>567</v>
      </c>
      <c r="Z119" t="s">
        <v>74</v>
      </c>
      <c r="AA119" t="s">
        <v>423</v>
      </c>
      <c r="AB119" t="s">
        <v>64</v>
      </c>
      <c r="AC119" t="s">
        <v>107</v>
      </c>
      <c r="AD119" s="1" t="s">
        <v>568</v>
      </c>
      <c r="AE119" s="1" t="s">
        <v>569</v>
      </c>
    </row>
    <row r="120" spans="1:32" ht="72" x14ac:dyDescent="0.3">
      <c r="A120">
        <v>119</v>
      </c>
      <c r="B120" t="s">
        <v>570</v>
      </c>
      <c r="C120" t="s">
        <v>32</v>
      </c>
      <c r="D120" t="s">
        <v>33</v>
      </c>
      <c r="E120" t="s">
        <v>88</v>
      </c>
      <c r="F120" t="s">
        <v>69</v>
      </c>
      <c r="G120" s="2" t="s">
        <v>52</v>
      </c>
      <c r="H120" t="s">
        <v>37</v>
      </c>
      <c r="I120" t="s">
        <v>53</v>
      </c>
      <c r="J120" t="s">
        <v>39</v>
      </c>
      <c r="K120" s="1" t="s">
        <v>124</v>
      </c>
      <c r="M120" t="b">
        <f t="shared" si="9"/>
        <v>1</v>
      </c>
      <c r="N120" t="b">
        <f t="shared" si="10"/>
        <v>1</v>
      </c>
      <c r="O120" t="b">
        <f t="shared" si="11"/>
        <v>1</v>
      </c>
      <c r="P120" t="b">
        <f t="shared" si="12"/>
        <v>0</v>
      </c>
      <c r="Q120" t="b">
        <f t="shared" si="13"/>
        <v>1</v>
      </c>
      <c r="R120" t="b">
        <f t="shared" si="14"/>
        <v>1</v>
      </c>
      <c r="S120" t="b">
        <f t="shared" si="15"/>
        <v>1</v>
      </c>
      <c r="T120" t="b">
        <f t="shared" si="16"/>
        <v>0</v>
      </c>
      <c r="U120" t="b">
        <f t="shared" si="17"/>
        <v>1</v>
      </c>
      <c r="W120" t="s">
        <v>37</v>
      </c>
      <c r="X120" t="s">
        <v>571</v>
      </c>
      <c r="Y120" t="s">
        <v>37</v>
      </c>
      <c r="Z120" t="s">
        <v>55</v>
      </c>
      <c r="AA120" t="s">
        <v>168</v>
      </c>
      <c r="AB120" t="s">
        <v>45</v>
      </c>
      <c r="AC120" t="s">
        <v>65</v>
      </c>
      <c r="AF120" s="1" t="s">
        <v>572</v>
      </c>
    </row>
    <row r="121" spans="1:32" ht="43.2" x14ac:dyDescent="0.3">
      <c r="A121">
        <v>120</v>
      </c>
      <c r="B121" t="s">
        <v>573</v>
      </c>
      <c r="C121" t="s">
        <v>32</v>
      </c>
      <c r="D121" t="s">
        <v>33</v>
      </c>
      <c r="E121" t="s">
        <v>34</v>
      </c>
      <c r="F121" t="s">
        <v>51</v>
      </c>
      <c r="G121" s="2" t="s">
        <v>52</v>
      </c>
      <c r="H121" t="s">
        <v>37</v>
      </c>
      <c r="I121" t="s">
        <v>53</v>
      </c>
      <c r="J121" t="s">
        <v>39</v>
      </c>
      <c r="K121" s="1" t="s">
        <v>271</v>
      </c>
      <c r="M121" t="b">
        <f t="shared" si="9"/>
        <v>1</v>
      </c>
      <c r="N121" t="b">
        <f t="shared" si="10"/>
        <v>1</v>
      </c>
      <c r="O121" t="b">
        <f t="shared" si="11"/>
        <v>1</v>
      </c>
      <c r="P121" t="b">
        <f t="shared" si="12"/>
        <v>0</v>
      </c>
      <c r="Q121" t="b">
        <f t="shared" si="13"/>
        <v>0</v>
      </c>
      <c r="R121" t="b">
        <f t="shared" si="14"/>
        <v>1</v>
      </c>
      <c r="S121" t="b">
        <f t="shared" si="15"/>
        <v>0</v>
      </c>
      <c r="T121" t="b">
        <f t="shared" si="16"/>
        <v>0</v>
      </c>
      <c r="U121" t="b">
        <f t="shared" si="17"/>
        <v>0</v>
      </c>
      <c r="W121" t="s">
        <v>37</v>
      </c>
      <c r="X121" t="s">
        <v>167</v>
      </c>
      <c r="Y121" t="s">
        <v>42</v>
      </c>
      <c r="Z121" t="s">
        <v>129</v>
      </c>
      <c r="AA121" t="s">
        <v>293</v>
      </c>
      <c r="AB121" t="s">
        <v>106</v>
      </c>
      <c r="AC121" t="s">
        <v>482</v>
      </c>
      <c r="AD121" s="1" t="s">
        <v>574</v>
      </c>
      <c r="AE121" s="1" t="s">
        <v>575</v>
      </c>
    </row>
    <row r="122" spans="1:32" ht="86.4" x14ac:dyDescent="0.3">
      <c r="A122">
        <v>121</v>
      </c>
      <c r="B122" t="s">
        <v>576</v>
      </c>
      <c r="C122" t="s">
        <v>32</v>
      </c>
      <c r="D122" t="s">
        <v>87</v>
      </c>
      <c r="E122" t="s">
        <v>88</v>
      </c>
      <c r="F122" t="s">
        <v>69</v>
      </c>
      <c r="G122" s="2" t="s">
        <v>52</v>
      </c>
      <c r="H122" t="s">
        <v>37</v>
      </c>
      <c r="I122" t="s">
        <v>61</v>
      </c>
      <c r="J122" t="s">
        <v>39</v>
      </c>
      <c r="K122" s="1" t="s">
        <v>185</v>
      </c>
      <c r="M122" t="b">
        <f t="shared" si="9"/>
        <v>1</v>
      </c>
      <c r="N122" t="b">
        <f t="shared" si="10"/>
        <v>1</v>
      </c>
      <c r="O122" t="b">
        <f t="shared" si="11"/>
        <v>0</v>
      </c>
      <c r="P122" t="b">
        <f t="shared" si="12"/>
        <v>0</v>
      </c>
      <c r="Q122" t="b">
        <f t="shared" si="13"/>
        <v>0</v>
      </c>
      <c r="R122" t="b">
        <f t="shared" si="14"/>
        <v>1</v>
      </c>
      <c r="S122" t="b">
        <f t="shared" si="15"/>
        <v>0</v>
      </c>
      <c r="T122" t="b">
        <f t="shared" si="16"/>
        <v>0</v>
      </c>
      <c r="U122" t="b">
        <f t="shared" si="17"/>
        <v>0</v>
      </c>
      <c r="W122" t="s">
        <v>37</v>
      </c>
      <c r="X122" t="s">
        <v>577</v>
      </c>
      <c r="Y122" t="s">
        <v>37</v>
      </c>
      <c r="Z122" t="s">
        <v>74</v>
      </c>
      <c r="AA122" t="s">
        <v>152</v>
      </c>
      <c r="AB122" t="s">
        <v>45</v>
      </c>
      <c r="AC122" t="s">
        <v>57</v>
      </c>
      <c r="AD122" s="1" t="s">
        <v>578</v>
      </c>
      <c r="AE122" s="1" t="s">
        <v>579</v>
      </c>
      <c r="AF122" s="1" t="s">
        <v>580</v>
      </c>
    </row>
    <row r="123" spans="1:32" ht="28.8" x14ac:dyDescent="0.3">
      <c r="A123">
        <v>122</v>
      </c>
      <c r="B123" t="s">
        <v>581</v>
      </c>
      <c r="C123" t="s">
        <v>32</v>
      </c>
      <c r="D123" t="s">
        <v>87</v>
      </c>
      <c r="E123" t="s">
        <v>138</v>
      </c>
      <c r="F123" t="s">
        <v>69</v>
      </c>
      <c r="G123" t="s">
        <v>70</v>
      </c>
      <c r="H123" t="s">
        <v>37</v>
      </c>
      <c r="I123" t="s">
        <v>61</v>
      </c>
      <c r="J123" t="s">
        <v>39</v>
      </c>
      <c r="K123" s="1" t="s">
        <v>171</v>
      </c>
      <c r="M123" t="b">
        <f t="shared" si="9"/>
        <v>1</v>
      </c>
      <c r="N123" t="b">
        <f t="shared" si="10"/>
        <v>0</v>
      </c>
      <c r="O123" t="b">
        <f t="shared" si="11"/>
        <v>1</v>
      </c>
      <c r="P123" t="b">
        <f t="shared" si="12"/>
        <v>0</v>
      </c>
      <c r="Q123" t="b">
        <f t="shared" si="13"/>
        <v>0</v>
      </c>
      <c r="R123" t="b">
        <f t="shared" si="14"/>
        <v>1</v>
      </c>
      <c r="S123" t="b">
        <f t="shared" si="15"/>
        <v>0</v>
      </c>
      <c r="T123" t="b">
        <f t="shared" si="16"/>
        <v>0</v>
      </c>
      <c r="U123" t="b">
        <f t="shared" si="17"/>
        <v>0</v>
      </c>
      <c r="W123" t="s">
        <v>37</v>
      </c>
      <c r="X123" t="s">
        <v>82</v>
      </c>
      <c r="Y123" t="s">
        <v>37</v>
      </c>
      <c r="Z123" t="s">
        <v>55</v>
      </c>
      <c r="AA123" t="s">
        <v>101</v>
      </c>
      <c r="AB123" t="s">
        <v>64</v>
      </c>
      <c r="AC123" t="s">
        <v>57</v>
      </c>
      <c r="AD123" s="1" t="s">
        <v>582</v>
      </c>
      <c r="AE123" s="1" t="s">
        <v>583</v>
      </c>
    </row>
    <row r="124" spans="1:32" ht="57.6" x14ac:dyDescent="0.3">
      <c r="A124">
        <v>123</v>
      </c>
      <c r="B124" t="s">
        <v>584</v>
      </c>
      <c r="C124" t="s">
        <v>32</v>
      </c>
      <c r="D124" t="s">
        <v>33</v>
      </c>
      <c r="E124" t="s">
        <v>88</v>
      </c>
      <c r="F124" t="s">
        <v>35</v>
      </c>
      <c r="G124" t="s">
        <v>36</v>
      </c>
      <c r="H124" t="s">
        <v>39</v>
      </c>
      <c r="I124" t="s">
        <v>53</v>
      </c>
      <c r="J124" t="s">
        <v>39</v>
      </c>
      <c r="K124" s="1" t="s">
        <v>78</v>
      </c>
      <c r="M124" t="b">
        <f t="shared" si="9"/>
        <v>1</v>
      </c>
      <c r="N124" t="b">
        <f t="shared" si="10"/>
        <v>1</v>
      </c>
      <c r="O124" t="b">
        <f t="shared" si="11"/>
        <v>1</v>
      </c>
      <c r="P124" t="b">
        <f t="shared" si="12"/>
        <v>0</v>
      </c>
      <c r="Q124" t="b">
        <f t="shared" si="13"/>
        <v>1</v>
      </c>
      <c r="R124" t="b">
        <f t="shared" si="14"/>
        <v>1</v>
      </c>
      <c r="S124" t="b">
        <f t="shared" si="15"/>
        <v>0</v>
      </c>
      <c r="T124" t="b">
        <f t="shared" si="16"/>
        <v>0</v>
      </c>
      <c r="U124" t="b">
        <f t="shared" si="17"/>
        <v>0</v>
      </c>
      <c r="W124" t="s">
        <v>37</v>
      </c>
      <c r="X124" t="s">
        <v>41</v>
      </c>
      <c r="Y124" t="s">
        <v>42</v>
      </c>
      <c r="Z124" t="s">
        <v>129</v>
      </c>
      <c r="AA124" t="s">
        <v>481</v>
      </c>
      <c r="AB124" t="s">
        <v>45</v>
      </c>
      <c r="AC124" t="s">
        <v>46</v>
      </c>
      <c r="AD124" s="1" t="s">
        <v>585</v>
      </c>
      <c r="AE124" s="1" t="s">
        <v>586</v>
      </c>
      <c r="AF124" s="1" t="s">
        <v>587</v>
      </c>
    </row>
    <row r="125" spans="1:32" ht="72" x14ac:dyDescent="0.3">
      <c r="A125">
        <v>124</v>
      </c>
      <c r="B125" t="s">
        <v>588</v>
      </c>
      <c r="C125" t="s">
        <v>32</v>
      </c>
      <c r="D125" t="s">
        <v>87</v>
      </c>
      <c r="E125" t="s">
        <v>77</v>
      </c>
      <c r="F125" t="s">
        <v>69</v>
      </c>
      <c r="G125" t="s">
        <v>70</v>
      </c>
      <c r="H125" t="s">
        <v>37</v>
      </c>
      <c r="I125" t="s">
        <v>112</v>
      </c>
      <c r="J125" t="s">
        <v>39</v>
      </c>
      <c r="K125" s="1" t="s">
        <v>124</v>
      </c>
      <c r="M125" t="b">
        <f t="shared" si="9"/>
        <v>1</v>
      </c>
      <c r="N125" t="b">
        <f t="shared" si="10"/>
        <v>1</v>
      </c>
      <c r="O125" t="b">
        <f t="shared" si="11"/>
        <v>1</v>
      </c>
      <c r="P125" t="b">
        <f t="shared" si="12"/>
        <v>0</v>
      </c>
      <c r="Q125" t="b">
        <f t="shared" si="13"/>
        <v>1</v>
      </c>
      <c r="R125" t="b">
        <f t="shared" si="14"/>
        <v>1</v>
      </c>
      <c r="S125" t="b">
        <f t="shared" si="15"/>
        <v>1</v>
      </c>
      <c r="T125" t="b">
        <f t="shared" si="16"/>
        <v>0</v>
      </c>
      <c r="U125" t="b">
        <f t="shared" si="17"/>
        <v>1</v>
      </c>
      <c r="W125" t="s">
        <v>37</v>
      </c>
      <c r="X125" t="s">
        <v>589</v>
      </c>
      <c r="Y125" t="s">
        <v>37</v>
      </c>
      <c r="Z125" t="s">
        <v>114</v>
      </c>
      <c r="AA125" t="s">
        <v>132</v>
      </c>
      <c r="AB125" t="s">
        <v>106</v>
      </c>
      <c r="AC125" t="s">
        <v>57</v>
      </c>
      <c r="AD125" s="1" t="s">
        <v>590</v>
      </c>
      <c r="AE125" s="1" t="s">
        <v>591</v>
      </c>
      <c r="AF125" s="1" t="s">
        <v>592</v>
      </c>
    </row>
    <row r="126" spans="1:32" ht="57.6" x14ac:dyDescent="0.3">
      <c r="A126">
        <v>125</v>
      </c>
      <c r="B126" t="s">
        <v>593</v>
      </c>
      <c r="C126" t="s">
        <v>32</v>
      </c>
      <c r="D126" t="s">
        <v>33</v>
      </c>
      <c r="E126" t="s">
        <v>34</v>
      </c>
      <c r="F126" t="s">
        <v>69</v>
      </c>
      <c r="G126" t="s">
        <v>70</v>
      </c>
      <c r="H126" t="s">
        <v>37</v>
      </c>
      <c r="I126" t="s">
        <v>61</v>
      </c>
      <c r="J126" t="s">
        <v>71</v>
      </c>
      <c r="K126" s="1" t="s">
        <v>594</v>
      </c>
      <c r="M126" t="b">
        <f t="shared" si="9"/>
        <v>1</v>
      </c>
      <c r="N126" t="b">
        <f t="shared" si="10"/>
        <v>1</v>
      </c>
      <c r="O126" t="b">
        <f t="shared" si="11"/>
        <v>0</v>
      </c>
      <c r="P126" t="b">
        <f t="shared" si="12"/>
        <v>1</v>
      </c>
      <c r="Q126" t="b">
        <f t="shared" si="13"/>
        <v>1</v>
      </c>
      <c r="R126" t="b">
        <f t="shared" si="14"/>
        <v>1</v>
      </c>
      <c r="S126" t="b">
        <f t="shared" si="15"/>
        <v>0</v>
      </c>
      <c r="T126" t="b">
        <f t="shared" si="16"/>
        <v>0</v>
      </c>
      <c r="U126" t="b">
        <f t="shared" si="17"/>
        <v>0</v>
      </c>
      <c r="W126" t="s">
        <v>37</v>
      </c>
      <c r="X126" t="s">
        <v>82</v>
      </c>
      <c r="Y126" t="s">
        <v>37</v>
      </c>
      <c r="Z126" t="s">
        <v>129</v>
      </c>
      <c r="AA126" t="s">
        <v>63</v>
      </c>
      <c r="AB126" t="s">
        <v>45</v>
      </c>
      <c r="AC126" t="s">
        <v>211</v>
      </c>
    </row>
    <row r="127" spans="1:32" ht="57.6" x14ac:dyDescent="0.3">
      <c r="A127">
        <v>126</v>
      </c>
      <c r="B127" t="s">
        <v>595</v>
      </c>
      <c r="C127" t="s">
        <v>32</v>
      </c>
      <c r="D127" t="s">
        <v>33</v>
      </c>
      <c r="E127" t="s">
        <v>50</v>
      </c>
      <c r="F127" t="s">
        <v>51</v>
      </c>
      <c r="G127" t="s">
        <v>70</v>
      </c>
      <c r="H127" t="s">
        <v>39</v>
      </c>
      <c r="I127" t="s">
        <v>417</v>
      </c>
      <c r="J127" t="s">
        <v>91</v>
      </c>
      <c r="K127" s="1" t="s">
        <v>78</v>
      </c>
      <c r="M127" t="b">
        <f t="shared" si="9"/>
        <v>1</v>
      </c>
      <c r="N127" t="b">
        <f t="shared" si="10"/>
        <v>1</v>
      </c>
      <c r="O127" t="b">
        <f t="shared" si="11"/>
        <v>1</v>
      </c>
      <c r="P127" t="b">
        <f t="shared" si="12"/>
        <v>0</v>
      </c>
      <c r="Q127" t="b">
        <f t="shared" si="13"/>
        <v>1</v>
      </c>
      <c r="R127" t="b">
        <f t="shared" si="14"/>
        <v>1</v>
      </c>
      <c r="S127" t="b">
        <f t="shared" si="15"/>
        <v>0</v>
      </c>
      <c r="T127" t="b">
        <f t="shared" si="16"/>
        <v>0</v>
      </c>
      <c r="U127" t="b">
        <f t="shared" si="17"/>
        <v>0</v>
      </c>
      <c r="W127" t="s">
        <v>37</v>
      </c>
      <c r="X127" t="s">
        <v>41</v>
      </c>
      <c r="Y127" t="s">
        <v>37</v>
      </c>
      <c r="Z127" t="s">
        <v>129</v>
      </c>
      <c r="AA127" t="s">
        <v>230</v>
      </c>
      <c r="AB127" t="s">
        <v>45</v>
      </c>
      <c r="AC127" t="s">
        <v>107</v>
      </c>
    </row>
    <row r="128" spans="1:32" ht="43.2" x14ac:dyDescent="0.3">
      <c r="A128">
        <v>127</v>
      </c>
      <c r="B128" t="s">
        <v>596</v>
      </c>
      <c r="C128" t="s">
        <v>32</v>
      </c>
      <c r="D128" t="s">
        <v>87</v>
      </c>
      <c r="E128" t="s">
        <v>34</v>
      </c>
      <c r="F128" t="s">
        <v>69</v>
      </c>
      <c r="G128" t="s">
        <v>70</v>
      </c>
      <c r="H128" t="s">
        <v>37</v>
      </c>
      <c r="I128" t="s">
        <v>61</v>
      </c>
      <c r="J128" t="s">
        <v>39</v>
      </c>
      <c r="K128" s="1" t="s">
        <v>480</v>
      </c>
      <c r="M128" t="b">
        <f t="shared" si="9"/>
        <v>1</v>
      </c>
      <c r="N128" t="b">
        <f t="shared" si="10"/>
        <v>0</v>
      </c>
      <c r="O128" t="b">
        <f t="shared" si="11"/>
        <v>1</v>
      </c>
      <c r="P128" t="b">
        <f t="shared" si="12"/>
        <v>0</v>
      </c>
      <c r="Q128" t="b">
        <f t="shared" si="13"/>
        <v>0</v>
      </c>
      <c r="R128" t="b">
        <f t="shared" si="14"/>
        <v>1</v>
      </c>
      <c r="S128" t="b">
        <f t="shared" si="15"/>
        <v>0</v>
      </c>
      <c r="T128" t="b">
        <f t="shared" si="16"/>
        <v>0</v>
      </c>
      <c r="U128" t="b">
        <f t="shared" si="17"/>
        <v>1</v>
      </c>
      <c r="W128" t="s">
        <v>37</v>
      </c>
      <c r="X128" t="s">
        <v>41</v>
      </c>
      <c r="Y128" t="s">
        <v>37</v>
      </c>
      <c r="Z128" t="s">
        <v>74</v>
      </c>
      <c r="AA128" t="s">
        <v>132</v>
      </c>
      <c r="AB128" t="s">
        <v>106</v>
      </c>
      <c r="AC128" t="s">
        <v>107</v>
      </c>
      <c r="AD128" s="1" t="s">
        <v>225</v>
      </c>
      <c r="AE128" s="1" t="s">
        <v>597</v>
      </c>
    </row>
    <row r="129" spans="1:32" ht="72" x14ac:dyDescent="0.3">
      <c r="A129">
        <v>128</v>
      </c>
      <c r="B129" t="s">
        <v>598</v>
      </c>
      <c r="C129" t="s">
        <v>32</v>
      </c>
      <c r="D129" t="s">
        <v>87</v>
      </c>
      <c r="E129" t="s">
        <v>88</v>
      </c>
      <c r="F129" t="s">
        <v>35</v>
      </c>
      <c r="G129" s="2" t="s">
        <v>52</v>
      </c>
      <c r="H129" t="s">
        <v>37</v>
      </c>
      <c r="I129" t="s">
        <v>38</v>
      </c>
      <c r="J129" t="s">
        <v>39</v>
      </c>
      <c r="K129" s="1" t="s">
        <v>81</v>
      </c>
      <c r="M129" t="b">
        <f t="shared" si="9"/>
        <v>1</v>
      </c>
      <c r="N129" t="b">
        <f t="shared" si="10"/>
        <v>1</v>
      </c>
      <c r="O129" t="b">
        <f t="shared" si="11"/>
        <v>1</v>
      </c>
      <c r="P129" t="b">
        <f t="shared" si="12"/>
        <v>1</v>
      </c>
      <c r="Q129" t="b">
        <f t="shared" si="13"/>
        <v>1</v>
      </c>
      <c r="R129" t="b">
        <f t="shared" si="14"/>
        <v>1</v>
      </c>
      <c r="S129" t="b">
        <f t="shared" si="15"/>
        <v>1</v>
      </c>
      <c r="T129" t="b">
        <f t="shared" si="16"/>
        <v>0</v>
      </c>
      <c r="U129" t="b">
        <f t="shared" si="17"/>
        <v>0</v>
      </c>
      <c r="W129" t="s">
        <v>37</v>
      </c>
      <c r="X129" t="s">
        <v>167</v>
      </c>
      <c r="Y129" t="s">
        <v>42</v>
      </c>
      <c r="Z129" t="s">
        <v>129</v>
      </c>
      <c r="AA129" t="s">
        <v>101</v>
      </c>
      <c r="AB129" t="s">
        <v>106</v>
      </c>
      <c r="AC129" t="s">
        <v>46</v>
      </c>
      <c r="AD129" s="1" t="s">
        <v>599</v>
      </c>
      <c r="AE129" s="1" t="s">
        <v>600</v>
      </c>
      <c r="AF129" s="1" t="s">
        <v>601</v>
      </c>
    </row>
    <row r="130" spans="1:32" ht="43.2" x14ac:dyDescent="0.3">
      <c r="A130">
        <v>129</v>
      </c>
      <c r="B130" t="s">
        <v>602</v>
      </c>
      <c r="C130" t="s">
        <v>32</v>
      </c>
      <c r="D130" t="s">
        <v>33</v>
      </c>
      <c r="E130" t="s">
        <v>50</v>
      </c>
      <c r="F130" t="s">
        <v>69</v>
      </c>
      <c r="G130" t="s">
        <v>70</v>
      </c>
      <c r="H130" t="s">
        <v>39</v>
      </c>
      <c r="I130" t="s">
        <v>53</v>
      </c>
      <c r="J130" t="s">
        <v>39</v>
      </c>
      <c r="K130" s="1" t="s">
        <v>422</v>
      </c>
      <c r="M130" t="b">
        <f t="shared" ref="M130:M193" si="18">+ISNUMBER(SEARCH($M$1,K130))</f>
        <v>1</v>
      </c>
      <c r="N130" t="b">
        <f t="shared" ref="N130:N193" si="19">+ISNUMBER(SEARCH($N$1,K130))</f>
        <v>0</v>
      </c>
      <c r="O130" t="b">
        <f t="shared" ref="O130:O193" si="20">+ISNUMBER(SEARCH($O$1,K130))</f>
        <v>0</v>
      </c>
      <c r="P130" t="b">
        <f t="shared" ref="P130:P193" si="21">+ISNUMBER(SEARCH($P$1,K130))</f>
        <v>0</v>
      </c>
      <c r="Q130" t="b">
        <f t="shared" ref="Q130:Q193" si="22">+ISNUMBER(SEARCH($Q$1,K130))</f>
        <v>1</v>
      </c>
      <c r="R130" t="b">
        <f t="shared" ref="R130:R193" si="23">+ISNUMBER(SEARCH($R$1,K130))</f>
        <v>1</v>
      </c>
      <c r="S130" t="b">
        <f t="shared" ref="S130:S193" si="24">+ISNUMBER(SEARCH($S$1,K130))</f>
        <v>1</v>
      </c>
      <c r="T130" t="b">
        <f t="shared" ref="T130:T193" si="25">+ISNUMBER(SEARCH($T$1,K130))</f>
        <v>0</v>
      </c>
      <c r="U130" t="b">
        <f t="shared" ref="U130:U193" si="26">+ISNUMBER(SEARCH($U$1,K130))</f>
        <v>0</v>
      </c>
      <c r="W130" t="s">
        <v>37</v>
      </c>
      <c r="X130" t="s">
        <v>603</v>
      </c>
      <c r="Y130" t="s">
        <v>604</v>
      </c>
      <c r="Z130" t="s">
        <v>74</v>
      </c>
      <c r="AA130" t="s">
        <v>119</v>
      </c>
      <c r="AB130" t="s">
        <v>106</v>
      </c>
      <c r="AC130" t="s">
        <v>219</v>
      </c>
      <c r="AE130" s="1" t="s">
        <v>605</v>
      </c>
      <c r="AF130" s="1" t="s">
        <v>606</v>
      </c>
    </row>
    <row r="131" spans="1:32" ht="100.8" x14ac:dyDescent="0.3">
      <c r="A131">
        <v>130</v>
      </c>
      <c r="B131" t="s">
        <v>607</v>
      </c>
      <c r="C131" t="s">
        <v>32</v>
      </c>
      <c r="D131" t="s">
        <v>87</v>
      </c>
      <c r="E131" t="s">
        <v>50</v>
      </c>
      <c r="F131" t="s">
        <v>51</v>
      </c>
      <c r="G131" t="s">
        <v>556</v>
      </c>
      <c r="H131" t="s">
        <v>37</v>
      </c>
      <c r="I131" t="s">
        <v>53</v>
      </c>
      <c r="J131" t="s">
        <v>39</v>
      </c>
      <c r="K131" s="1" t="s">
        <v>104</v>
      </c>
      <c r="M131" t="b">
        <f t="shared" si="18"/>
        <v>1</v>
      </c>
      <c r="N131" t="b">
        <f t="shared" si="19"/>
        <v>1</v>
      </c>
      <c r="O131" t="b">
        <f t="shared" si="20"/>
        <v>1</v>
      </c>
      <c r="P131" t="b">
        <f t="shared" si="21"/>
        <v>0</v>
      </c>
      <c r="Q131" t="b">
        <f t="shared" si="22"/>
        <v>1</v>
      </c>
      <c r="R131" t="b">
        <f t="shared" si="23"/>
        <v>1</v>
      </c>
      <c r="S131" t="b">
        <f t="shared" si="24"/>
        <v>1</v>
      </c>
      <c r="T131" t="b">
        <f t="shared" si="25"/>
        <v>0</v>
      </c>
      <c r="U131" t="b">
        <f t="shared" si="26"/>
        <v>0</v>
      </c>
      <c r="W131" t="s">
        <v>37</v>
      </c>
      <c r="X131" t="s">
        <v>167</v>
      </c>
      <c r="Y131" t="s">
        <v>42</v>
      </c>
      <c r="Z131" t="s">
        <v>55</v>
      </c>
      <c r="AA131" t="s">
        <v>132</v>
      </c>
      <c r="AB131" t="s">
        <v>45</v>
      </c>
      <c r="AC131" t="s">
        <v>46</v>
      </c>
      <c r="AD131" s="1" t="s">
        <v>608</v>
      </c>
      <c r="AE131" s="1" t="s">
        <v>609</v>
      </c>
      <c r="AF131" s="1" t="s">
        <v>610</v>
      </c>
    </row>
    <row r="132" spans="1:32" ht="43.2" x14ac:dyDescent="0.3">
      <c r="A132">
        <v>131</v>
      </c>
      <c r="B132" t="s">
        <v>611</v>
      </c>
      <c r="C132" t="s">
        <v>32</v>
      </c>
      <c r="D132" t="s">
        <v>87</v>
      </c>
      <c r="E132" t="s">
        <v>50</v>
      </c>
      <c r="F132" t="s">
        <v>51</v>
      </c>
      <c r="G132" t="s">
        <v>70</v>
      </c>
      <c r="H132" t="s">
        <v>37</v>
      </c>
      <c r="I132" t="s">
        <v>38</v>
      </c>
      <c r="J132" t="s">
        <v>39</v>
      </c>
      <c r="K132" s="1" t="s">
        <v>261</v>
      </c>
      <c r="M132" t="b">
        <f t="shared" si="18"/>
        <v>1</v>
      </c>
      <c r="N132" t="b">
        <f t="shared" si="19"/>
        <v>1</v>
      </c>
      <c r="O132" t="b">
        <f t="shared" si="20"/>
        <v>1</v>
      </c>
      <c r="P132" t="b">
        <f t="shared" si="21"/>
        <v>0</v>
      </c>
      <c r="Q132" t="b">
        <f t="shared" si="22"/>
        <v>1</v>
      </c>
      <c r="R132" t="b">
        <f t="shared" si="23"/>
        <v>0</v>
      </c>
      <c r="S132" t="b">
        <f t="shared" si="24"/>
        <v>0</v>
      </c>
      <c r="T132" t="b">
        <f t="shared" si="25"/>
        <v>0</v>
      </c>
      <c r="U132" t="b">
        <f t="shared" si="26"/>
        <v>0</v>
      </c>
      <c r="W132" t="s">
        <v>39</v>
      </c>
      <c r="X132" t="s">
        <v>41</v>
      </c>
      <c r="Y132" t="s">
        <v>42</v>
      </c>
      <c r="Z132" t="s">
        <v>74</v>
      </c>
      <c r="AA132" t="s">
        <v>105</v>
      </c>
      <c r="AB132" t="s">
        <v>106</v>
      </c>
      <c r="AC132" t="s">
        <v>57</v>
      </c>
      <c r="AE132" s="1" t="s">
        <v>460</v>
      </c>
    </row>
    <row r="133" spans="1:32" ht="72" x14ac:dyDescent="0.3">
      <c r="A133">
        <v>132</v>
      </c>
      <c r="B133" t="s">
        <v>612</v>
      </c>
      <c r="C133" t="s">
        <v>32</v>
      </c>
      <c r="D133" t="s">
        <v>33</v>
      </c>
      <c r="E133" t="s">
        <v>34</v>
      </c>
      <c r="F133" t="s">
        <v>69</v>
      </c>
      <c r="G133" t="s">
        <v>70</v>
      </c>
      <c r="H133" t="s">
        <v>39</v>
      </c>
      <c r="I133" t="s">
        <v>61</v>
      </c>
      <c r="J133" t="s">
        <v>71</v>
      </c>
      <c r="K133" s="1" t="s">
        <v>16</v>
      </c>
      <c r="M133" t="b">
        <f t="shared" si="18"/>
        <v>0</v>
      </c>
      <c r="N133" t="b">
        <f t="shared" si="19"/>
        <v>0</v>
      </c>
      <c r="O133" t="b">
        <f t="shared" si="20"/>
        <v>0</v>
      </c>
      <c r="P133" t="b">
        <f t="shared" si="21"/>
        <v>0</v>
      </c>
      <c r="Q133" t="b">
        <f t="shared" si="22"/>
        <v>0</v>
      </c>
      <c r="R133" t="b">
        <f t="shared" si="23"/>
        <v>1</v>
      </c>
      <c r="S133" t="b">
        <f t="shared" si="24"/>
        <v>0</v>
      </c>
      <c r="T133" t="b">
        <f t="shared" si="25"/>
        <v>0</v>
      </c>
      <c r="U133" t="b">
        <f t="shared" si="26"/>
        <v>0</v>
      </c>
      <c r="W133" t="s">
        <v>37</v>
      </c>
      <c r="X133" t="s">
        <v>41</v>
      </c>
      <c r="Y133" t="s">
        <v>42</v>
      </c>
      <c r="Z133" t="s">
        <v>129</v>
      </c>
      <c r="AA133" t="s">
        <v>189</v>
      </c>
      <c r="AB133" t="s">
        <v>45</v>
      </c>
      <c r="AC133" t="s">
        <v>57</v>
      </c>
      <c r="AD133" s="1" t="s">
        <v>613</v>
      </c>
      <c r="AE133" s="1" t="s">
        <v>614</v>
      </c>
    </row>
    <row r="134" spans="1:32" ht="43.2" x14ac:dyDescent="0.3">
      <c r="A134">
        <v>133</v>
      </c>
      <c r="B134" t="s">
        <v>615</v>
      </c>
      <c r="C134" t="s">
        <v>32</v>
      </c>
      <c r="D134" t="s">
        <v>33</v>
      </c>
      <c r="E134" t="s">
        <v>138</v>
      </c>
      <c r="F134" t="s">
        <v>111</v>
      </c>
      <c r="G134" t="s">
        <v>70</v>
      </c>
      <c r="H134" t="s">
        <v>39</v>
      </c>
      <c r="I134" t="s">
        <v>53</v>
      </c>
      <c r="J134" t="s">
        <v>39</v>
      </c>
      <c r="K134" s="1" t="s">
        <v>616</v>
      </c>
      <c r="M134" t="b">
        <f t="shared" si="18"/>
        <v>1</v>
      </c>
      <c r="N134" t="b">
        <f t="shared" si="19"/>
        <v>0</v>
      </c>
      <c r="O134" t="b">
        <f t="shared" si="20"/>
        <v>1</v>
      </c>
      <c r="P134" t="b">
        <f t="shared" si="21"/>
        <v>0</v>
      </c>
      <c r="Q134" t="b">
        <f t="shared" si="22"/>
        <v>1</v>
      </c>
      <c r="R134" t="b">
        <f t="shared" si="23"/>
        <v>1</v>
      </c>
      <c r="S134" t="b">
        <f t="shared" si="24"/>
        <v>0</v>
      </c>
      <c r="T134" t="b">
        <f t="shared" si="25"/>
        <v>0</v>
      </c>
      <c r="U134" t="b">
        <f t="shared" si="26"/>
        <v>0</v>
      </c>
      <c r="W134" t="s">
        <v>37</v>
      </c>
      <c r="X134" t="s">
        <v>617</v>
      </c>
      <c r="Y134" t="s">
        <v>618</v>
      </c>
      <c r="Z134" t="s">
        <v>55</v>
      </c>
      <c r="AA134" t="s">
        <v>322</v>
      </c>
      <c r="AB134" t="s">
        <v>45</v>
      </c>
      <c r="AC134" t="s">
        <v>57</v>
      </c>
      <c r="AD134" s="1" t="s">
        <v>619</v>
      </c>
      <c r="AE134" s="1" t="s">
        <v>620</v>
      </c>
      <c r="AF134" s="1" t="s">
        <v>621</v>
      </c>
    </row>
    <row r="135" spans="1:32" ht="28.8" x14ac:dyDescent="0.3">
      <c r="A135">
        <v>134</v>
      </c>
      <c r="B135" t="s">
        <v>622</v>
      </c>
      <c r="C135" t="s">
        <v>32</v>
      </c>
      <c r="D135" t="s">
        <v>87</v>
      </c>
      <c r="E135" t="s">
        <v>50</v>
      </c>
      <c r="F135" t="s">
        <v>51</v>
      </c>
      <c r="G135" t="s">
        <v>70</v>
      </c>
      <c r="H135" t="s">
        <v>39</v>
      </c>
      <c r="I135" t="s">
        <v>53</v>
      </c>
      <c r="J135" t="s">
        <v>37</v>
      </c>
      <c r="K135" s="1" t="s">
        <v>72</v>
      </c>
      <c r="M135" t="b">
        <f t="shared" si="18"/>
        <v>1</v>
      </c>
      <c r="N135" t="b">
        <f t="shared" si="19"/>
        <v>1</v>
      </c>
      <c r="O135" t="b">
        <f t="shared" si="20"/>
        <v>0</v>
      </c>
      <c r="P135" t="b">
        <f t="shared" si="21"/>
        <v>0</v>
      </c>
      <c r="Q135" t="b">
        <f t="shared" si="22"/>
        <v>1</v>
      </c>
      <c r="R135" t="b">
        <f t="shared" si="23"/>
        <v>0</v>
      </c>
      <c r="S135" t="b">
        <f t="shared" si="24"/>
        <v>0</v>
      </c>
      <c r="T135" t="b">
        <f t="shared" si="25"/>
        <v>0</v>
      </c>
      <c r="U135" t="b">
        <f t="shared" si="26"/>
        <v>0</v>
      </c>
      <c r="W135" t="s">
        <v>37</v>
      </c>
      <c r="X135" t="s">
        <v>167</v>
      </c>
      <c r="Y135" t="s">
        <v>37</v>
      </c>
      <c r="Z135" t="s">
        <v>129</v>
      </c>
      <c r="AA135" t="s">
        <v>168</v>
      </c>
      <c r="AB135" t="s">
        <v>106</v>
      </c>
      <c r="AC135" t="s">
        <v>65</v>
      </c>
    </row>
    <row r="136" spans="1:32" ht="43.2" x14ac:dyDescent="0.3">
      <c r="A136">
        <v>135</v>
      </c>
      <c r="B136" t="s">
        <v>623</v>
      </c>
      <c r="C136" t="s">
        <v>32</v>
      </c>
      <c r="D136" t="s">
        <v>33</v>
      </c>
      <c r="E136" t="s">
        <v>138</v>
      </c>
      <c r="F136" t="s">
        <v>69</v>
      </c>
      <c r="G136" t="s">
        <v>70</v>
      </c>
      <c r="H136" t="s">
        <v>39</v>
      </c>
      <c r="I136" t="s">
        <v>61</v>
      </c>
      <c r="J136" t="s">
        <v>39</v>
      </c>
      <c r="K136" s="1" t="s">
        <v>161</v>
      </c>
      <c r="M136" t="b">
        <f t="shared" si="18"/>
        <v>1</v>
      </c>
      <c r="N136" t="b">
        <f t="shared" si="19"/>
        <v>1</v>
      </c>
      <c r="O136" t="b">
        <f t="shared" si="20"/>
        <v>1</v>
      </c>
      <c r="P136" t="b">
        <f t="shared" si="21"/>
        <v>0</v>
      </c>
      <c r="Q136" t="b">
        <f t="shared" si="22"/>
        <v>0</v>
      </c>
      <c r="R136" t="b">
        <f t="shared" si="23"/>
        <v>1</v>
      </c>
      <c r="S136" t="b">
        <f t="shared" si="24"/>
        <v>0</v>
      </c>
      <c r="T136" t="b">
        <f t="shared" si="25"/>
        <v>0</v>
      </c>
      <c r="U136" t="b">
        <f t="shared" si="26"/>
        <v>1</v>
      </c>
      <c r="W136" t="s">
        <v>37</v>
      </c>
      <c r="X136" t="s">
        <v>624</v>
      </c>
      <c r="Y136" t="s">
        <v>37</v>
      </c>
      <c r="Z136" t="s">
        <v>129</v>
      </c>
      <c r="AA136" t="s">
        <v>63</v>
      </c>
      <c r="AB136" t="s">
        <v>64</v>
      </c>
      <c r="AC136" t="s">
        <v>65</v>
      </c>
      <c r="AE136" s="1" t="s">
        <v>625</v>
      </c>
    </row>
    <row r="137" spans="1:32" ht="43.2" x14ac:dyDescent="0.3">
      <c r="A137">
        <v>136</v>
      </c>
      <c r="B137" t="s">
        <v>626</v>
      </c>
      <c r="C137" t="s">
        <v>32</v>
      </c>
      <c r="D137" t="s">
        <v>33</v>
      </c>
      <c r="E137" t="s">
        <v>50</v>
      </c>
      <c r="F137" t="s">
        <v>69</v>
      </c>
      <c r="G137" t="s">
        <v>70</v>
      </c>
      <c r="H137" t="s">
        <v>37</v>
      </c>
      <c r="I137" t="s">
        <v>61</v>
      </c>
      <c r="J137" t="s">
        <v>39</v>
      </c>
      <c r="K137" s="1" t="s">
        <v>141</v>
      </c>
      <c r="M137" t="b">
        <f t="shared" si="18"/>
        <v>1</v>
      </c>
      <c r="N137" t="b">
        <f t="shared" si="19"/>
        <v>1</v>
      </c>
      <c r="O137" t="b">
        <f t="shared" si="20"/>
        <v>0</v>
      </c>
      <c r="P137" t="b">
        <f t="shared" si="21"/>
        <v>0</v>
      </c>
      <c r="Q137" t="b">
        <f t="shared" si="22"/>
        <v>0</v>
      </c>
      <c r="R137" t="b">
        <f t="shared" si="23"/>
        <v>1</v>
      </c>
      <c r="S137" t="b">
        <f t="shared" si="24"/>
        <v>1</v>
      </c>
      <c r="T137" t="b">
        <f t="shared" si="25"/>
        <v>0</v>
      </c>
      <c r="U137" t="b">
        <f t="shared" si="26"/>
        <v>0</v>
      </c>
      <c r="W137" t="s">
        <v>37</v>
      </c>
      <c r="X137" t="s">
        <v>627</v>
      </c>
      <c r="Y137" t="s">
        <v>628</v>
      </c>
      <c r="Z137" t="s">
        <v>55</v>
      </c>
      <c r="AA137" t="s">
        <v>189</v>
      </c>
      <c r="AB137" t="s">
        <v>45</v>
      </c>
      <c r="AC137" t="s">
        <v>219</v>
      </c>
      <c r="AE137" s="1" t="s">
        <v>629</v>
      </c>
    </row>
    <row r="138" spans="1:32" ht="28.8" x14ac:dyDescent="0.3">
      <c r="A138">
        <v>137</v>
      </c>
      <c r="B138" t="s">
        <v>630</v>
      </c>
      <c r="C138" t="s">
        <v>32</v>
      </c>
      <c r="D138" t="s">
        <v>87</v>
      </c>
      <c r="E138" t="s">
        <v>50</v>
      </c>
      <c r="F138" t="s">
        <v>69</v>
      </c>
      <c r="G138" t="s">
        <v>70</v>
      </c>
      <c r="H138" t="s">
        <v>37</v>
      </c>
      <c r="I138" t="s">
        <v>61</v>
      </c>
      <c r="J138" t="s">
        <v>39</v>
      </c>
      <c r="K138" s="1" t="s">
        <v>193</v>
      </c>
      <c r="M138" t="b">
        <f t="shared" si="18"/>
        <v>0</v>
      </c>
      <c r="N138" t="b">
        <f t="shared" si="19"/>
        <v>0</v>
      </c>
      <c r="O138" t="b">
        <f t="shared" si="20"/>
        <v>0</v>
      </c>
      <c r="P138" t="b">
        <f t="shared" si="21"/>
        <v>0</v>
      </c>
      <c r="Q138" t="b">
        <f t="shared" si="22"/>
        <v>1</v>
      </c>
      <c r="R138" t="b">
        <f t="shared" si="23"/>
        <v>1</v>
      </c>
      <c r="S138" t="b">
        <f t="shared" si="24"/>
        <v>0</v>
      </c>
      <c r="T138" t="b">
        <f t="shared" si="25"/>
        <v>0</v>
      </c>
      <c r="U138" t="b">
        <f t="shared" si="26"/>
        <v>0</v>
      </c>
      <c r="W138" t="s">
        <v>37</v>
      </c>
      <c r="X138" t="s">
        <v>631</v>
      </c>
      <c r="Y138" t="s">
        <v>37</v>
      </c>
      <c r="Z138" t="s">
        <v>55</v>
      </c>
      <c r="AA138" t="s">
        <v>105</v>
      </c>
      <c r="AB138" t="s">
        <v>64</v>
      </c>
      <c r="AC138" t="s">
        <v>219</v>
      </c>
      <c r="AD138" s="1" t="s">
        <v>632</v>
      </c>
      <c r="AE138" s="1" t="s">
        <v>633</v>
      </c>
    </row>
    <row r="139" spans="1:32" ht="72" x14ac:dyDescent="0.3">
      <c r="A139">
        <v>138</v>
      </c>
      <c r="B139" t="s">
        <v>634</v>
      </c>
      <c r="C139" t="s">
        <v>32</v>
      </c>
      <c r="D139" t="s">
        <v>87</v>
      </c>
      <c r="E139" t="s">
        <v>88</v>
      </c>
      <c r="F139" t="s">
        <v>51</v>
      </c>
      <c r="G139" t="s">
        <v>70</v>
      </c>
      <c r="H139" t="s">
        <v>39</v>
      </c>
      <c r="I139" t="s">
        <v>53</v>
      </c>
      <c r="J139" t="s">
        <v>91</v>
      </c>
      <c r="K139" s="1" t="s">
        <v>81</v>
      </c>
      <c r="M139" t="b">
        <f t="shared" si="18"/>
        <v>1</v>
      </c>
      <c r="N139" t="b">
        <f t="shared" si="19"/>
        <v>1</v>
      </c>
      <c r="O139" t="b">
        <f t="shared" si="20"/>
        <v>1</v>
      </c>
      <c r="P139" t="b">
        <f t="shared" si="21"/>
        <v>1</v>
      </c>
      <c r="Q139" t="b">
        <f t="shared" si="22"/>
        <v>1</v>
      </c>
      <c r="R139" t="b">
        <f t="shared" si="23"/>
        <v>1</v>
      </c>
      <c r="S139" t="b">
        <f t="shared" si="24"/>
        <v>1</v>
      </c>
      <c r="T139" t="b">
        <f t="shared" si="25"/>
        <v>0</v>
      </c>
      <c r="U139" t="b">
        <f t="shared" si="26"/>
        <v>0</v>
      </c>
      <c r="W139" t="s">
        <v>37</v>
      </c>
      <c r="X139" t="s">
        <v>635</v>
      </c>
      <c r="Y139" t="s">
        <v>636</v>
      </c>
      <c r="Z139" t="s">
        <v>129</v>
      </c>
      <c r="AA139" t="s">
        <v>105</v>
      </c>
      <c r="AB139" t="s">
        <v>64</v>
      </c>
      <c r="AC139" t="s">
        <v>65</v>
      </c>
      <c r="AE139" s="1" t="s">
        <v>637</v>
      </c>
    </row>
    <row r="140" spans="1:32" ht="57.6" x14ac:dyDescent="0.3">
      <c r="A140">
        <v>139</v>
      </c>
      <c r="B140" t="s">
        <v>638</v>
      </c>
      <c r="C140" t="s">
        <v>32</v>
      </c>
      <c r="D140" t="s">
        <v>33</v>
      </c>
      <c r="E140" t="s">
        <v>50</v>
      </c>
      <c r="F140" t="s">
        <v>111</v>
      </c>
      <c r="G140" s="2" t="s">
        <v>52</v>
      </c>
      <c r="H140" t="s">
        <v>37</v>
      </c>
      <c r="I140" t="s">
        <v>53</v>
      </c>
      <c r="J140" t="s">
        <v>91</v>
      </c>
      <c r="K140" s="1" t="s">
        <v>490</v>
      </c>
      <c r="M140" t="b">
        <f t="shared" si="18"/>
        <v>1</v>
      </c>
      <c r="N140" t="b">
        <f t="shared" si="19"/>
        <v>1</v>
      </c>
      <c r="O140" t="b">
        <f t="shared" si="20"/>
        <v>1</v>
      </c>
      <c r="P140" t="b">
        <f t="shared" si="21"/>
        <v>0</v>
      </c>
      <c r="Q140" t="b">
        <f t="shared" si="22"/>
        <v>0</v>
      </c>
      <c r="R140" t="b">
        <f t="shared" si="23"/>
        <v>1</v>
      </c>
      <c r="S140" t="b">
        <f t="shared" si="24"/>
        <v>1</v>
      </c>
      <c r="T140" t="b">
        <f t="shared" si="25"/>
        <v>0</v>
      </c>
      <c r="U140" t="b">
        <f t="shared" si="26"/>
        <v>1</v>
      </c>
      <c r="W140" t="s">
        <v>37</v>
      </c>
      <c r="X140" t="s">
        <v>639</v>
      </c>
      <c r="Y140" t="s">
        <v>640</v>
      </c>
      <c r="Z140" t="s">
        <v>114</v>
      </c>
      <c r="AA140" t="s">
        <v>374</v>
      </c>
      <c r="AB140" t="s">
        <v>64</v>
      </c>
      <c r="AC140" t="s">
        <v>65</v>
      </c>
      <c r="AD140" s="1" t="s">
        <v>641</v>
      </c>
      <c r="AE140" s="1" t="s">
        <v>642</v>
      </c>
      <c r="AF140" s="1" t="s">
        <v>643</v>
      </c>
    </row>
    <row r="141" spans="1:32" x14ac:dyDescent="0.3">
      <c r="A141">
        <v>140</v>
      </c>
      <c r="B141" t="s">
        <v>644</v>
      </c>
      <c r="C141" t="s">
        <v>32</v>
      </c>
      <c r="D141" t="s">
        <v>33</v>
      </c>
      <c r="E141" t="s">
        <v>34</v>
      </c>
      <c r="F141" t="s">
        <v>69</v>
      </c>
      <c r="G141" t="s">
        <v>70</v>
      </c>
      <c r="H141" t="s">
        <v>37</v>
      </c>
      <c r="I141" t="s">
        <v>61</v>
      </c>
      <c r="J141" t="s">
        <v>37</v>
      </c>
      <c r="K141" s="1" t="s">
        <v>645</v>
      </c>
      <c r="M141" t="b">
        <f t="shared" si="18"/>
        <v>0</v>
      </c>
      <c r="N141" t="b">
        <f t="shared" si="19"/>
        <v>0</v>
      </c>
      <c r="O141" t="b">
        <f t="shared" si="20"/>
        <v>0</v>
      </c>
      <c r="P141" t="b">
        <f t="shared" si="21"/>
        <v>0</v>
      </c>
      <c r="Q141" t="b">
        <f t="shared" si="22"/>
        <v>0</v>
      </c>
      <c r="R141" t="b">
        <f t="shared" si="23"/>
        <v>0</v>
      </c>
      <c r="S141" t="b">
        <f t="shared" si="24"/>
        <v>0</v>
      </c>
      <c r="T141" t="b">
        <f t="shared" si="25"/>
        <v>0</v>
      </c>
      <c r="U141" t="b">
        <f t="shared" si="26"/>
        <v>0</v>
      </c>
      <c r="V141" t="s">
        <v>645</v>
      </c>
      <c r="W141" t="s">
        <v>37</v>
      </c>
      <c r="X141" t="s">
        <v>41</v>
      </c>
      <c r="Y141" t="s">
        <v>37</v>
      </c>
      <c r="Z141" t="s">
        <v>55</v>
      </c>
      <c r="AA141" t="s">
        <v>56</v>
      </c>
      <c r="AB141" t="s">
        <v>106</v>
      </c>
      <c r="AC141" t="s">
        <v>646</v>
      </c>
    </row>
    <row r="142" spans="1:32" ht="43.2" x14ac:dyDescent="0.3">
      <c r="A142">
        <v>141</v>
      </c>
      <c r="B142" t="s">
        <v>647</v>
      </c>
      <c r="C142" t="s">
        <v>32</v>
      </c>
      <c r="D142" t="s">
        <v>33</v>
      </c>
      <c r="E142" t="s">
        <v>50</v>
      </c>
      <c r="F142" t="s">
        <v>69</v>
      </c>
      <c r="G142" s="2" t="s">
        <v>52</v>
      </c>
      <c r="H142" t="s">
        <v>37</v>
      </c>
      <c r="I142" t="s">
        <v>53</v>
      </c>
      <c r="J142" t="s">
        <v>39</v>
      </c>
      <c r="K142" s="1" t="s">
        <v>238</v>
      </c>
      <c r="M142" t="b">
        <f t="shared" si="18"/>
        <v>1</v>
      </c>
      <c r="N142" t="b">
        <f t="shared" si="19"/>
        <v>1</v>
      </c>
      <c r="O142" t="b">
        <f t="shared" si="20"/>
        <v>0</v>
      </c>
      <c r="P142" t="b">
        <f t="shared" si="21"/>
        <v>0</v>
      </c>
      <c r="Q142" t="b">
        <f t="shared" si="22"/>
        <v>1</v>
      </c>
      <c r="R142" t="b">
        <f t="shared" si="23"/>
        <v>1</v>
      </c>
      <c r="S142" t="b">
        <f t="shared" si="24"/>
        <v>0</v>
      </c>
      <c r="T142" t="b">
        <f t="shared" si="25"/>
        <v>0</v>
      </c>
      <c r="U142" t="b">
        <f t="shared" si="26"/>
        <v>1</v>
      </c>
      <c r="W142" t="s">
        <v>37</v>
      </c>
      <c r="X142" t="s">
        <v>41</v>
      </c>
      <c r="Y142" t="s">
        <v>37</v>
      </c>
      <c r="Z142" t="s">
        <v>74</v>
      </c>
      <c r="AA142" t="s">
        <v>44</v>
      </c>
      <c r="AB142" t="s">
        <v>106</v>
      </c>
      <c r="AC142" t="s">
        <v>65</v>
      </c>
      <c r="AD142" s="1" t="s">
        <v>648</v>
      </c>
      <c r="AE142" s="1" t="s">
        <v>649</v>
      </c>
    </row>
    <row r="143" spans="1:32" ht="72" x14ac:dyDescent="0.3">
      <c r="A143">
        <v>142</v>
      </c>
      <c r="B143" t="s">
        <v>650</v>
      </c>
      <c r="C143" t="s">
        <v>32</v>
      </c>
      <c r="D143" t="s">
        <v>33</v>
      </c>
      <c r="E143" t="s">
        <v>50</v>
      </c>
      <c r="F143" t="s">
        <v>51</v>
      </c>
      <c r="G143" t="s">
        <v>36</v>
      </c>
      <c r="H143" t="s">
        <v>37</v>
      </c>
      <c r="I143" t="s">
        <v>53</v>
      </c>
      <c r="J143" t="s">
        <v>39</v>
      </c>
      <c r="K143" s="1" t="s">
        <v>651</v>
      </c>
      <c r="M143" t="b">
        <f t="shared" si="18"/>
        <v>1</v>
      </c>
      <c r="N143" t="b">
        <f t="shared" si="19"/>
        <v>0</v>
      </c>
      <c r="O143" t="b">
        <f t="shared" si="20"/>
        <v>1</v>
      </c>
      <c r="P143" t="b">
        <f t="shared" si="21"/>
        <v>1</v>
      </c>
      <c r="Q143" t="b">
        <f t="shared" si="22"/>
        <v>1</v>
      </c>
      <c r="R143" t="b">
        <f t="shared" si="23"/>
        <v>1</v>
      </c>
      <c r="S143" t="b">
        <f t="shared" si="24"/>
        <v>0</v>
      </c>
      <c r="T143" t="b">
        <f t="shared" si="25"/>
        <v>0</v>
      </c>
      <c r="U143" t="b">
        <f t="shared" si="26"/>
        <v>1</v>
      </c>
      <c r="W143" t="s">
        <v>652</v>
      </c>
      <c r="X143" t="s">
        <v>82</v>
      </c>
      <c r="Y143" t="s">
        <v>42</v>
      </c>
      <c r="Z143" t="s">
        <v>129</v>
      </c>
      <c r="AA143" t="s">
        <v>63</v>
      </c>
      <c r="AB143" t="s">
        <v>64</v>
      </c>
      <c r="AC143" t="s">
        <v>65</v>
      </c>
      <c r="AD143" s="1" t="s">
        <v>653</v>
      </c>
      <c r="AE143" s="1" t="s">
        <v>654</v>
      </c>
      <c r="AF143" s="1" t="s">
        <v>655</v>
      </c>
    </row>
    <row r="144" spans="1:32" ht="72" x14ac:dyDescent="0.3">
      <c r="A144">
        <v>143</v>
      </c>
      <c r="B144" t="s">
        <v>656</v>
      </c>
      <c r="C144" t="s">
        <v>32</v>
      </c>
      <c r="D144" t="s">
        <v>87</v>
      </c>
      <c r="E144" t="s">
        <v>77</v>
      </c>
      <c r="F144" t="s">
        <v>51</v>
      </c>
      <c r="G144" s="2" t="s">
        <v>52</v>
      </c>
      <c r="H144" t="s">
        <v>37</v>
      </c>
      <c r="I144" t="s">
        <v>53</v>
      </c>
      <c r="J144" t="s">
        <v>39</v>
      </c>
      <c r="K144" s="1" t="s">
        <v>124</v>
      </c>
      <c r="M144" t="b">
        <f t="shared" si="18"/>
        <v>1</v>
      </c>
      <c r="N144" t="b">
        <f t="shared" si="19"/>
        <v>1</v>
      </c>
      <c r="O144" t="b">
        <f t="shared" si="20"/>
        <v>1</v>
      </c>
      <c r="P144" t="b">
        <f t="shared" si="21"/>
        <v>0</v>
      </c>
      <c r="Q144" t="b">
        <f t="shared" si="22"/>
        <v>1</v>
      </c>
      <c r="R144" t="b">
        <f t="shared" si="23"/>
        <v>1</v>
      </c>
      <c r="S144" t="b">
        <f t="shared" si="24"/>
        <v>1</v>
      </c>
      <c r="T144" t="b">
        <f t="shared" si="25"/>
        <v>0</v>
      </c>
      <c r="U144" t="b">
        <f t="shared" si="26"/>
        <v>1</v>
      </c>
      <c r="W144" t="s">
        <v>37</v>
      </c>
      <c r="X144" t="s">
        <v>41</v>
      </c>
      <c r="Y144" t="s">
        <v>42</v>
      </c>
      <c r="Z144" t="s">
        <v>129</v>
      </c>
      <c r="AA144" t="s">
        <v>152</v>
      </c>
      <c r="AB144" t="s">
        <v>45</v>
      </c>
      <c r="AC144" t="s">
        <v>65</v>
      </c>
      <c r="AD144" s="1" t="s">
        <v>657</v>
      </c>
      <c r="AE144" s="1" t="s">
        <v>658</v>
      </c>
      <c r="AF144" s="1" t="s">
        <v>659</v>
      </c>
    </row>
    <row r="145" spans="1:32" ht="43.2" x14ac:dyDescent="0.3">
      <c r="A145">
        <v>144</v>
      </c>
      <c r="B145" t="s">
        <v>660</v>
      </c>
      <c r="C145" t="s">
        <v>32</v>
      </c>
      <c r="D145" t="s">
        <v>87</v>
      </c>
      <c r="E145" t="s">
        <v>77</v>
      </c>
      <c r="F145" t="s">
        <v>111</v>
      </c>
      <c r="G145" t="s">
        <v>70</v>
      </c>
      <c r="H145" t="s">
        <v>37</v>
      </c>
      <c r="I145" t="s">
        <v>38</v>
      </c>
      <c r="J145" t="s">
        <v>39</v>
      </c>
      <c r="K145" s="1" t="s">
        <v>161</v>
      </c>
      <c r="M145" t="b">
        <f t="shared" si="18"/>
        <v>1</v>
      </c>
      <c r="N145" t="b">
        <f t="shared" si="19"/>
        <v>1</v>
      </c>
      <c r="O145" t="b">
        <f t="shared" si="20"/>
        <v>1</v>
      </c>
      <c r="P145" t="b">
        <f t="shared" si="21"/>
        <v>0</v>
      </c>
      <c r="Q145" t="b">
        <f t="shared" si="22"/>
        <v>0</v>
      </c>
      <c r="R145" t="b">
        <f t="shared" si="23"/>
        <v>1</v>
      </c>
      <c r="S145" t="b">
        <f t="shared" si="24"/>
        <v>0</v>
      </c>
      <c r="T145" t="b">
        <f t="shared" si="25"/>
        <v>0</v>
      </c>
      <c r="U145" t="b">
        <f t="shared" si="26"/>
        <v>1</v>
      </c>
      <c r="W145" t="s">
        <v>37</v>
      </c>
      <c r="X145" t="s">
        <v>167</v>
      </c>
      <c r="Y145" t="s">
        <v>661</v>
      </c>
      <c r="Z145" t="s">
        <v>283</v>
      </c>
      <c r="AA145" t="s">
        <v>132</v>
      </c>
      <c r="AB145" t="s">
        <v>64</v>
      </c>
      <c r="AC145" t="s">
        <v>65</v>
      </c>
      <c r="AD145" s="1" t="s">
        <v>662</v>
      </c>
      <c r="AE145" s="1" t="s">
        <v>663</v>
      </c>
      <c r="AF145" s="1" t="s">
        <v>664</v>
      </c>
    </row>
    <row r="146" spans="1:32" ht="57.6" x14ac:dyDescent="0.3">
      <c r="A146">
        <v>145</v>
      </c>
      <c r="B146" t="s">
        <v>665</v>
      </c>
      <c r="C146" t="s">
        <v>32</v>
      </c>
      <c r="D146" t="s">
        <v>33</v>
      </c>
      <c r="E146" t="s">
        <v>34</v>
      </c>
      <c r="F146" t="s">
        <v>69</v>
      </c>
      <c r="G146" t="s">
        <v>70</v>
      </c>
      <c r="H146" t="s">
        <v>37</v>
      </c>
      <c r="I146" t="s">
        <v>53</v>
      </c>
      <c r="J146" t="s">
        <v>39</v>
      </c>
      <c r="K146" s="1" t="s">
        <v>78</v>
      </c>
      <c r="M146" t="b">
        <f t="shared" si="18"/>
        <v>1</v>
      </c>
      <c r="N146" t="b">
        <f t="shared" si="19"/>
        <v>1</v>
      </c>
      <c r="O146" t="b">
        <f t="shared" si="20"/>
        <v>1</v>
      </c>
      <c r="P146" t="b">
        <f t="shared" si="21"/>
        <v>0</v>
      </c>
      <c r="Q146" t="b">
        <f t="shared" si="22"/>
        <v>1</v>
      </c>
      <c r="R146" t="b">
        <f t="shared" si="23"/>
        <v>1</v>
      </c>
      <c r="S146" t="b">
        <f t="shared" si="24"/>
        <v>0</v>
      </c>
      <c r="T146" t="b">
        <f t="shared" si="25"/>
        <v>0</v>
      </c>
      <c r="U146" t="b">
        <f t="shared" si="26"/>
        <v>0</v>
      </c>
      <c r="W146" t="s">
        <v>37</v>
      </c>
      <c r="X146" t="s">
        <v>666</v>
      </c>
      <c r="Y146" t="s">
        <v>667</v>
      </c>
      <c r="Z146" t="s">
        <v>55</v>
      </c>
      <c r="AA146" t="s">
        <v>75</v>
      </c>
      <c r="AB146" t="s">
        <v>45</v>
      </c>
      <c r="AC146" t="s">
        <v>65</v>
      </c>
      <c r="AD146" s="1" t="s">
        <v>668</v>
      </c>
      <c r="AE146" s="1" t="s">
        <v>669</v>
      </c>
    </row>
    <row r="147" spans="1:32" ht="43.2" x14ac:dyDescent="0.3">
      <c r="A147">
        <v>146</v>
      </c>
      <c r="B147" t="s">
        <v>670</v>
      </c>
      <c r="C147" t="s">
        <v>32</v>
      </c>
      <c r="D147" t="s">
        <v>33</v>
      </c>
      <c r="E147" t="s">
        <v>50</v>
      </c>
      <c r="F147" t="s">
        <v>51</v>
      </c>
      <c r="G147" t="s">
        <v>70</v>
      </c>
      <c r="H147" t="s">
        <v>37</v>
      </c>
      <c r="I147" t="s">
        <v>53</v>
      </c>
      <c r="J147" t="s">
        <v>39</v>
      </c>
      <c r="K147" s="1" t="s">
        <v>271</v>
      </c>
      <c r="M147" t="b">
        <f t="shared" si="18"/>
        <v>1</v>
      </c>
      <c r="N147" t="b">
        <f t="shared" si="19"/>
        <v>1</v>
      </c>
      <c r="O147" t="b">
        <f t="shared" si="20"/>
        <v>1</v>
      </c>
      <c r="P147" t="b">
        <f t="shared" si="21"/>
        <v>0</v>
      </c>
      <c r="Q147" t="b">
        <f t="shared" si="22"/>
        <v>0</v>
      </c>
      <c r="R147" t="b">
        <f t="shared" si="23"/>
        <v>1</v>
      </c>
      <c r="S147" t="b">
        <f t="shared" si="24"/>
        <v>0</v>
      </c>
      <c r="T147" t="b">
        <f t="shared" si="25"/>
        <v>0</v>
      </c>
      <c r="U147" t="b">
        <f t="shared" si="26"/>
        <v>0</v>
      </c>
      <c r="W147" t="s">
        <v>37</v>
      </c>
      <c r="X147" t="s">
        <v>41</v>
      </c>
      <c r="Y147" t="s">
        <v>42</v>
      </c>
      <c r="Z147" t="s">
        <v>43</v>
      </c>
      <c r="AA147" t="s">
        <v>671</v>
      </c>
      <c r="AB147" t="s">
        <v>45</v>
      </c>
      <c r="AC147" t="s">
        <v>65</v>
      </c>
    </row>
    <row r="148" spans="1:32" ht="43.2" x14ac:dyDescent="0.3">
      <c r="A148">
        <v>147</v>
      </c>
      <c r="B148" t="s">
        <v>672</v>
      </c>
      <c r="C148" t="s">
        <v>32</v>
      </c>
      <c r="D148" t="s">
        <v>33</v>
      </c>
      <c r="E148" t="s">
        <v>34</v>
      </c>
      <c r="F148" t="s">
        <v>51</v>
      </c>
      <c r="G148" t="s">
        <v>70</v>
      </c>
      <c r="H148" t="s">
        <v>39</v>
      </c>
      <c r="I148" t="s">
        <v>38</v>
      </c>
      <c r="J148" t="s">
        <v>39</v>
      </c>
      <c r="K148" s="1" t="s">
        <v>422</v>
      </c>
      <c r="M148" t="b">
        <f t="shared" si="18"/>
        <v>1</v>
      </c>
      <c r="N148" t="b">
        <f t="shared" si="19"/>
        <v>0</v>
      </c>
      <c r="O148" t="b">
        <f t="shared" si="20"/>
        <v>0</v>
      </c>
      <c r="P148" t="b">
        <f t="shared" si="21"/>
        <v>0</v>
      </c>
      <c r="Q148" t="b">
        <f t="shared" si="22"/>
        <v>1</v>
      </c>
      <c r="R148" t="b">
        <f t="shared" si="23"/>
        <v>1</v>
      </c>
      <c r="S148" t="b">
        <f t="shared" si="24"/>
        <v>1</v>
      </c>
      <c r="T148" t="b">
        <f t="shared" si="25"/>
        <v>0</v>
      </c>
      <c r="U148" t="b">
        <f t="shared" si="26"/>
        <v>0</v>
      </c>
      <c r="W148" t="s">
        <v>673</v>
      </c>
      <c r="X148" t="s">
        <v>41</v>
      </c>
      <c r="Y148" t="s">
        <v>37</v>
      </c>
      <c r="Z148" t="s">
        <v>74</v>
      </c>
      <c r="AA148" t="s">
        <v>119</v>
      </c>
      <c r="AB148" t="s">
        <v>45</v>
      </c>
      <c r="AC148" t="s">
        <v>107</v>
      </c>
      <c r="AD148" s="1" t="s">
        <v>674</v>
      </c>
      <c r="AE148" s="1" t="s">
        <v>675</v>
      </c>
    </row>
    <row r="149" spans="1:32" ht="57.6" x14ac:dyDescent="0.3">
      <c r="A149">
        <v>148</v>
      </c>
      <c r="B149" t="s">
        <v>676</v>
      </c>
      <c r="C149" t="s">
        <v>32</v>
      </c>
      <c r="D149" t="s">
        <v>33</v>
      </c>
      <c r="E149" t="s">
        <v>50</v>
      </c>
      <c r="F149" t="s">
        <v>69</v>
      </c>
      <c r="G149" s="2" t="s">
        <v>52</v>
      </c>
      <c r="H149" t="s">
        <v>37</v>
      </c>
      <c r="I149" t="s">
        <v>61</v>
      </c>
      <c r="J149" t="s">
        <v>37</v>
      </c>
      <c r="K149" s="1" t="s">
        <v>176</v>
      </c>
      <c r="M149" t="b">
        <f t="shared" si="18"/>
        <v>1</v>
      </c>
      <c r="N149" t="b">
        <f t="shared" si="19"/>
        <v>0</v>
      </c>
      <c r="O149" t="b">
        <f t="shared" si="20"/>
        <v>0</v>
      </c>
      <c r="P149" t="b">
        <f t="shared" si="21"/>
        <v>0</v>
      </c>
      <c r="Q149" t="b">
        <f t="shared" si="22"/>
        <v>0</v>
      </c>
      <c r="R149" t="b">
        <f t="shared" si="23"/>
        <v>1</v>
      </c>
      <c r="S149" t="b">
        <f t="shared" si="24"/>
        <v>0</v>
      </c>
      <c r="T149" t="b">
        <f t="shared" si="25"/>
        <v>0</v>
      </c>
      <c r="U149" t="b">
        <f t="shared" si="26"/>
        <v>0</v>
      </c>
      <c r="W149" t="s">
        <v>37</v>
      </c>
      <c r="X149" t="s">
        <v>82</v>
      </c>
      <c r="Y149" t="s">
        <v>677</v>
      </c>
      <c r="Z149" t="s">
        <v>55</v>
      </c>
      <c r="AA149" t="s">
        <v>63</v>
      </c>
      <c r="AB149" t="s">
        <v>64</v>
      </c>
      <c r="AC149" t="s">
        <v>57</v>
      </c>
      <c r="AD149" s="1" t="s">
        <v>678</v>
      </c>
      <c r="AE149" s="1" t="s">
        <v>679</v>
      </c>
    </row>
    <row r="150" spans="1:32" ht="43.2" x14ac:dyDescent="0.3">
      <c r="A150">
        <v>149</v>
      </c>
      <c r="B150" t="s">
        <v>680</v>
      </c>
      <c r="C150" t="s">
        <v>32</v>
      </c>
      <c r="D150" t="s">
        <v>33</v>
      </c>
      <c r="E150" t="s">
        <v>138</v>
      </c>
      <c r="F150" t="s">
        <v>69</v>
      </c>
      <c r="G150" t="s">
        <v>70</v>
      </c>
      <c r="H150" t="s">
        <v>37</v>
      </c>
      <c r="I150" t="s">
        <v>61</v>
      </c>
      <c r="J150" t="s">
        <v>91</v>
      </c>
      <c r="K150" s="1" t="s">
        <v>271</v>
      </c>
      <c r="M150" t="b">
        <f t="shared" si="18"/>
        <v>1</v>
      </c>
      <c r="N150" t="b">
        <f t="shared" si="19"/>
        <v>1</v>
      </c>
      <c r="O150" t="b">
        <f t="shared" si="20"/>
        <v>1</v>
      </c>
      <c r="P150" t="b">
        <f t="shared" si="21"/>
        <v>0</v>
      </c>
      <c r="Q150" t="b">
        <f t="shared" si="22"/>
        <v>0</v>
      </c>
      <c r="R150" t="b">
        <f t="shared" si="23"/>
        <v>1</v>
      </c>
      <c r="S150" t="b">
        <f t="shared" si="24"/>
        <v>0</v>
      </c>
      <c r="T150" t="b">
        <f t="shared" si="25"/>
        <v>0</v>
      </c>
      <c r="U150" t="b">
        <f t="shared" si="26"/>
        <v>0</v>
      </c>
      <c r="W150" t="s">
        <v>37</v>
      </c>
      <c r="X150" t="s">
        <v>167</v>
      </c>
      <c r="Y150" t="s">
        <v>37</v>
      </c>
      <c r="Z150" t="s">
        <v>74</v>
      </c>
      <c r="AA150" t="s">
        <v>63</v>
      </c>
      <c r="AB150" t="s">
        <v>106</v>
      </c>
      <c r="AC150" t="s">
        <v>65</v>
      </c>
      <c r="AD150" s="1" t="s">
        <v>664</v>
      </c>
      <c r="AE150" s="1" t="s">
        <v>681</v>
      </c>
    </row>
    <row r="151" spans="1:32" ht="57.6" x14ac:dyDescent="0.3">
      <c r="A151">
        <v>150</v>
      </c>
      <c r="B151" t="s">
        <v>682</v>
      </c>
      <c r="C151" t="s">
        <v>32</v>
      </c>
      <c r="D151" t="s">
        <v>33</v>
      </c>
      <c r="E151" t="s">
        <v>77</v>
      </c>
      <c r="F151" t="s">
        <v>51</v>
      </c>
      <c r="G151" s="2" t="s">
        <v>52</v>
      </c>
      <c r="H151" t="s">
        <v>39</v>
      </c>
      <c r="I151" t="s">
        <v>38</v>
      </c>
      <c r="J151" t="s">
        <v>37</v>
      </c>
      <c r="K151" s="1" t="s">
        <v>683</v>
      </c>
      <c r="M151" t="b">
        <f t="shared" si="18"/>
        <v>1</v>
      </c>
      <c r="N151" t="b">
        <f t="shared" si="19"/>
        <v>0</v>
      </c>
      <c r="O151" t="b">
        <f t="shared" si="20"/>
        <v>0</v>
      </c>
      <c r="P151" t="b">
        <f t="shared" si="21"/>
        <v>1</v>
      </c>
      <c r="Q151" t="b">
        <f t="shared" si="22"/>
        <v>1</v>
      </c>
      <c r="R151" t="b">
        <f t="shared" si="23"/>
        <v>1</v>
      </c>
      <c r="S151" t="b">
        <f t="shared" si="24"/>
        <v>1</v>
      </c>
      <c r="T151" t="b">
        <f t="shared" si="25"/>
        <v>0</v>
      </c>
      <c r="U151" t="b">
        <f t="shared" si="26"/>
        <v>0</v>
      </c>
      <c r="W151" t="s">
        <v>39</v>
      </c>
      <c r="X151" t="s">
        <v>684</v>
      </c>
      <c r="Y151" t="s">
        <v>685</v>
      </c>
      <c r="Z151" t="s">
        <v>95</v>
      </c>
      <c r="AA151" t="s">
        <v>686</v>
      </c>
      <c r="AB151" t="s">
        <v>45</v>
      </c>
      <c r="AC151" t="s">
        <v>65</v>
      </c>
      <c r="AD151" s="1" t="s">
        <v>687</v>
      </c>
      <c r="AE151" s="1" t="s">
        <v>688</v>
      </c>
    </row>
    <row r="152" spans="1:32" ht="57.6" x14ac:dyDescent="0.3">
      <c r="A152">
        <v>151</v>
      </c>
      <c r="B152" t="s">
        <v>689</v>
      </c>
      <c r="C152" t="s">
        <v>32</v>
      </c>
      <c r="D152" t="s">
        <v>87</v>
      </c>
      <c r="E152" t="s">
        <v>50</v>
      </c>
      <c r="F152" t="s">
        <v>51</v>
      </c>
      <c r="G152" t="s">
        <v>70</v>
      </c>
      <c r="H152" t="s">
        <v>37</v>
      </c>
      <c r="I152" t="s">
        <v>61</v>
      </c>
      <c r="J152" t="s">
        <v>71</v>
      </c>
      <c r="K152" s="1" t="s">
        <v>62</v>
      </c>
      <c r="M152" t="b">
        <f t="shared" si="18"/>
        <v>1</v>
      </c>
      <c r="N152" t="b">
        <f t="shared" si="19"/>
        <v>1</v>
      </c>
      <c r="O152" t="b">
        <f t="shared" si="20"/>
        <v>0</v>
      </c>
      <c r="P152" t="b">
        <f t="shared" si="21"/>
        <v>1</v>
      </c>
      <c r="Q152" t="b">
        <f t="shared" si="22"/>
        <v>0</v>
      </c>
      <c r="R152" t="b">
        <f t="shared" si="23"/>
        <v>1</v>
      </c>
      <c r="S152" t="b">
        <f t="shared" si="24"/>
        <v>0</v>
      </c>
      <c r="T152" t="b">
        <f t="shared" si="25"/>
        <v>0</v>
      </c>
      <c r="U152" t="b">
        <f t="shared" si="26"/>
        <v>0</v>
      </c>
      <c r="W152" t="s">
        <v>37</v>
      </c>
      <c r="X152" t="s">
        <v>690</v>
      </c>
      <c r="Y152" t="s">
        <v>37</v>
      </c>
      <c r="Z152" t="s">
        <v>129</v>
      </c>
      <c r="AA152" t="s">
        <v>105</v>
      </c>
      <c r="AB152" t="s">
        <v>64</v>
      </c>
      <c r="AC152" t="s">
        <v>46</v>
      </c>
      <c r="AD152" s="1" t="s">
        <v>691</v>
      </c>
      <c r="AE152" s="1" t="s">
        <v>692</v>
      </c>
      <c r="AF152" s="1" t="s">
        <v>693</v>
      </c>
    </row>
    <row r="153" spans="1:32" ht="43.2" x14ac:dyDescent="0.3">
      <c r="A153">
        <v>152</v>
      </c>
      <c r="B153" t="s">
        <v>694</v>
      </c>
      <c r="C153" t="s">
        <v>32</v>
      </c>
      <c r="D153" t="s">
        <v>87</v>
      </c>
      <c r="E153" t="s">
        <v>50</v>
      </c>
      <c r="F153" t="s">
        <v>51</v>
      </c>
      <c r="G153" s="2" t="s">
        <v>52</v>
      </c>
      <c r="H153" t="s">
        <v>37</v>
      </c>
      <c r="I153" t="s">
        <v>61</v>
      </c>
      <c r="J153" t="s">
        <v>39</v>
      </c>
      <c r="K153" s="1" t="s">
        <v>134</v>
      </c>
      <c r="M153" t="b">
        <f t="shared" si="18"/>
        <v>1</v>
      </c>
      <c r="N153" t="b">
        <f t="shared" si="19"/>
        <v>1</v>
      </c>
      <c r="O153" t="b">
        <f t="shared" si="20"/>
        <v>0</v>
      </c>
      <c r="P153" t="b">
        <f t="shared" si="21"/>
        <v>0</v>
      </c>
      <c r="Q153" t="b">
        <f t="shared" si="22"/>
        <v>1</v>
      </c>
      <c r="R153" t="b">
        <f t="shared" si="23"/>
        <v>1</v>
      </c>
      <c r="S153" t="b">
        <f t="shared" si="24"/>
        <v>1</v>
      </c>
      <c r="T153" t="b">
        <f t="shared" si="25"/>
        <v>0</v>
      </c>
      <c r="U153" t="b">
        <f t="shared" si="26"/>
        <v>0</v>
      </c>
      <c r="W153" t="s">
        <v>37</v>
      </c>
      <c r="X153" t="s">
        <v>695</v>
      </c>
      <c r="Y153" t="s">
        <v>696</v>
      </c>
      <c r="Z153" t="s">
        <v>55</v>
      </c>
      <c r="AA153" t="s">
        <v>132</v>
      </c>
      <c r="AB153" t="s">
        <v>106</v>
      </c>
      <c r="AC153" t="s">
        <v>107</v>
      </c>
      <c r="AD153" s="1" t="s">
        <v>697</v>
      </c>
      <c r="AE153" s="1" t="s">
        <v>698</v>
      </c>
      <c r="AF153" s="1" t="s">
        <v>699</v>
      </c>
    </row>
    <row r="154" spans="1:32" ht="43.2" x14ac:dyDescent="0.3">
      <c r="A154">
        <v>153</v>
      </c>
      <c r="B154" t="s">
        <v>700</v>
      </c>
      <c r="C154" t="s">
        <v>32</v>
      </c>
      <c r="D154" t="s">
        <v>87</v>
      </c>
      <c r="E154" t="s">
        <v>88</v>
      </c>
      <c r="F154" t="s">
        <v>51</v>
      </c>
      <c r="G154" s="2" t="s">
        <v>52</v>
      </c>
      <c r="H154" t="s">
        <v>37</v>
      </c>
      <c r="I154" t="s">
        <v>53</v>
      </c>
      <c r="J154" t="s">
        <v>39</v>
      </c>
      <c r="K154" s="1" t="s">
        <v>701</v>
      </c>
      <c r="M154" t="b">
        <f t="shared" si="18"/>
        <v>0</v>
      </c>
      <c r="N154" t="b">
        <f t="shared" si="19"/>
        <v>0</v>
      </c>
      <c r="O154" t="b">
        <f t="shared" si="20"/>
        <v>1</v>
      </c>
      <c r="P154" t="b">
        <f t="shared" si="21"/>
        <v>0</v>
      </c>
      <c r="Q154" t="b">
        <f t="shared" si="22"/>
        <v>1</v>
      </c>
      <c r="R154" t="b">
        <f t="shared" si="23"/>
        <v>1</v>
      </c>
      <c r="S154" t="b">
        <f t="shared" si="24"/>
        <v>0</v>
      </c>
      <c r="T154" t="b">
        <f t="shared" si="25"/>
        <v>0</v>
      </c>
      <c r="U154" t="b">
        <f t="shared" si="26"/>
        <v>1</v>
      </c>
      <c r="W154" t="s">
        <v>37</v>
      </c>
      <c r="X154" t="s">
        <v>167</v>
      </c>
      <c r="Y154" t="s">
        <v>702</v>
      </c>
      <c r="Z154" t="s">
        <v>74</v>
      </c>
      <c r="AA154" t="s">
        <v>158</v>
      </c>
      <c r="AB154" t="s">
        <v>45</v>
      </c>
      <c r="AC154" t="s">
        <v>107</v>
      </c>
      <c r="AD154" s="1" t="s">
        <v>703</v>
      </c>
      <c r="AE154" s="1" t="s">
        <v>704</v>
      </c>
      <c r="AF154" s="1" t="s">
        <v>705</v>
      </c>
    </row>
    <row r="155" spans="1:32" ht="57.6" x14ac:dyDescent="0.3">
      <c r="A155">
        <v>154</v>
      </c>
      <c r="B155" t="s">
        <v>706</v>
      </c>
      <c r="C155" t="s">
        <v>32</v>
      </c>
      <c r="D155" t="s">
        <v>33</v>
      </c>
      <c r="E155" t="s">
        <v>88</v>
      </c>
      <c r="F155" t="s">
        <v>111</v>
      </c>
      <c r="G155" s="2" t="s">
        <v>52</v>
      </c>
      <c r="H155" t="s">
        <v>37</v>
      </c>
      <c r="I155" t="s">
        <v>53</v>
      </c>
      <c r="J155" t="s">
        <v>39</v>
      </c>
      <c r="K155" s="1" t="s">
        <v>151</v>
      </c>
      <c r="M155" t="b">
        <f t="shared" si="18"/>
        <v>1</v>
      </c>
      <c r="N155" t="b">
        <f t="shared" si="19"/>
        <v>1</v>
      </c>
      <c r="O155" t="b">
        <f t="shared" si="20"/>
        <v>1</v>
      </c>
      <c r="P155" t="b">
        <f t="shared" si="21"/>
        <v>0</v>
      </c>
      <c r="Q155" t="b">
        <f t="shared" si="22"/>
        <v>0</v>
      </c>
      <c r="R155" t="b">
        <f t="shared" si="23"/>
        <v>1</v>
      </c>
      <c r="S155" t="b">
        <f t="shared" si="24"/>
        <v>1</v>
      </c>
      <c r="T155" t="b">
        <f t="shared" si="25"/>
        <v>0</v>
      </c>
      <c r="U155" t="b">
        <f t="shared" si="26"/>
        <v>0</v>
      </c>
      <c r="W155" t="s">
        <v>37</v>
      </c>
      <c r="X155" t="s">
        <v>707</v>
      </c>
      <c r="Y155" t="s">
        <v>37</v>
      </c>
      <c r="Z155" t="s">
        <v>129</v>
      </c>
      <c r="AA155" t="s">
        <v>218</v>
      </c>
      <c r="AB155" t="s">
        <v>106</v>
      </c>
      <c r="AC155" t="s">
        <v>482</v>
      </c>
      <c r="AD155" s="1" t="s">
        <v>708</v>
      </c>
      <c r="AE155" s="1" t="s">
        <v>709</v>
      </c>
      <c r="AF155" s="1" t="s">
        <v>710</v>
      </c>
    </row>
    <row r="156" spans="1:32" ht="28.8" x14ac:dyDescent="0.3">
      <c r="A156">
        <v>155</v>
      </c>
      <c r="B156" t="s">
        <v>711</v>
      </c>
      <c r="C156" t="s">
        <v>32</v>
      </c>
      <c r="D156" t="s">
        <v>33</v>
      </c>
      <c r="E156" t="s">
        <v>50</v>
      </c>
      <c r="F156" t="s">
        <v>69</v>
      </c>
      <c r="G156" s="2" t="s">
        <v>52</v>
      </c>
      <c r="H156" t="s">
        <v>39</v>
      </c>
      <c r="I156" t="s">
        <v>53</v>
      </c>
      <c r="J156" t="s">
        <v>39</v>
      </c>
      <c r="K156" s="1" t="s">
        <v>244</v>
      </c>
      <c r="M156" t="b">
        <f t="shared" si="18"/>
        <v>1</v>
      </c>
      <c r="N156" t="b">
        <f t="shared" si="19"/>
        <v>0</v>
      </c>
      <c r="O156" t="b">
        <f t="shared" si="20"/>
        <v>1</v>
      </c>
      <c r="P156" t="b">
        <f t="shared" si="21"/>
        <v>0</v>
      </c>
      <c r="Q156" t="b">
        <f t="shared" si="22"/>
        <v>0</v>
      </c>
      <c r="R156" t="b">
        <f t="shared" si="23"/>
        <v>0</v>
      </c>
      <c r="S156" t="b">
        <f t="shared" si="24"/>
        <v>0</v>
      </c>
      <c r="T156" t="b">
        <f t="shared" si="25"/>
        <v>0</v>
      </c>
      <c r="U156" t="b">
        <f t="shared" si="26"/>
        <v>0</v>
      </c>
      <c r="W156" t="s">
        <v>37</v>
      </c>
      <c r="X156" t="s">
        <v>41</v>
      </c>
      <c r="Y156" t="s">
        <v>42</v>
      </c>
      <c r="Z156" t="s">
        <v>129</v>
      </c>
      <c r="AA156" t="s">
        <v>79</v>
      </c>
      <c r="AB156" t="s">
        <v>106</v>
      </c>
      <c r="AC156" t="s">
        <v>57</v>
      </c>
    </row>
    <row r="157" spans="1:32" x14ac:dyDescent="0.3">
      <c r="A157">
        <v>156</v>
      </c>
      <c r="B157" t="s">
        <v>712</v>
      </c>
      <c r="C157" t="s">
        <v>32</v>
      </c>
      <c r="D157" t="s">
        <v>87</v>
      </c>
      <c r="E157" t="s">
        <v>88</v>
      </c>
      <c r="F157" t="s">
        <v>51</v>
      </c>
      <c r="G157" s="2" t="s">
        <v>52</v>
      </c>
      <c r="H157" t="s">
        <v>39</v>
      </c>
      <c r="I157" t="s">
        <v>53</v>
      </c>
      <c r="J157" t="s">
        <v>39</v>
      </c>
      <c r="K157" s="1" t="s">
        <v>16</v>
      </c>
      <c r="M157" t="b">
        <f t="shared" si="18"/>
        <v>0</v>
      </c>
      <c r="N157" t="b">
        <f t="shared" si="19"/>
        <v>0</v>
      </c>
      <c r="O157" t="b">
        <f t="shared" si="20"/>
        <v>0</v>
      </c>
      <c r="P157" t="b">
        <f t="shared" si="21"/>
        <v>0</v>
      </c>
      <c r="Q157" t="b">
        <f t="shared" si="22"/>
        <v>0</v>
      </c>
      <c r="R157" t="b">
        <f t="shared" si="23"/>
        <v>1</v>
      </c>
      <c r="S157" t="b">
        <f t="shared" si="24"/>
        <v>0</v>
      </c>
      <c r="T157" t="b">
        <f t="shared" si="25"/>
        <v>0</v>
      </c>
      <c r="U157" t="b">
        <f t="shared" si="26"/>
        <v>0</v>
      </c>
      <c r="W157" t="s">
        <v>37</v>
      </c>
      <c r="X157" t="s">
        <v>167</v>
      </c>
      <c r="Y157" t="s">
        <v>42</v>
      </c>
      <c r="Z157" t="s">
        <v>43</v>
      </c>
      <c r="AA157" t="s">
        <v>132</v>
      </c>
      <c r="AB157" t="s">
        <v>106</v>
      </c>
      <c r="AC157" t="s">
        <v>107</v>
      </c>
      <c r="AE157" s="1" t="s">
        <v>713</v>
      </c>
    </row>
    <row r="158" spans="1:32" ht="57.6" x14ac:dyDescent="0.3">
      <c r="A158">
        <v>157</v>
      </c>
      <c r="B158" t="s">
        <v>714</v>
      </c>
      <c r="C158" t="s">
        <v>32</v>
      </c>
      <c r="D158" t="s">
        <v>87</v>
      </c>
      <c r="E158" t="s">
        <v>50</v>
      </c>
      <c r="F158" t="s">
        <v>69</v>
      </c>
      <c r="G158" t="s">
        <v>70</v>
      </c>
      <c r="H158" t="s">
        <v>37</v>
      </c>
      <c r="I158" t="s">
        <v>61</v>
      </c>
      <c r="J158" t="s">
        <v>39</v>
      </c>
      <c r="K158" s="1" t="s">
        <v>715</v>
      </c>
      <c r="M158" t="b">
        <f t="shared" si="18"/>
        <v>1</v>
      </c>
      <c r="N158" t="b">
        <f t="shared" si="19"/>
        <v>1</v>
      </c>
      <c r="O158" t="b">
        <f t="shared" si="20"/>
        <v>1</v>
      </c>
      <c r="P158" t="b">
        <f t="shared" si="21"/>
        <v>0</v>
      </c>
      <c r="Q158" t="b">
        <f t="shared" si="22"/>
        <v>0</v>
      </c>
      <c r="R158" t="b">
        <f t="shared" si="23"/>
        <v>0</v>
      </c>
      <c r="S158" t="b">
        <f t="shared" si="24"/>
        <v>0</v>
      </c>
      <c r="T158" t="b">
        <f t="shared" si="25"/>
        <v>0</v>
      </c>
      <c r="U158" t="b">
        <f t="shared" si="26"/>
        <v>1</v>
      </c>
      <c r="W158" t="s">
        <v>37</v>
      </c>
      <c r="X158" t="s">
        <v>41</v>
      </c>
      <c r="Y158" t="s">
        <v>180</v>
      </c>
      <c r="Z158" t="s">
        <v>55</v>
      </c>
      <c r="AA158" t="s">
        <v>142</v>
      </c>
      <c r="AB158" t="s">
        <v>64</v>
      </c>
      <c r="AC158" t="s">
        <v>206</v>
      </c>
      <c r="AD158" s="1" t="s">
        <v>716</v>
      </c>
      <c r="AE158" s="1" t="s">
        <v>717</v>
      </c>
      <c r="AF158" s="1" t="s">
        <v>718</v>
      </c>
    </row>
    <row r="159" spans="1:32" ht="28.8" x14ac:dyDescent="0.3">
      <c r="A159">
        <v>158</v>
      </c>
      <c r="B159" t="s">
        <v>719</v>
      </c>
      <c r="C159" t="s">
        <v>32</v>
      </c>
      <c r="D159" t="s">
        <v>87</v>
      </c>
      <c r="E159" t="s">
        <v>88</v>
      </c>
      <c r="F159" t="s">
        <v>69</v>
      </c>
      <c r="G159" t="s">
        <v>70</v>
      </c>
      <c r="H159" t="s">
        <v>37</v>
      </c>
      <c r="I159" t="s">
        <v>61</v>
      </c>
      <c r="J159" t="s">
        <v>91</v>
      </c>
      <c r="K159" s="1" t="s">
        <v>179</v>
      </c>
      <c r="M159" t="b">
        <f t="shared" si="18"/>
        <v>1</v>
      </c>
      <c r="N159" t="b">
        <f t="shared" si="19"/>
        <v>0</v>
      </c>
      <c r="O159" t="b">
        <f t="shared" si="20"/>
        <v>0</v>
      </c>
      <c r="P159" t="b">
        <f t="shared" si="21"/>
        <v>0</v>
      </c>
      <c r="Q159" t="b">
        <f t="shared" si="22"/>
        <v>1</v>
      </c>
      <c r="R159" t="b">
        <f t="shared" si="23"/>
        <v>1</v>
      </c>
      <c r="S159" t="b">
        <f t="shared" si="24"/>
        <v>0</v>
      </c>
      <c r="T159" t="b">
        <f t="shared" si="25"/>
        <v>0</v>
      </c>
      <c r="U159" t="b">
        <f t="shared" si="26"/>
        <v>0</v>
      </c>
      <c r="W159" t="s">
        <v>37</v>
      </c>
      <c r="X159" t="s">
        <v>41</v>
      </c>
      <c r="Y159" t="s">
        <v>37</v>
      </c>
      <c r="Z159" t="s">
        <v>283</v>
      </c>
      <c r="AA159" t="s">
        <v>158</v>
      </c>
      <c r="AB159" t="s">
        <v>106</v>
      </c>
      <c r="AC159" t="s">
        <v>206</v>
      </c>
      <c r="AF159" s="1" t="s">
        <v>720</v>
      </c>
    </row>
    <row r="160" spans="1:32" ht="43.2" x14ac:dyDescent="0.3">
      <c r="A160">
        <v>159</v>
      </c>
      <c r="B160" t="s">
        <v>721</v>
      </c>
      <c r="C160" t="s">
        <v>32</v>
      </c>
      <c r="D160" t="s">
        <v>87</v>
      </c>
      <c r="E160" t="s">
        <v>50</v>
      </c>
      <c r="F160" t="s">
        <v>69</v>
      </c>
      <c r="G160" s="2" t="s">
        <v>52</v>
      </c>
      <c r="H160" t="s">
        <v>37</v>
      </c>
      <c r="I160" t="s">
        <v>61</v>
      </c>
      <c r="J160" t="s">
        <v>39</v>
      </c>
      <c r="K160" s="1" t="s">
        <v>171</v>
      </c>
      <c r="M160" t="b">
        <f t="shared" si="18"/>
        <v>1</v>
      </c>
      <c r="N160" t="b">
        <f t="shared" si="19"/>
        <v>0</v>
      </c>
      <c r="O160" t="b">
        <f t="shared" si="20"/>
        <v>1</v>
      </c>
      <c r="P160" t="b">
        <f t="shared" si="21"/>
        <v>0</v>
      </c>
      <c r="Q160" t="b">
        <f t="shared" si="22"/>
        <v>0</v>
      </c>
      <c r="R160" t="b">
        <f t="shared" si="23"/>
        <v>1</v>
      </c>
      <c r="S160" t="b">
        <f t="shared" si="24"/>
        <v>0</v>
      </c>
      <c r="T160" t="b">
        <f t="shared" si="25"/>
        <v>0</v>
      </c>
      <c r="U160" t="b">
        <f t="shared" si="26"/>
        <v>0</v>
      </c>
      <c r="W160" t="s">
        <v>37</v>
      </c>
      <c r="X160" t="s">
        <v>41</v>
      </c>
      <c r="Y160" t="s">
        <v>42</v>
      </c>
      <c r="Z160" t="s">
        <v>43</v>
      </c>
      <c r="AA160" t="s">
        <v>101</v>
      </c>
      <c r="AB160" t="s">
        <v>64</v>
      </c>
      <c r="AC160" t="s">
        <v>57</v>
      </c>
      <c r="AD160" s="1" t="s">
        <v>722</v>
      </c>
      <c r="AE160" s="1" t="s">
        <v>723</v>
      </c>
    </row>
    <row r="161" spans="1:32" ht="72" x14ac:dyDescent="0.3">
      <c r="A161">
        <v>160</v>
      </c>
      <c r="B161" t="s">
        <v>724</v>
      </c>
      <c r="C161" t="s">
        <v>32</v>
      </c>
      <c r="D161" t="s">
        <v>33</v>
      </c>
      <c r="E161" t="s">
        <v>34</v>
      </c>
      <c r="F161" t="s">
        <v>51</v>
      </c>
      <c r="G161" t="s">
        <v>36</v>
      </c>
      <c r="H161" t="s">
        <v>37</v>
      </c>
      <c r="I161" t="s">
        <v>53</v>
      </c>
      <c r="J161" t="s">
        <v>39</v>
      </c>
      <c r="K161" s="1" t="s">
        <v>124</v>
      </c>
      <c r="M161" t="b">
        <f t="shared" si="18"/>
        <v>1</v>
      </c>
      <c r="N161" t="b">
        <f t="shared" si="19"/>
        <v>1</v>
      </c>
      <c r="O161" t="b">
        <f t="shared" si="20"/>
        <v>1</v>
      </c>
      <c r="P161" t="b">
        <f t="shared" si="21"/>
        <v>0</v>
      </c>
      <c r="Q161" t="b">
        <f t="shared" si="22"/>
        <v>1</v>
      </c>
      <c r="R161" t="b">
        <f t="shared" si="23"/>
        <v>1</v>
      </c>
      <c r="S161" t="b">
        <f t="shared" si="24"/>
        <v>1</v>
      </c>
      <c r="T161" t="b">
        <f t="shared" si="25"/>
        <v>0</v>
      </c>
      <c r="U161" t="b">
        <f t="shared" si="26"/>
        <v>1</v>
      </c>
      <c r="W161" t="s">
        <v>725</v>
      </c>
      <c r="X161" t="s">
        <v>167</v>
      </c>
      <c r="Y161" t="s">
        <v>42</v>
      </c>
      <c r="Z161" t="s">
        <v>129</v>
      </c>
      <c r="AA161" t="s">
        <v>79</v>
      </c>
      <c r="AB161" t="s">
        <v>106</v>
      </c>
      <c r="AC161" t="s">
        <v>65</v>
      </c>
      <c r="AD161" s="1" t="s">
        <v>726</v>
      </c>
      <c r="AE161" s="1" t="s">
        <v>727</v>
      </c>
    </row>
    <row r="162" spans="1:32" ht="43.2" x14ac:dyDescent="0.3">
      <c r="A162">
        <v>161</v>
      </c>
      <c r="B162" t="s">
        <v>728</v>
      </c>
      <c r="C162" t="s">
        <v>32</v>
      </c>
      <c r="D162" t="s">
        <v>33</v>
      </c>
      <c r="E162" t="s">
        <v>34</v>
      </c>
      <c r="F162" t="s">
        <v>69</v>
      </c>
      <c r="G162" t="s">
        <v>70</v>
      </c>
      <c r="H162" t="s">
        <v>37</v>
      </c>
      <c r="I162" t="s">
        <v>61</v>
      </c>
      <c r="J162" t="s">
        <v>37</v>
      </c>
      <c r="K162" s="1" t="s">
        <v>384</v>
      </c>
      <c r="M162" t="b">
        <f t="shared" si="18"/>
        <v>1</v>
      </c>
      <c r="N162" t="b">
        <f t="shared" si="19"/>
        <v>1</v>
      </c>
      <c r="O162" t="b">
        <f t="shared" si="20"/>
        <v>0</v>
      </c>
      <c r="P162" t="b">
        <f t="shared" si="21"/>
        <v>0</v>
      </c>
      <c r="Q162" t="b">
        <f t="shared" si="22"/>
        <v>0</v>
      </c>
      <c r="R162" t="b">
        <f t="shared" si="23"/>
        <v>1</v>
      </c>
      <c r="S162" t="b">
        <f t="shared" si="24"/>
        <v>0</v>
      </c>
      <c r="T162" t="b">
        <f t="shared" si="25"/>
        <v>0</v>
      </c>
      <c r="U162" t="b">
        <f t="shared" si="26"/>
        <v>1</v>
      </c>
      <c r="W162" t="s">
        <v>37</v>
      </c>
      <c r="X162" t="s">
        <v>41</v>
      </c>
      <c r="Y162" t="s">
        <v>37</v>
      </c>
      <c r="Z162" t="s">
        <v>43</v>
      </c>
      <c r="AA162" t="s">
        <v>293</v>
      </c>
      <c r="AB162" t="s">
        <v>106</v>
      </c>
      <c r="AC162" t="s">
        <v>107</v>
      </c>
      <c r="AF162" s="1" t="s">
        <v>729</v>
      </c>
    </row>
    <row r="163" spans="1:32" ht="57.6" x14ac:dyDescent="0.3">
      <c r="A163">
        <v>162</v>
      </c>
      <c r="B163" t="s">
        <v>730</v>
      </c>
      <c r="C163" t="s">
        <v>32</v>
      </c>
      <c r="D163" t="s">
        <v>33</v>
      </c>
      <c r="E163" t="s">
        <v>50</v>
      </c>
      <c r="F163" t="s">
        <v>51</v>
      </c>
      <c r="G163" t="s">
        <v>556</v>
      </c>
      <c r="H163" t="s">
        <v>37</v>
      </c>
      <c r="I163" t="s">
        <v>53</v>
      </c>
      <c r="J163" t="s">
        <v>39</v>
      </c>
      <c r="K163" s="1" t="s">
        <v>731</v>
      </c>
      <c r="M163" t="b">
        <f t="shared" si="18"/>
        <v>1</v>
      </c>
      <c r="N163" t="b">
        <f t="shared" si="19"/>
        <v>1</v>
      </c>
      <c r="O163" t="b">
        <f t="shared" si="20"/>
        <v>1</v>
      </c>
      <c r="P163" t="b">
        <f t="shared" si="21"/>
        <v>0</v>
      </c>
      <c r="Q163" t="b">
        <f t="shared" si="22"/>
        <v>0</v>
      </c>
      <c r="R163" t="b">
        <f t="shared" si="23"/>
        <v>1</v>
      </c>
      <c r="S163" t="b">
        <f t="shared" si="24"/>
        <v>1</v>
      </c>
      <c r="T163" t="b">
        <f t="shared" si="25"/>
        <v>0</v>
      </c>
      <c r="U163" t="b">
        <f t="shared" si="26"/>
        <v>1</v>
      </c>
      <c r="V163" t="s">
        <v>732</v>
      </c>
      <c r="W163" t="s">
        <v>37</v>
      </c>
      <c r="X163" t="s">
        <v>41</v>
      </c>
      <c r="Y163" t="s">
        <v>37</v>
      </c>
      <c r="Z163" t="s">
        <v>43</v>
      </c>
      <c r="AA163" t="s">
        <v>671</v>
      </c>
      <c r="AB163" t="s">
        <v>106</v>
      </c>
      <c r="AC163" t="s">
        <v>46</v>
      </c>
    </row>
    <row r="164" spans="1:32" ht="43.2" x14ac:dyDescent="0.3">
      <c r="A164">
        <v>163</v>
      </c>
      <c r="B164" t="s">
        <v>733</v>
      </c>
      <c r="C164" t="s">
        <v>32</v>
      </c>
      <c r="D164" t="s">
        <v>33</v>
      </c>
      <c r="E164" t="s">
        <v>138</v>
      </c>
      <c r="F164" t="s">
        <v>69</v>
      </c>
      <c r="G164" t="s">
        <v>70</v>
      </c>
      <c r="H164" t="s">
        <v>37</v>
      </c>
      <c r="I164" t="s">
        <v>61</v>
      </c>
      <c r="J164" t="s">
        <v>37</v>
      </c>
      <c r="K164" s="1" t="s">
        <v>118</v>
      </c>
      <c r="M164" t="b">
        <f t="shared" si="18"/>
        <v>1</v>
      </c>
      <c r="N164" t="b">
        <f t="shared" si="19"/>
        <v>1</v>
      </c>
      <c r="O164" t="b">
        <f t="shared" si="20"/>
        <v>0</v>
      </c>
      <c r="P164" t="b">
        <f t="shared" si="21"/>
        <v>0</v>
      </c>
      <c r="Q164" t="b">
        <f t="shared" si="22"/>
        <v>1</v>
      </c>
      <c r="R164" t="b">
        <f t="shared" si="23"/>
        <v>1</v>
      </c>
      <c r="S164" t="b">
        <f t="shared" si="24"/>
        <v>0</v>
      </c>
      <c r="T164" t="b">
        <f t="shared" si="25"/>
        <v>0</v>
      </c>
      <c r="U164" t="b">
        <f t="shared" si="26"/>
        <v>0</v>
      </c>
      <c r="W164" t="s">
        <v>37</v>
      </c>
      <c r="X164" t="s">
        <v>41</v>
      </c>
      <c r="Y164" t="s">
        <v>37</v>
      </c>
      <c r="Z164" t="s">
        <v>74</v>
      </c>
      <c r="AA164" t="s">
        <v>56</v>
      </c>
      <c r="AB164" t="s">
        <v>64</v>
      </c>
      <c r="AC164" t="s">
        <v>46</v>
      </c>
      <c r="AD164" s="1" t="s">
        <v>734</v>
      </c>
      <c r="AE164" s="1" t="s">
        <v>735</v>
      </c>
      <c r="AF164" s="1" t="s">
        <v>736</v>
      </c>
    </row>
    <row r="165" spans="1:32" x14ac:dyDescent="0.3">
      <c r="A165">
        <v>164</v>
      </c>
      <c r="B165" t="s">
        <v>737</v>
      </c>
      <c r="C165" t="s">
        <v>32</v>
      </c>
      <c r="D165" t="s">
        <v>33</v>
      </c>
      <c r="E165" t="s">
        <v>34</v>
      </c>
      <c r="F165" t="s">
        <v>69</v>
      </c>
      <c r="G165" t="s">
        <v>70</v>
      </c>
      <c r="H165" t="s">
        <v>37</v>
      </c>
      <c r="I165" t="s">
        <v>61</v>
      </c>
      <c r="J165" t="s">
        <v>37</v>
      </c>
      <c r="K165" s="1" t="s">
        <v>16</v>
      </c>
      <c r="M165" t="b">
        <f t="shared" si="18"/>
        <v>0</v>
      </c>
      <c r="N165" t="b">
        <f t="shared" si="19"/>
        <v>0</v>
      </c>
      <c r="O165" t="b">
        <f t="shared" si="20"/>
        <v>0</v>
      </c>
      <c r="P165" t="b">
        <f t="shared" si="21"/>
        <v>0</v>
      </c>
      <c r="Q165" t="b">
        <f t="shared" si="22"/>
        <v>0</v>
      </c>
      <c r="R165" t="b">
        <f t="shared" si="23"/>
        <v>1</v>
      </c>
      <c r="S165" t="b">
        <f t="shared" si="24"/>
        <v>0</v>
      </c>
      <c r="T165" t="b">
        <f t="shared" si="25"/>
        <v>0</v>
      </c>
      <c r="U165" t="b">
        <f t="shared" si="26"/>
        <v>0</v>
      </c>
      <c r="W165" t="s">
        <v>37</v>
      </c>
      <c r="X165" t="s">
        <v>82</v>
      </c>
      <c r="Y165" t="s">
        <v>37</v>
      </c>
      <c r="Z165" t="s">
        <v>129</v>
      </c>
      <c r="AA165" t="s">
        <v>63</v>
      </c>
      <c r="AB165" t="s">
        <v>106</v>
      </c>
      <c r="AC165" t="s">
        <v>206</v>
      </c>
      <c r="AD165" s="1" t="s">
        <v>738</v>
      </c>
      <c r="AE165" s="1" t="s">
        <v>739</v>
      </c>
      <c r="AF165" s="1" t="s">
        <v>740</v>
      </c>
    </row>
    <row r="166" spans="1:32" ht="28.8" x14ac:dyDescent="0.3">
      <c r="A166">
        <v>165</v>
      </c>
      <c r="B166" t="s">
        <v>741</v>
      </c>
      <c r="C166" t="s">
        <v>32</v>
      </c>
      <c r="D166" t="s">
        <v>87</v>
      </c>
      <c r="E166" t="s">
        <v>34</v>
      </c>
      <c r="F166" t="s">
        <v>69</v>
      </c>
      <c r="G166" t="s">
        <v>36</v>
      </c>
      <c r="H166" t="s">
        <v>39</v>
      </c>
      <c r="I166" t="s">
        <v>38</v>
      </c>
      <c r="J166" t="s">
        <v>71</v>
      </c>
      <c r="K166" s="1" t="s">
        <v>17</v>
      </c>
      <c r="M166" t="b">
        <f t="shared" si="18"/>
        <v>0</v>
      </c>
      <c r="N166" t="b">
        <f t="shared" si="19"/>
        <v>0</v>
      </c>
      <c r="O166" t="b">
        <f t="shared" si="20"/>
        <v>0</v>
      </c>
      <c r="P166" t="b">
        <f t="shared" si="21"/>
        <v>0</v>
      </c>
      <c r="Q166" t="b">
        <f t="shared" si="22"/>
        <v>0</v>
      </c>
      <c r="R166" t="b">
        <f t="shared" si="23"/>
        <v>0</v>
      </c>
      <c r="S166" t="b">
        <f t="shared" si="24"/>
        <v>1</v>
      </c>
      <c r="T166" t="b">
        <f t="shared" si="25"/>
        <v>0</v>
      </c>
      <c r="U166" t="b">
        <f t="shared" si="26"/>
        <v>0</v>
      </c>
      <c r="W166" t="s">
        <v>742</v>
      </c>
      <c r="X166" t="s">
        <v>743</v>
      </c>
      <c r="Y166" t="s">
        <v>42</v>
      </c>
      <c r="Z166" t="s">
        <v>74</v>
      </c>
      <c r="AA166" t="s">
        <v>168</v>
      </c>
      <c r="AB166" t="s">
        <v>106</v>
      </c>
      <c r="AC166" t="s">
        <v>744</v>
      </c>
      <c r="AE166" s="1" t="s">
        <v>745</v>
      </c>
      <c r="AF166" s="1" t="s">
        <v>746</v>
      </c>
    </row>
    <row r="167" spans="1:32" ht="43.2" x14ac:dyDescent="0.3">
      <c r="A167">
        <v>166</v>
      </c>
      <c r="B167" t="s">
        <v>747</v>
      </c>
      <c r="C167" t="s">
        <v>32</v>
      </c>
      <c r="D167" t="s">
        <v>87</v>
      </c>
      <c r="E167" t="s">
        <v>138</v>
      </c>
      <c r="F167" t="s">
        <v>69</v>
      </c>
      <c r="G167" t="s">
        <v>70</v>
      </c>
      <c r="H167" t="s">
        <v>37</v>
      </c>
      <c r="I167" t="s">
        <v>53</v>
      </c>
      <c r="J167" t="s">
        <v>71</v>
      </c>
      <c r="K167" s="1" t="s">
        <v>748</v>
      </c>
      <c r="M167" t="b">
        <f t="shared" si="18"/>
        <v>1</v>
      </c>
      <c r="N167" t="b">
        <f t="shared" si="19"/>
        <v>1</v>
      </c>
      <c r="O167" t="b">
        <f t="shared" si="20"/>
        <v>0</v>
      </c>
      <c r="P167" t="b">
        <f t="shared" si="21"/>
        <v>0</v>
      </c>
      <c r="Q167" t="b">
        <f t="shared" si="22"/>
        <v>1</v>
      </c>
      <c r="R167" t="b">
        <f t="shared" si="23"/>
        <v>0</v>
      </c>
      <c r="S167" t="b">
        <f t="shared" si="24"/>
        <v>1</v>
      </c>
      <c r="T167" t="b">
        <f t="shared" si="25"/>
        <v>0</v>
      </c>
      <c r="U167" t="b">
        <f t="shared" si="26"/>
        <v>0</v>
      </c>
      <c r="W167" t="s">
        <v>37</v>
      </c>
      <c r="X167" t="s">
        <v>41</v>
      </c>
      <c r="Y167" t="s">
        <v>37</v>
      </c>
      <c r="Z167" t="s">
        <v>129</v>
      </c>
      <c r="AA167" t="s">
        <v>158</v>
      </c>
      <c r="AB167" t="s">
        <v>106</v>
      </c>
      <c r="AC167" t="s">
        <v>65</v>
      </c>
      <c r="AD167" s="1" t="s">
        <v>749</v>
      </c>
      <c r="AE167" s="1" t="s">
        <v>750</v>
      </c>
      <c r="AF167" s="1" t="s">
        <v>751</v>
      </c>
    </row>
    <row r="168" spans="1:32" ht="57.6" x14ac:dyDescent="0.3">
      <c r="A168">
        <v>167</v>
      </c>
      <c r="B168" t="s">
        <v>752</v>
      </c>
      <c r="C168" t="s">
        <v>32</v>
      </c>
      <c r="D168" t="s">
        <v>33</v>
      </c>
      <c r="E168" t="s">
        <v>34</v>
      </c>
      <c r="F168" t="s">
        <v>111</v>
      </c>
      <c r="G168" t="s">
        <v>70</v>
      </c>
      <c r="H168" t="s">
        <v>37</v>
      </c>
      <c r="I168" t="s">
        <v>61</v>
      </c>
      <c r="J168" t="s">
        <v>39</v>
      </c>
      <c r="K168" s="1" t="s">
        <v>490</v>
      </c>
      <c r="M168" t="b">
        <f t="shared" si="18"/>
        <v>1</v>
      </c>
      <c r="N168" t="b">
        <f t="shared" si="19"/>
        <v>1</v>
      </c>
      <c r="O168" t="b">
        <f t="shared" si="20"/>
        <v>1</v>
      </c>
      <c r="P168" t="b">
        <f t="shared" si="21"/>
        <v>0</v>
      </c>
      <c r="Q168" t="b">
        <f t="shared" si="22"/>
        <v>0</v>
      </c>
      <c r="R168" t="b">
        <f t="shared" si="23"/>
        <v>1</v>
      </c>
      <c r="S168" t="b">
        <f t="shared" si="24"/>
        <v>1</v>
      </c>
      <c r="T168" t="b">
        <f t="shared" si="25"/>
        <v>0</v>
      </c>
      <c r="U168" t="b">
        <f t="shared" si="26"/>
        <v>1</v>
      </c>
      <c r="W168" t="s">
        <v>37</v>
      </c>
      <c r="X168" t="s">
        <v>41</v>
      </c>
      <c r="Y168" t="s">
        <v>42</v>
      </c>
      <c r="Z168" t="s">
        <v>283</v>
      </c>
      <c r="AA168" t="s">
        <v>63</v>
      </c>
      <c r="AB168" t="s">
        <v>106</v>
      </c>
      <c r="AC168" t="s">
        <v>107</v>
      </c>
      <c r="AD168" s="1" t="s">
        <v>753</v>
      </c>
      <c r="AE168" s="1" t="s">
        <v>754</v>
      </c>
    </row>
    <row r="169" spans="1:32" ht="72" x14ac:dyDescent="0.3">
      <c r="A169">
        <v>168</v>
      </c>
      <c r="B169" t="s">
        <v>755</v>
      </c>
      <c r="C169" t="s">
        <v>32</v>
      </c>
      <c r="D169" t="s">
        <v>33</v>
      </c>
      <c r="E169" t="s">
        <v>88</v>
      </c>
      <c r="F169" t="s">
        <v>51</v>
      </c>
      <c r="G169" t="s">
        <v>70</v>
      </c>
      <c r="H169" t="s">
        <v>37</v>
      </c>
      <c r="I169" t="s">
        <v>61</v>
      </c>
      <c r="J169" t="s">
        <v>39</v>
      </c>
      <c r="K169" s="1" t="s">
        <v>81</v>
      </c>
      <c r="M169" t="b">
        <f t="shared" si="18"/>
        <v>1</v>
      </c>
      <c r="N169" t="b">
        <f t="shared" si="19"/>
        <v>1</v>
      </c>
      <c r="O169" t="b">
        <f t="shared" si="20"/>
        <v>1</v>
      </c>
      <c r="P169" t="b">
        <f t="shared" si="21"/>
        <v>1</v>
      </c>
      <c r="Q169" t="b">
        <f t="shared" si="22"/>
        <v>1</v>
      </c>
      <c r="R169" t="b">
        <f t="shared" si="23"/>
        <v>1</v>
      </c>
      <c r="S169" t="b">
        <f t="shared" si="24"/>
        <v>1</v>
      </c>
      <c r="T169" t="b">
        <f t="shared" si="25"/>
        <v>0</v>
      </c>
      <c r="U169" t="b">
        <f t="shared" si="26"/>
        <v>0</v>
      </c>
      <c r="W169" t="s">
        <v>37</v>
      </c>
      <c r="X169" t="s">
        <v>756</v>
      </c>
      <c r="Y169" t="s">
        <v>757</v>
      </c>
      <c r="Z169" t="s">
        <v>129</v>
      </c>
      <c r="AA169" t="s">
        <v>758</v>
      </c>
      <c r="AB169" t="s">
        <v>45</v>
      </c>
      <c r="AC169" t="s">
        <v>211</v>
      </c>
    </row>
    <row r="170" spans="1:32" ht="57.6" x14ac:dyDescent="0.3">
      <c r="A170">
        <v>169</v>
      </c>
      <c r="B170" t="s">
        <v>759</v>
      </c>
      <c r="C170" t="s">
        <v>32</v>
      </c>
      <c r="D170" t="s">
        <v>87</v>
      </c>
      <c r="E170" t="s">
        <v>34</v>
      </c>
      <c r="F170" t="s">
        <v>51</v>
      </c>
      <c r="G170" t="s">
        <v>70</v>
      </c>
      <c r="H170" t="s">
        <v>37</v>
      </c>
      <c r="I170" t="s">
        <v>53</v>
      </c>
      <c r="J170" t="s">
        <v>91</v>
      </c>
      <c r="K170" s="1" t="s">
        <v>760</v>
      </c>
      <c r="M170" t="b">
        <f t="shared" si="18"/>
        <v>1</v>
      </c>
      <c r="N170" t="b">
        <f t="shared" si="19"/>
        <v>1</v>
      </c>
      <c r="O170" t="b">
        <f t="shared" si="20"/>
        <v>0</v>
      </c>
      <c r="P170" t="b">
        <f t="shared" si="21"/>
        <v>0</v>
      </c>
      <c r="Q170" t="b">
        <f t="shared" si="22"/>
        <v>1</v>
      </c>
      <c r="R170" t="b">
        <f t="shared" si="23"/>
        <v>1</v>
      </c>
      <c r="S170" t="b">
        <f t="shared" si="24"/>
        <v>1</v>
      </c>
      <c r="T170" t="b">
        <f t="shared" si="25"/>
        <v>0</v>
      </c>
      <c r="U170" t="b">
        <f t="shared" si="26"/>
        <v>1</v>
      </c>
      <c r="W170" t="s">
        <v>37</v>
      </c>
      <c r="X170" t="s">
        <v>761</v>
      </c>
      <c r="Y170" t="s">
        <v>762</v>
      </c>
      <c r="Z170" t="s">
        <v>43</v>
      </c>
      <c r="AA170" t="s">
        <v>763</v>
      </c>
      <c r="AB170" t="s">
        <v>45</v>
      </c>
      <c r="AC170" t="s">
        <v>219</v>
      </c>
      <c r="AD170" s="1" t="s">
        <v>764</v>
      </c>
      <c r="AE170" s="1" t="s">
        <v>765</v>
      </c>
      <c r="AF170" s="1" t="s">
        <v>766</v>
      </c>
    </row>
    <row r="171" spans="1:32" ht="28.8" x14ac:dyDescent="0.3">
      <c r="A171">
        <v>170</v>
      </c>
      <c r="B171" t="s">
        <v>767</v>
      </c>
      <c r="C171" t="s">
        <v>32</v>
      </c>
      <c r="D171" t="s">
        <v>33</v>
      </c>
      <c r="E171" t="s">
        <v>88</v>
      </c>
      <c r="F171" t="s">
        <v>69</v>
      </c>
      <c r="G171" t="s">
        <v>70</v>
      </c>
      <c r="H171" t="s">
        <v>37</v>
      </c>
      <c r="I171" t="s">
        <v>417</v>
      </c>
      <c r="J171" t="s">
        <v>71</v>
      </c>
      <c r="K171" s="1" t="s">
        <v>179</v>
      </c>
      <c r="M171" t="b">
        <f t="shared" si="18"/>
        <v>1</v>
      </c>
      <c r="N171" t="b">
        <f t="shared" si="19"/>
        <v>0</v>
      </c>
      <c r="O171" t="b">
        <f t="shared" si="20"/>
        <v>0</v>
      </c>
      <c r="P171" t="b">
        <f t="shared" si="21"/>
        <v>0</v>
      </c>
      <c r="Q171" t="b">
        <f t="shared" si="22"/>
        <v>1</v>
      </c>
      <c r="R171" t="b">
        <f t="shared" si="23"/>
        <v>1</v>
      </c>
      <c r="S171" t="b">
        <f t="shared" si="24"/>
        <v>0</v>
      </c>
      <c r="T171" t="b">
        <f t="shared" si="25"/>
        <v>0</v>
      </c>
      <c r="U171" t="b">
        <f t="shared" si="26"/>
        <v>0</v>
      </c>
      <c r="W171" t="s">
        <v>37</v>
      </c>
      <c r="X171" t="s">
        <v>82</v>
      </c>
      <c r="Y171" t="s">
        <v>37</v>
      </c>
      <c r="Z171" t="s">
        <v>283</v>
      </c>
      <c r="AA171" t="s">
        <v>63</v>
      </c>
      <c r="AB171" t="s">
        <v>106</v>
      </c>
      <c r="AC171" t="s">
        <v>107</v>
      </c>
      <c r="AD171" s="1" t="s">
        <v>768</v>
      </c>
      <c r="AE171" s="1" t="s">
        <v>769</v>
      </c>
    </row>
    <row r="172" spans="1:32" ht="57.6" x14ac:dyDescent="0.3">
      <c r="A172">
        <v>171</v>
      </c>
      <c r="B172" t="s">
        <v>770</v>
      </c>
      <c r="C172" t="s">
        <v>32</v>
      </c>
      <c r="D172" t="s">
        <v>87</v>
      </c>
      <c r="E172" t="s">
        <v>138</v>
      </c>
      <c r="F172" t="s">
        <v>69</v>
      </c>
      <c r="G172" t="s">
        <v>70</v>
      </c>
      <c r="H172" t="s">
        <v>39</v>
      </c>
      <c r="I172" t="s">
        <v>53</v>
      </c>
      <c r="J172" t="s">
        <v>71</v>
      </c>
      <c r="K172" s="1" t="s">
        <v>92</v>
      </c>
      <c r="M172" t="b">
        <f t="shared" si="18"/>
        <v>1</v>
      </c>
      <c r="N172" t="b">
        <f t="shared" si="19"/>
        <v>1</v>
      </c>
      <c r="O172" t="b">
        <f t="shared" si="20"/>
        <v>1</v>
      </c>
      <c r="P172" t="b">
        <f t="shared" si="21"/>
        <v>0</v>
      </c>
      <c r="Q172" t="b">
        <f t="shared" si="22"/>
        <v>1</v>
      </c>
      <c r="R172" t="b">
        <f t="shared" si="23"/>
        <v>1</v>
      </c>
      <c r="S172" t="b">
        <f t="shared" si="24"/>
        <v>0</v>
      </c>
      <c r="T172" t="b">
        <f t="shared" si="25"/>
        <v>0</v>
      </c>
      <c r="U172" t="b">
        <f t="shared" si="26"/>
        <v>1</v>
      </c>
      <c r="W172" t="s">
        <v>37</v>
      </c>
      <c r="X172" t="s">
        <v>41</v>
      </c>
      <c r="Y172" t="s">
        <v>42</v>
      </c>
      <c r="Z172" t="s">
        <v>55</v>
      </c>
      <c r="AA172" t="s">
        <v>152</v>
      </c>
      <c r="AB172" t="s">
        <v>106</v>
      </c>
      <c r="AC172" t="s">
        <v>65</v>
      </c>
    </row>
    <row r="173" spans="1:32" ht="28.8" x14ac:dyDescent="0.3">
      <c r="A173">
        <v>172</v>
      </c>
      <c r="B173" t="s">
        <v>771</v>
      </c>
      <c r="C173" t="s">
        <v>32</v>
      </c>
      <c r="D173" t="s">
        <v>33</v>
      </c>
      <c r="E173" t="s">
        <v>50</v>
      </c>
      <c r="F173" t="s">
        <v>51</v>
      </c>
      <c r="G173" t="s">
        <v>70</v>
      </c>
      <c r="H173" t="s">
        <v>37</v>
      </c>
      <c r="I173" t="s">
        <v>61</v>
      </c>
      <c r="J173" t="s">
        <v>91</v>
      </c>
      <c r="K173" s="1" t="s">
        <v>185</v>
      </c>
      <c r="M173" t="b">
        <f t="shared" si="18"/>
        <v>1</v>
      </c>
      <c r="N173" t="b">
        <f t="shared" si="19"/>
        <v>1</v>
      </c>
      <c r="O173" t="b">
        <f t="shared" si="20"/>
        <v>0</v>
      </c>
      <c r="P173" t="b">
        <f t="shared" si="21"/>
        <v>0</v>
      </c>
      <c r="Q173" t="b">
        <f t="shared" si="22"/>
        <v>0</v>
      </c>
      <c r="R173" t="b">
        <f t="shared" si="23"/>
        <v>1</v>
      </c>
      <c r="S173" t="b">
        <f t="shared" si="24"/>
        <v>0</v>
      </c>
      <c r="T173" t="b">
        <f t="shared" si="25"/>
        <v>0</v>
      </c>
      <c r="U173" t="b">
        <f t="shared" si="26"/>
        <v>0</v>
      </c>
      <c r="W173" t="s">
        <v>37</v>
      </c>
      <c r="X173" t="s">
        <v>41</v>
      </c>
      <c r="Y173" t="s">
        <v>37</v>
      </c>
      <c r="Z173" t="s">
        <v>129</v>
      </c>
      <c r="AA173" t="s">
        <v>63</v>
      </c>
      <c r="AB173" t="s">
        <v>64</v>
      </c>
      <c r="AC173" t="s">
        <v>57</v>
      </c>
      <c r="AD173" s="1" t="s">
        <v>772</v>
      </c>
      <c r="AE173" s="1" t="s">
        <v>773</v>
      </c>
      <c r="AF173" s="1" t="s">
        <v>774</v>
      </c>
    </row>
    <row r="174" spans="1:32" ht="43.2" x14ac:dyDescent="0.3">
      <c r="A174">
        <v>173</v>
      </c>
      <c r="B174" t="s">
        <v>775</v>
      </c>
      <c r="C174" t="s">
        <v>32</v>
      </c>
      <c r="D174" t="s">
        <v>33</v>
      </c>
      <c r="E174" t="s">
        <v>50</v>
      </c>
      <c r="F174" t="s">
        <v>69</v>
      </c>
      <c r="G174" t="s">
        <v>70</v>
      </c>
      <c r="H174" t="s">
        <v>39</v>
      </c>
      <c r="I174" t="s">
        <v>53</v>
      </c>
      <c r="J174" t="s">
        <v>39</v>
      </c>
      <c r="K174" s="1" t="s">
        <v>134</v>
      </c>
      <c r="M174" t="b">
        <f t="shared" si="18"/>
        <v>1</v>
      </c>
      <c r="N174" t="b">
        <f t="shared" si="19"/>
        <v>1</v>
      </c>
      <c r="O174" t="b">
        <f t="shared" si="20"/>
        <v>0</v>
      </c>
      <c r="P174" t="b">
        <f t="shared" si="21"/>
        <v>0</v>
      </c>
      <c r="Q174" t="b">
        <f t="shared" si="22"/>
        <v>1</v>
      </c>
      <c r="R174" t="b">
        <f t="shared" si="23"/>
        <v>1</v>
      </c>
      <c r="S174" t="b">
        <f t="shared" si="24"/>
        <v>1</v>
      </c>
      <c r="T174" t="b">
        <f t="shared" si="25"/>
        <v>0</v>
      </c>
      <c r="U174" t="b">
        <f t="shared" si="26"/>
        <v>0</v>
      </c>
      <c r="W174" t="s">
        <v>37</v>
      </c>
      <c r="X174" t="s">
        <v>41</v>
      </c>
      <c r="Y174" t="s">
        <v>42</v>
      </c>
      <c r="Z174" t="s">
        <v>55</v>
      </c>
      <c r="AA174" t="s">
        <v>189</v>
      </c>
      <c r="AB174" t="s">
        <v>45</v>
      </c>
      <c r="AC174" t="s">
        <v>57</v>
      </c>
      <c r="AD174" s="1" t="s">
        <v>776</v>
      </c>
      <c r="AE174" s="1" t="s">
        <v>777</v>
      </c>
    </row>
    <row r="175" spans="1:32" ht="28.8" x14ac:dyDescent="0.3">
      <c r="A175">
        <v>174</v>
      </c>
      <c r="B175" t="s">
        <v>778</v>
      </c>
      <c r="C175" t="s">
        <v>32</v>
      </c>
      <c r="D175" t="s">
        <v>33</v>
      </c>
      <c r="E175" t="s">
        <v>50</v>
      </c>
      <c r="F175" t="s">
        <v>69</v>
      </c>
      <c r="G175" t="s">
        <v>70</v>
      </c>
      <c r="H175" t="s">
        <v>37</v>
      </c>
      <c r="I175" t="s">
        <v>61</v>
      </c>
      <c r="J175" t="s">
        <v>39</v>
      </c>
      <c r="K175" s="1" t="s">
        <v>72</v>
      </c>
      <c r="M175" t="b">
        <f t="shared" si="18"/>
        <v>1</v>
      </c>
      <c r="N175" t="b">
        <f t="shared" si="19"/>
        <v>1</v>
      </c>
      <c r="O175" t="b">
        <f t="shared" si="20"/>
        <v>0</v>
      </c>
      <c r="P175" t="b">
        <f t="shared" si="21"/>
        <v>0</v>
      </c>
      <c r="Q175" t="b">
        <f t="shared" si="22"/>
        <v>1</v>
      </c>
      <c r="R175" t="b">
        <f t="shared" si="23"/>
        <v>0</v>
      </c>
      <c r="S175" t="b">
        <f t="shared" si="24"/>
        <v>0</v>
      </c>
      <c r="T175" t="b">
        <f t="shared" si="25"/>
        <v>0</v>
      </c>
      <c r="U175" t="b">
        <f t="shared" si="26"/>
        <v>0</v>
      </c>
      <c r="W175" t="s">
        <v>37</v>
      </c>
      <c r="X175" t="s">
        <v>167</v>
      </c>
      <c r="Y175" t="s">
        <v>42</v>
      </c>
      <c r="Z175" t="s">
        <v>114</v>
      </c>
      <c r="AA175" t="s">
        <v>63</v>
      </c>
      <c r="AB175" t="s">
        <v>106</v>
      </c>
      <c r="AC175" t="s">
        <v>107</v>
      </c>
      <c r="AD175" s="1" t="s">
        <v>779</v>
      </c>
      <c r="AE175" s="1" t="s">
        <v>780</v>
      </c>
      <c r="AF175" s="1" t="s">
        <v>781</v>
      </c>
    </row>
    <row r="176" spans="1:32" ht="28.8" x14ac:dyDescent="0.3">
      <c r="A176">
        <v>175</v>
      </c>
      <c r="B176" t="s">
        <v>782</v>
      </c>
      <c r="C176" t="s">
        <v>32</v>
      </c>
      <c r="D176" t="s">
        <v>87</v>
      </c>
      <c r="E176" t="s">
        <v>50</v>
      </c>
      <c r="F176" t="s">
        <v>51</v>
      </c>
      <c r="G176" s="2" t="s">
        <v>52</v>
      </c>
      <c r="H176" t="s">
        <v>37</v>
      </c>
      <c r="I176" t="s">
        <v>61</v>
      </c>
      <c r="J176" t="s">
        <v>91</v>
      </c>
      <c r="K176" s="1" t="s">
        <v>244</v>
      </c>
      <c r="M176" t="b">
        <f t="shared" si="18"/>
        <v>1</v>
      </c>
      <c r="N176" t="b">
        <f t="shared" si="19"/>
        <v>0</v>
      </c>
      <c r="O176" t="b">
        <f t="shared" si="20"/>
        <v>1</v>
      </c>
      <c r="P176" t="b">
        <f t="shared" si="21"/>
        <v>0</v>
      </c>
      <c r="Q176" t="b">
        <f t="shared" si="22"/>
        <v>0</v>
      </c>
      <c r="R176" t="b">
        <f t="shared" si="23"/>
        <v>0</v>
      </c>
      <c r="S176" t="b">
        <f t="shared" si="24"/>
        <v>0</v>
      </c>
      <c r="T176" t="b">
        <f t="shared" si="25"/>
        <v>0</v>
      </c>
      <c r="U176" t="b">
        <f t="shared" si="26"/>
        <v>0</v>
      </c>
      <c r="W176" t="s">
        <v>37</v>
      </c>
      <c r="X176" t="s">
        <v>783</v>
      </c>
      <c r="Y176" t="s">
        <v>37</v>
      </c>
      <c r="Z176" t="s">
        <v>129</v>
      </c>
      <c r="AA176" t="s">
        <v>105</v>
      </c>
      <c r="AB176" t="s">
        <v>106</v>
      </c>
      <c r="AC176" t="s">
        <v>646</v>
      </c>
    </row>
    <row r="177" spans="1:32" ht="57.6" x14ac:dyDescent="0.3">
      <c r="A177">
        <v>176</v>
      </c>
      <c r="B177" t="s">
        <v>784</v>
      </c>
      <c r="C177" t="s">
        <v>32</v>
      </c>
      <c r="D177" t="s">
        <v>33</v>
      </c>
      <c r="E177" t="s">
        <v>50</v>
      </c>
      <c r="F177" t="s">
        <v>51</v>
      </c>
      <c r="G177" t="s">
        <v>70</v>
      </c>
      <c r="H177" t="s">
        <v>37</v>
      </c>
      <c r="I177" t="s">
        <v>53</v>
      </c>
      <c r="J177" t="s">
        <v>91</v>
      </c>
      <c r="K177" s="1" t="s">
        <v>104</v>
      </c>
      <c r="M177" t="b">
        <f t="shared" si="18"/>
        <v>1</v>
      </c>
      <c r="N177" t="b">
        <f t="shared" si="19"/>
        <v>1</v>
      </c>
      <c r="O177" t="b">
        <f t="shared" si="20"/>
        <v>1</v>
      </c>
      <c r="P177" t="b">
        <f t="shared" si="21"/>
        <v>0</v>
      </c>
      <c r="Q177" t="b">
        <f t="shared" si="22"/>
        <v>1</v>
      </c>
      <c r="R177" t="b">
        <f t="shared" si="23"/>
        <v>1</v>
      </c>
      <c r="S177" t="b">
        <f t="shared" si="24"/>
        <v>1</v>
      </c>
      <c r="T177" t="b">
        <f t="shared" si="25"/>
        <v>0</v>
      </c>
      <c r="U177" t="b">
        <f t="shared" si="26"/>
        <v>0</v>
      </c>
      <c r="W177" t="s">
        <v>37</v>
      </c>
      <c r="X177" t="s">
        <v>785</v>
      </c>
      <c r="Y177" t="s">
        <v>786</v>
      </c>
      <c r="Z177" t="s">
        <v>129</v>
      </c>
      <c r="AA177" t="s">
        <v>44</v>
      </c>
      <c r="AB177" t="s">
        <v>106</v>
      </c>
      <c r="AC177" t="s">
        <v>107</v>
      </c>
      <c r="AE177" s="1" t="s">
        <v>787</v>
      </c>
      <c r="AF177" s="1" t="s">
        <v>788</v>
      </c>
    </row>
    <row r="178" spans="1:32" ht="72" x14ac:dyDescent="0.3">
      <c r="A178">
        <v>177</v>
      </c>
      <c r="B178" t="s">
        <v>789</v>
      </c>
      <c r="C178" t="s">
        <v>32</v>
      </c>
      <c r="D178" t="s">
        <v>87</v>
      </c>
      <c r="E178" t="s">
        <v>88</v>
      </c>
      <c r="F178" t="s">
        <v>51</v>
      </c>
      <c r="G178" t="s">
        <v>70</v>
      </c>
      <c r="H178" t="s">
        <v>37</v>
      </c>
      <c r="I178" t="s">
        <v>53</v>
      </c>
      <c r="J178" t="s">
        <v>39</v>
      </c>
      <c r="K178" s="1" t="s">
        <v>790</v>
      </c>
      <c r="M178" t="b">
        <f t="shared" si="18"/>
        <v>1</v>
      </c>
      <c r="N178" t="b">
        <f t="shared" si="19"/>
        <v>1</v>
      </c>
      <c r="O178" t="b">
        <f t="shared" si="20"/>
        <v>1</v>
      </c>
      <c r="P178" t="b">
        <f t="shared" si="21"/>
        <v>0</v>
      </c>
      <c r="Q178" t="b">
        <f t="shared" si="22"/>
        <v>1</v>
      </c>
      <c r="R178" t="b">
        <f t="shared" si="23"/>
        <v>1</v>
      </c>
      <c r="S178" t="b">
        <f t="shared" si="24"/>
        <v>0</v>
      </c>
      <c r="T178" t="b">
        <f t="shared" si="25"/>
        <v>0</v>
      </c>
      <c r="U178" t="b">
        <f t="shared" si="26"/>
        <v>0</v>
      </c>
      <c r="V178" t="s">
        <v>791</v>
      </c>
      <c r="W178" t="s">
        <v>37</v>
      </c>
      <c r="X178" t="s">
        <v>792</v>
      </c>
      <c r="Y178" t="s">
        <v>793</v>
      </c>
      <c r="Z178" t="s">
        <v>55</v>
      </c>
      <c r="AA178" t="s">
        <v>132</v>
      </c>
      <c r="AB178" t="s">
        <v>106</v>
      </c>
      <c r="AC178" t="s">
        <v>57</v>
      </c>
      <c r="AD178" s="1" t="s">
        <v>794</v>
      </c>
      <c r="AE178" s="1" t="s">
        <v>795</v>
      </c>
    </row>
    <row r="179" spans="1:32" ht="72" x14ac:dyDescent="0.3">
      <c r="A179">
        <v>178</v>
      </c>
      <c r="B179" t="s">
        <v>796</v>
      </c>
      <c r="C179" t="s">
        <v>32</v>
      </c>
      <c r="D179" t="s">
        <v>87</v>
      </c>
      <c r="E179" t="s">
        <v>138</v>
      </c>
      <c r="F179" t="s">
        <v>69</v>
      </c>
      <c r="G179" t="s">
        <v>70</v>
      </c>
      <c r="H179" t="s">
        <v>37</v>
      </c>
      <c r="I179" t="s">
        <v>61</v>
      </c>
      <c r="J179" t="s">
        <v>39</v>
      </c>
      <c r="K179" s="1" t="s">
        <v>797</v>
      </c>
      <c r="M179" t="b">
        <f t="shared" si="18"/>
        <v>1</v>
      </c>
      <c r="N179" t="b">
        <f t="shared" si="19"/>
        <v>1</v>
      </c>
      <c r="O179" t="b">
        <f t="shared" si="20"/>
        <v>1</v>
      </c>
      <c r="P179" t="b">
        <f t="shared" si="21"/>
        <v>0</v>
      </c>
      <c r="Q179" t="b">
        <f t="shared" si="22"/>
        <v>1</v>
      </c>
      <c r="R179" t="b">
        <f t="shared" si="23"/>
        <v>1</v>
      </c>
      <c r="S179" t="b">
        <f t="shared" si="24"/>
        <v>1</v>
      </c>
      <c r="T179" t="b">
        <f t="shared" si="25"/>
        <v>0</v>
      </c>
      <c r="U179" t="b">
        <f t="shared" si="26"/>
        <v>1</v>
      </c>
      <c r="V179" t="s">
        <v>798</v>
      </c>
      <c r="W179" t="s">
        <v>37</v>
      </c>
      <c r="X179" t="s">
        <v>41</v>
      </c>
      <c r="Y179" t="s">
        <v>42</v>
      </c>
      <c r="Z179" t="s">
        <v>129</v>
      </c>
      <c r="AA179" t="s">
        <v>101</v>
      </c>
      <c r="AB179" t="s">
        <v>45</v>
      </c>
      <c r="AC179" t="s">
        <v>799</v>
      </c>
    </row>
    <row r="180" spans="1:32" ht="28.8" x14ac:dyDescent="0.3">
      <c r="A180">
        <v>179</v>
      </c>
      <c r="B180" t="s">
        <v>800</v>
      </c>
      <c r="C180" t="s">
        <v>32</v>
      </c>
      <c r="D180" t="s">
        <v>33</v>
      </c>
      <c r="E180" t="s">
        <v>138</v>
      </c>
      <c r="F180" t="s">
        <v>51</v>
      </c>
      <c r="G180" t="s">
        <v>70</v>
      </c>
      <c r="H180" t="s">
        <v>37</v>
      </c>
      <c r="I180" t="s">
        <v>53</v>
      </c>
      <c r="J180" t="s">
        <v>39</v>
      </c>
      <c r="K180" s="1" t="s">
        <v>801</v>
      </c>
      <c r="M180" t="b">
        <f t="shared" si="18"/>
        <v>0</v>
      </c>
      <c r="N180" t="b">
        <f t="shared" si="19"/>
        <v>0</v>
      </c>
      <c r="O180" t="b">
        <f t="shared" si="20"/>
        <v>1</v>
      </c>
      <c r="P180" t="b">
        <f t="shared" si="21"/>
        <v>0</v>
      </c>
      <c r="Q180" t="b">
        <f t="shared" si="22"/>
        <v>1</v>
      </c>
      <c r="R180" t="b">
        <f t="shared" si="23"/>
        <v>1</v>
      </c>
      <c r="S180" t="b">
        <f t="shared" si="24"/>
        <v>0</v>
      </c>
      <c r="T180" t="b">
        <f t="shared" si="25"/>
        <v>0</v>
      </c>
      <c r="U180" t="b">
        <f t="shared" si="26"/>
        <v>0</v>
      </c>
      <c r="W180" t="s">
        <v>37</v>
      </c>
      <c r="X180" t="s">
        <v>41</v>
      </c>
      <c r="Y180" t="s">
        <v>42</v>
      </c>
      <c r="Z180" t="s">
        <v>55</v>
      </c>
      <c r="AA180" t="s">
        <v>218</v>
      </c>
      <c r="AB180" t="s">
        <v>45</v>
      </c>
      <c r="AC180" t="s">
        <v>65</v>
      </c>
      <c r="AD180" s="1" t="s">
        <v>802</v>
      </c>
      <c r="AE180" s="1" t="s">
        <v>803</v>
      </c>
    </row>
    <row r="181" spans="1:32" ht="43.2" x14ac:dyDescent="0.3">
      <c r="A181">
        <v>180</v>
      </c>
      <c r="B181" t="s">
        <v>804</v>
      </c>
      <c r="C181" t="s">
        <v>32</v>
      </c>
      <c r="D181" t="s">
        <v>33</v>
      </c>
      <c r="E181" t="s">
        <v>50</v>
      </c>
      <c r="F181" t="s">
        <v>51</v>
      </c>
      <c r="G181" t="s">
        <v>70</v>
      </c>
      <c r="H181" t="s">
        <v>37</v>
      </c>
      <c r="I181" t="s">
        <v>61</v>
      </c>
      <c r="J181" t="s">
        <v>37</v>
      </c>
      <c r="K181" s="1" t="s">
        <v>185</v>
      </c>
      <c r="M181" t="b">
        <f t="shared" si="18"/>
        <v>1</v>
      </c>
      <c r="N181" t="b">
        <f t="shared" si="19"/>
        <v>1</v>
      </c>
      <c r="O181" t="b">
        <f t="shared" si="20"/>
        <v>0</v>
      </c>
      <c r="P181" t="b">
        <f t="shared" si="21"/>
        <v>0</v>
      </c>
      <c r="Q181" t="b">
        <f t="shared" si="22"/>
        <v>0</v>
      </c>
      <c r="R181" t="b">
        <f t="shared" si="23"/>
        <v>1</v>
      </c>
      <c r="S181" t="b">
        <f t="shared" si="24"/>
        <v>0</v>
      </c>
      <c r="T181" t="b">
        <f t="shared" si="25"/>
        <v>0</v>
      </c>
      <c r="U181" t="b">
        <f t="shared" si="26"/>
        <v>0</v>
      </c>
      <c r="W181" t="s">
        <v>37</v>
      </c>
      <c r="X181" t="s">
        <v>167</v>
      </c>
      <c r="Y181" t="s">
        <v>42</v>
      </c>
      <c r="Z181" t="s">
        <v>55</v>
      </c>
      <c r="AA181" t="s">
        <v>481</v>
      </c>
      <c r="AB181" t="s">
        <v>45</v>
      </c>
      <c r="AC181" t="s">
        <v>65</v>
      </c>
      <c r="AD181" s="1" t="s">
        <v>805</v>
      </c>
      <c r="AE181" s="1" t="s">
        <v>806</v>
      </c>
    </row>
    <row r="182" spans="1:32" ht="43.2" x14ac:dyDescent="0.3">
      <c r="A182">
        <v>181</v>
      </c>
      <c r="B182" t="s">
        <v>807</v>
      </c>
      <c r="C182" t="s">
        <v>32</v>
      </c>
      <c r="D182" t="s">
        <v>33</v>
      </c>
      <c r="E182" t="s">
        <v>138</v>
      </c>
      <c r="F182" t="s">
        <v>51</v>
      </c>
      <c r="G182" t="s">
        <v>70</v>
      </c>
      <c r="H182" t="s">
        <v>37</v>
      </c>
      <c r="I182" t="s">
        <v>53</v>
      </c>
      <c r="J182" t="s">
        <v>39</v>
      </c>
      <c r="K182" s="1" t="s">
        <v>161</v>
      </c>
      <c r="M182" t="b">
        <f t="shared" si="18"/>
        <v>1</v>
      </c>
      <c r="N182" t="b">
        <f t="shared" si="19"/>
        <v>1</v>
      </c>
      <c r="O182" t="b">
        <f t="shared" si="20"/>
        <v>1</v>
      </c>
      <c r="P182" t="b">
        <f t="shared" si="21"/>
        <v>0</v>
      </c>
      <c r="Q182" t="b">
        <f t="shared" si="22"/>
        <v>0</v>
      </c>
      <c r="R182" t="b">
        <f t="shared" si="23"/>
        <v>1</v>
      </c>
      <c r="S182" t="b">
        <f t="shared" si="24"/>
        <v>0</v>
      </c>
      <c r="T182" t="b">
        <f t="shared" si="25"/>
        <v>0</v>
      </c>
      <c r="U182" t="b">
        <f t="shared" si="26"/>
        <v>1</v>
      </c>
      <c r="W182" t="s">
        <v>37</v>
      </c>
      <c r="X182" t="s">
        <v>808</v>
      </c>
      <c r="Y182" t="s">
        <v>809</v>
      </c>
      <c r="Z182" t="s">
        <v>129</v>
      </c>
      <c r="AA182" t="s">
        <v>44</v>
      </c>
      <c r="AB182" t="s">
        <v>106</v>
      </c>
      <c r="AC182" t="s">
        <v>57</v>
      </c>
      <c r="AD182" s="1" t="s">
        <v>810</v>
      </c>
      <c r="AE182" s="1" t="s">
        <v>811</v>
      </c>
      <c r="AF182" s="1" t="s">
        <v>812</v>
      </c>
    </row>
    <row r="183" spans="1:32" ht="43.2" x14ac:dyDescent="0.3">
      <c r="A183">
        <v>182</v>
      </c>
      <c r="B183" t="s">
        <v>813</v>
      </c>
      <c r="C183" t="s">
        <v>32</v>
      </c>
      <c r="D183" t="s">
        <v>33</v>
      </c>
      <c r="E183" t="s">
        <v>138</v>
      </c>
      <c r="F183" t="s">
        <v>69</v>
      </c>
      <c r="G183" t="s">
        <v>70</v>
      </c>
      <c r="H183" t="s">
        <v>37</v>
      </c>
      <c r="I183" t="s">
        <v>61</v>
      </c>
      <c r="J183" t="s">
        <v>39</v>
      </c>
      <c r="K183" s="1" t="s">
        <v>118</v>
      </c>
      <c r="M183" t="b">
        <f t="shared" si="18"/>
        <v>1</v>
      </c>
      <c r="N183" t="b">
        <f t="shared" si="19"/>
        <v>1</v>
      </c>
      <c r="O183" t="b">
        <f t="shared" si="20"/>
        <v>0</v>
      </c>
      <c r="P183" t="b">
        <f t="shared" si="21"/>
        <v>0</v>
      </c>
      <c r="Q183" t="b">
        <f t="shared" si="22"/>
        <v>1</v>
      </c>
      <c r="R183" t="b">
        <f t="shared" si="23"/>
        <v>1</v>
      </c>
      <c r="S183" t="b">
        <f t="shared" si="24"/>
        <v>0</v>
      </c>
      <c r="T183" t="b">
        <f t="shared" si="25"/>
        <v>0</v>
      </c>
      <c r="U183" t="b">
        <f t="shared" si="26"/>
        <v>0</v>
      </c>
      <c r="W183" t="s">
        <v>37</v>
      </c>
      <c r="X183" t="s">
        <v>41</v>
      </c>
      <c r="Y183" t="s">
        <v>37</v>
      </c>
      <c r="Z183" t="s">
        <v>129</v>
      </c>
      <c r="AA183" t="s">
        <v>56</v>
      </c>
      <c r="AB183" t="s">
        <v>106</v>
      </c>
      <c r="AC183" t="s">
        <v>46</v>
      </c>
    </row>
    <row r="184" spans="1:32" ht="28.8" x14ac:dyDescent="0.3">
      <c r="A184">
        <v>183</v>
      </c>
      <c r="B184" t="s">
        <v>814</v>
      </c>
      <c r="C184" t="s">
        <v>32</v>
      </c>
      <c r="D184" t="s">
        <v>87</v>
      </c>
      <c r="E184" t="s">
        <v>50</v>
      </c>
      <c r="F184" t="s">
        <v>51</v>
      </c>
      <c r="G184" t="s">
        <v>70</v>
      </c>
      <c r="H184" t="s">
        <v>37</v>
      </c>
      <c r="I184" t="s">
        <v>38</v>
      </c>
      <c r="J184" t="s">
        <v>39</v>
      </c>
      <c r="K184" s="1" t="s">
        <v>815</v>
      </c>
      <c r="M184" t="b">
        <f t="shared" si="18"/>
        <v>1</v>
      </c>
      <c r="N184" t="b">
        <f t="shared" si="19"/>
        <v>0</v>
      </c>
      <c r="O184" t="b">
        <f t="shared" si="20"/>
        <v>0</v>
      </c>
      <c r="P184" t="b">
        <f t="shared" si="21"/>
        <v>0</v>
      </c>
      <c r="Q184" t="b">
        <f t="shared" si="22"/>
        <v>0</v>
      </c>
      <c r="R184" t="b">
        <f t="shared" si="23"/>
        <v>1</v>
      </c>
      <c r="S184" t="b">
        <f t="shared" si="24"/>
        <v>1</v>
      </c>
      <c r="T184" t="b">
        <f t="shared" si="25"/>
        <v>0</v>
      </c>
      <c r="U184" t="b">
        <f t="shared" si="26"/>
        <v>0</v>
      </c>
      <c r="W184" t="s">
        <v>37</v>
      </c>
      <c r="X184" t="s">
        <v>41</v>
      </c>
      <c r="Y184" t="s">
        <v>37</v>
      </c>
      <c r="Z184" t="s">
        <v>129</v>
      </c>
      <c r="AA184" t="s">
        <v>358</v>
      </c>
      <c r="AB184" t="s">
        <v>45</v>
      </c>
      <c r="AC184" t="s">
        <v>46</v>
      </c>
      <c r="AD184" s="1" t="s">
        <v>816</v>
      </c>
      <c r="AE184" s="1" t="s">
        <v>817</v>
      </c>
      <c r="AF184" s="1" t="s">
        <v>818</v>
      </c>
    </row>
    <row r="185" spans="1:32" ht="57.6" x14ac:dyDescent="0.3">
      <c r="A185">
        <v>184</v>
      </c>
      <c r="B185" t="s">
        <v>819</v>
      </c>
      <c r="C185" t="s">
        <v>32</v>
      </c>
      <c r="D185" t="s">
        <v>33</v>
      </c>
      <c r="E185" t="s">
        <v>50</v>
      </c>
      <c r="F185" t="s">
        <v>35</v>
      </c>
      <c r="G185" t="s">
        <v>556</v>
      </c>
      <c r="H185" t="s">
        <v>37</v>
      </c>
      <c r="I185" t="s">
        <v>53</v>
      </c>
      <c r="J185" t="s">
        <v>39</v>
      </c>
      <c r="K185" s="1" t="s">
        <v>820</v>
      </c>
      <c r="M185" t="b">
        <f t="shared" si="18"/>
        <v>1</v>
      </c>
      <c r="N185" t="b">
        <f t="shared" si="19"/>
        <v>0</v>
      </c>
      <c r="O185" t="b">
        <f t="shared" si="20"/>
        <v>1</v>
      </c>
      <c r="P185" t="b">
        <f t="shared" si="21"/>
        <v>0</v>
      </c>
      <c r="Q185" t="b">
        <f t="shared" si="22"/>
        <v>1</v>
      </c>
      <c r="R185" t="b">
        <f t="shared" si="23"/>
        <v>1</v>
      </c>
      <c r="S185" t="b">
        <f t="shared" si="24"/>
        <v>1</v>
      </c>
      <c r="T185" t="b">
        <f t="shared" si="25"/>
        <v>0</v>
      </c>
      <c r="U185" t="b">
        <f t="shared" si="26"/>
        <v>1</v>
      </c>
      <c r="W185" t="s">
        <v>37</v>
      </c>
      <c r="X185" t="s">
        <v>821</v>
      </c>
      <c r="Y185" t="s">
        <v>42</v>
      </c>
      <c r="Z185" t="s">
        <v>129</v>
      </c>
      <c r="AA185" t="s">
        <v>168</v>
      </c>
      <c r="AB185" t="s">
        <v>64</v>
      </c>
      <c r="AC185" t="s">
        <v>65</v>
      </c>
      <c r="AD185" s="1" t="s">
        <v>822</v>
      </c>
      <c r="AE185" s="1" t="s">
        <v>823</v>
      </c>
      <c r="AF185" s="1" t="s">
        <v>824</v>
      </c>
    </row>
    <row r="186" spans="1:32" ht="57.6" x14ac:dyDescent="0.3">
      <c r="A186">
        <v>185</v>
      </c>
      <c r="B186" t="s">
        <v>825</v>
      </c>
      <c r="C186" t="s">
        <v>32</v>
      </c>
      <c r="D186" t="s">
        <v>33</v>
      </c>
      <c r="E186" t="s">
        <v>50</v>
      </c>
      <c r="F186" t="s">
        <v>51</v>
      </c>
      <c r="G186" s="2" t="s">
        <v>52</v>
      </c>
      <c r="H186" t="s">
        <v>37</v>
      </c>
      <c r="I186" t="s">
        <v>61</v>
      </c>
      <c r="J186" t="s">
        <v>39</v>
      </c>
      <c r="K186" s="1" t="s">
        <v>826</v>
      </c>
      <c r="M186" t="b">
        <f t="shared" si="18"/>
        <v>1</v>
      </c>
      <c r="N186" t="b">
        <f t="shared" si="19"/>
        <v>1</v>
      </c>
      <c r="O186" t="b">
        <f t="shared" si="20"/>
        <v>0</v>
      </c>
      <c r="P186" t="b">
        <f t="shared" si="21"/>
        <v>1</v>
      </c>
      <c r="Q186" t="b">
        <f t="shared" si="22"/>
        <v>0</v>
      </c>
      <c r="R186" t="b">
        <f t="shared" si="23"/>
        <v>1</v>
      </c>
      <c r="S186" t="b">
        <f t="shared" si="24"/>
        <v>1</v>
      </c>
      <c r="T186" t="b">
        <f t="shared" si="25"/>
        <v>0</v>
      </c>
      <c r="U186" t="b">
        <f t="shared" si="26"/>
        <v>0</v>
      </c>
      <c r="V186" t="s">
        <v>827</v>
      </c>
      <c r="W186" t="s">
        <v>37</v>
      </c>
      <c r="X186" t="s">
        <v>367</v>
      </c>
      <c r="Y186" t="s">
        <v>37</v>
      </c>
      <c r="Z186" t="s">
        <v>55</v>
      </c>
      <c r="AA186" t="s">
        <v>63</v>
      </c>
      <c r="AB186" t="s">
        <v>64</v>
      </c>
      <c r="AC186" t="s">
        <v>206</v>
      </c>
      <c r="AD186" s="1" t="s">
        <v>828</v>
      </c>
      <c r="AE186" s="1" t="s">
        <v>829</v>
      </c>
      <c r="AF186" s="1" t="s">
        <v>830</v>
      </c>
    </row>
    <row r="187" spans="1:32" ht="43.2" x14ac:dyDescent="0.3">
      <c r="A187">
        <v>186</v>
      </c>
      <c r="B187" t="s">
        <v>831</v>
      </c>
      <c r="C187" t="s">
        <v>32</v>
      </c>
      <c r="D187" t="s">
        <v>87</v>
      </c>
      <c r="E187" t="s">
        <v>50</v>
      </c>
      <c r="F187" t="s">
        <v>51</v>
      </c>
      <c r="G187" s="2" t="s">
        <v>52</v>
      </c>
      <c r="H187" t="s">
        <v>37</v>
      </c>
      <c r="I187" t="s">
        <v>61</v>
      </c>
      <c r="J187" t="s">
        <v>91</v>
      </c>
      <c r="K187" s="1" t="s">
        <v>161</v>
      </c>
      <c r="M187" t="b">
        <f t="shared" si="18"/>
        <v>1</v>
      </c>
      <c r="N187" t="b">
        <f t="shared" si="19"/>
        <v>1</v>
      </c>
      <c r="O187" t="b">
        <f t="shared" si="20"/>
        <v>1</v>
      </c>
      <c r="P187" t="b">
        <f t="shared" si="21"/>
        <v>0</v>
      </c>
      <c r="Q187" t="b">
        <f t="shared" si="22"/>
        <v>0</v>
      </c>
      <c r="R187" t="b">
        <f t="shared" si="23"/>
        <v>1</v>
      </c>
      <c r="S187" t="b">
        <f t="shared" si="24"/>
        <v>0</v>
      </c>
      <c r="T187" t="b">
        <f t="shared" si="25"/>
        <v>0</v>
      </c>
      <c r="U187" t="b">
        <f t="shared" si="26"/>
        <v>1</v>
      </c>
      <c r="W187" t="s">
        <v>37</v>
      </c>
      <c r="X187" t="s">
        <v>41</v>
      </c>
      <c r="Y187" t="s">
        <v>180</v>
      </c>
      <c r="Z187" t="s">
        <v>43</v>
      </c>
      <c r="AA187" t="s">
        <v>101</v>
      </c>
      <c r="AB187" t="s">
        <v>64</v>
      </c>
      <c r="AC187" t="s">
        <v>57</v>
      </c>
      <c r="AD187" s="1" t="s">
        <v>832</v>
      </c>
      <c r="AE187" s="1" t="s">
        <v>833</v>
      </c>
      <c r="AF187" s="1" t="s">
        <v>834</v>
      </c>
    </row>
    <row r="188" spans="1:32" ht="57.6" x14ac:dyDescent="0.3">
      <c r="A188">
        <v>187</v>
      </c>
      <c r="B188" t="s">
        <v>835</v>
      </c>
      <c r="C188" t="s">
        <v>32</v>
      </c>
      <c r="D188" t="s">
        <v>87</v>
      </c>
      <c r="E188" t="s">
        <v>34</v>
      </c>
      <c r="F188" t="s">
        <v>111</v>
      </c>
      <c r="G188" t="s">
        <v>70</v>
      </c>
      <c r="H188" t="s">
        <v>37</v>
      </c>
      <c r="I188" t="s">
        <v>61</v>
      </c>
      <c r="J188" t="s">
        <v>91</v>
      </c>
      <c r="K188" s="1" t="s">
        <v>490</v>
      </c>
      <c r="M188" t="b">
        <f t="shared" si="18"/>
        <v>1</v>
      </c>
      <c r="N188" t="b">
        <f t="shared" si="19"/>
        <v>1</v>
      </c>
      <c r="O188" t="b">
        <f t="shared" si="20"/>
        <v>1</v>
      </c>
      <c r="P188" t="b">
        <f t="shared" si="21"/>
        <v>0</v>
      </c>
      <c r="Q188" t="b">
        <f t="shared" si="22"/>
        <v>0</v>
      </c>
      <c r="R188" t="b">
        <f t="shared" si="23"/>
        <v>1</v>
      </c>
      <c r="S188" t="b">
        <f t="shared" si="24"/>
        <v>1</v>
      </c>
      <c r="T188" t="b">
        <f t="shared" si="25"/>
        <v>0</v>
      </c>
      <c r="U188" t="b">
        <f t="shared" si="26"/>
        <v>1</v>
      </c>
      <c r="W188" t="s">
        <v>37</v>
      </c>
      <c r="X188" t="s">
        <v>82</v>
      </c>
      <c r="Y188" t="s">
        <v>836</v>
      </c>
      <c r="Z188" t="s">
        <v>74</v>
      </c>
      <c r="AA188" t="s">
        <v>152</v>
      </c>
      <c r="AB188" t="s">
        <v>45</v>
      </c>
      <c r="AC188" t="s">
        <v>65</v>
      </c>
      <c r="AE188" s="1" t="s">
        <v>837</v>
      </c>
    </row>
    <row r="189" spans="1:32" ht="43.2" x14ac:dyDescent="0.3">
      <c r="A189">
        <v>188</v>
      </c>
      <c r="B189" t="s">
        <v>838</v>
      </c>
      <c r="C189" t="s">
        <v>32</v>
      </c>
      <c r="D189" t="s">
        <v>33</v>
      </c>
      <c r="E189" t="s">
        <v>34</v>
      </c>
      <c r="F189" t="s">
        <v>51</v>
      </c>
      <c r="G189" t="s">
        <v>70</v>
      </c>
      <c r="H189" t="s">
        <v>39</v>
      </c>
      <c r="I189" t="s">
        <v>53</v>
      </c>
      <c r="J189" t="s">
        <v>37</v>
      </c>
      <c r="K189" s="1" t="s">
        <v>839</v>
      </c>
      <c r="M189" t="b">
        <f t="shared" si="18"/>
        <v>1</v>
      </c>
      <c r="N189" t="b">
        <f t="shared" si="19"/>
        <v>0</v>
      </c>
      <c r="O189" t="b">
        <f t="shared" si="20"/>
        <v>0</v>
      </c>
      <c r="P189" t="b">
        <f t="shared" si="21"/>
        <v>0</v>
      </c>
      <c r="Q189" t="b">
        <f t="shared" si="22"/>
        <v>1</v>
      </c>
      <c r="R189" t="b">
        <f t="shared" si="23"/>
        <v>1</v>
      </c>
      <c r="S189" t="b">
        <f t="shared" si="24"/>
        <v>0</v>
      </c>
      <c r="T189" t="b">
        <f t="shared" si="25"/>
        <v>0</v>
      </c>
      <c r="U189" t="b">
        <f t="shared" si="26"/>
        <v>1</v>
      </c>
      <c r="W189" t="s">
        <v>37</v>
      </c>
      <c r="X189" t="s">
        <v>167</v>
      </c>
      <c r="Y189" t="s">
        <v>42</v>
      </c>
      <c r="Z189" t="s">
        <v>114</v>
      </c>
      <c r="AA189" t="s">
        <v>63</v>
      </c>
      <c r="AB189" t="s">
        <v>64</v>
      </c>
      <c r="AC189" t="s">
        <v>219</v>
      </c>
    </row>
    <row r="190" spans="1:32" ht="28.8" x14ac:dyDescent="0.3">
      <c r="A190">
        <v>189</v>
      </c>
      <c r="B190" t="s">
        <v>840</v>
      </c>
      <c r="C190" t="s">
        <v>32</v>
      </c>
      <c r="D190" t="s">
        <v>33</v>
      </c>
      <c r="E190" t="s">
        <v>50</v>
      </c>
      <c r="F190" t="s">
        <v>69</v>
      </c>
      <c r="G190" t="s">
        <v>70</v>
      </c>
      <c r="H190" t="s">
        <v>37</v>
      </c>
      <c r="I190" t="s">
        <v>61</v>
      </c>
      <c r="J190" t="s">
        <v>91</v>
      </c>
      <c r="K190" s="1" t="s">
        <v>54</v>
      </c>
      <c r="M190" t="b">
        <f t="shared" si="18"/>
        <v>1</v>
      </c>
      <c r="N190" t="b">
        <f t="shared" si="19"/>
        <v>0</v>
      </c>
      <c r="O190" t="b">
        <f t="shared" si="20"/>
        <v>0</v>
      </c>
      <c r="P190" t="b">
        <f t="shared" si="21"/>
        <v>0</v>
      </c>
      <c r="Q190" t="b">
        <f t="shared" si="22"/>
        <v>0</v>
      </c>
      <c r="R190" t="b">
        <f t="shared" si="23"/>
        <v>1</v>
      </c>
      <c r="S190" t="b">
        <f t="shared" si="24"/>
        <v>0</v>
      </c>
      <c r="T190" t="b">
        <f t="shared" si="25"/>
        <v>0</v>
      </c>
      <c r="U190" t="b">
        <f t="shared" si="26"/>
        <v>1</v>
      </c>
      <c r="W190" t="s">
        <v>37</v>
      </c>
      <c r="X190" t="s">
        <v>82</v>
      </c>
      <c r="Y190" t="s">
        <v>37</v>
      </c>
      <c r="Z190" t="s">
        <v>129</v>
      </c>
      <c r="AA190" t="s">
        <v>218</v>
      </c>
      <c r="AB190" t="s">
        <v>45</v>
      </c>
      <c r="AC190" t="s">
        <v>46</v>
      </c>
    </row>
    <row r="191" spans="1:32" x14ac:dyDescent="0.3">
      <c r="A191">
        <v>190</v>
      </c>
      <c r="B191" t="s">
        <v>841</v>
      </c>
      <c r="C191" t="s">
        <v>32</v>
      </c>
      <c r="D191" t="s">
        <v>87</v>
      </c>
      <c r="E191" t="s">
        <v>138</v>
      </c>
      <c r="F191" t="s">
        <v>51</v>
      </c>
      <c r="G191" t="s">
        <v>70</v>
      </c>
      <c r="H191" t="s">
        <v>37</v>
      </c>
      <c r="I191" t="s">
        <v>53</v>
      </c>
      <c r="J191" t="s">
        <v>39</v>
      </c>
      <c r="K191" s="1" t="s">
        <v>11</v>
      </c>
      <c r="M191" t="b">
        <f t="shared" si="18"/>
        <v>1</v>
      </c>
      <c r="N191" t="b">
        <f t="shared" si="19"/>
        <v>0</v>
      </c>
      <c r="O191" t="b">
        <f t="shared" si="20"/>
        <v>0</v>
      </c>
      <c r="P191" t="b">
        <f t="shared" si="21"/>
        <v>0</v>
      </c>
      <c r="Q191" t="b">
        <f t="shared" si="22"/>
        <v>0</v>
      </c>
      <c r="R191" t="b">
        <f t="shared" si="23"/>
        <v>0</v>
      </c>
      <c r="S191" t="b">
        <f t="shared" si="24"/>
        <v>0</v>
      </c>
      <c r="T191" t="b">
        <f t="shared" si="25"/>
        <v>0</v>
      </c>
      <c r="U191" t="b">
        <f t="shared" si="26"/>
        <v>0</v>
      </c>
      <c r="W191" t="s">
        <v>37</v>
      </c>
      <c r="X191" t="s">
        <v>167</v>
      </c>
      <c r="Y191" t="s">
        <v>42</v>
      </c>
      <c r="Z191" t="s">
        <v>43</v>
      </c>
      <c r="AA191" t="s">
        <v>89</v>
      </c>
      <c r="AB191" t="s">
        <v>45</v>
      </c>
      <c r="AC191" t="s">
        <v>57</v>
      </c>
      <c r="AE191" s="1" t="s">
        <v>842</v>
      </c>
    </row>
    <row r="192" spans="1:32" ht="28.8" x14ac:dyDescent="0.3">
      <c r="A192">
        <v>191</v>
      </c>
      <c r="B192" t="s">
        <v>843</v>
      </c>
      <c r="C192" t="s">
        <v>32</v>
      </c>
      <c r="D192" t="s">
        <v>87</v>
      </c>
      <c r="E192" t="s">
        <v>88</v>
      </c>
      <c r="F192" t="s">
        <v>69</v>
      </c>
      <c r="G192" t="s">
        <v>70</v>
      </c>
      <c r="H192" t="s">
        <v>39</v>
      </c>
      <c r="I192" t="s">
        <v>53</v>
      </c>
      <c r="J192" t="s">
        <v>39</v>
      </c>
      <c r="K192" s="1" t="s">
        <v>179</v>
      </c>
      <c r="M192" t="b">
        <f t="shared" si="18"/>
        <v>1</v>
      </c>
      <c r="N192" t="b">
        <f t="shared" si="19"/>
        <v>0</v>
      </c>
      <c r="O192" t="b">
        <f t="shared" si="20"/>
        <v>0</v>
      </c>
      <c r="P192" t="b">
        <f t="shared" si="21"/>
        <v>0</v>
      </c>
      <c r="Q192" t="b">
        <f t="shared" si="22"/>
        <v>1</v>
      </c>
      <c r="R192" t="b">
        <f t="shared" si="23"/>
        <v>1</v>
      </c>
      <c r="S192" t="b">
        <f t="shared" si="24"/>
        <v>0</v>
      </c>
      <c r="T192" t="b">
        <f t="shared" si="25"/>
        <v>0</v>
      </c>
      <c r="U192" t="b">
        <f t="shared" si="26"/>
        <v>0</v>
      </c>
      <c r="W192" t="s">
        <v>37</v>
      </c>
      <c r="X192" t="s">
        <v>167</v>
      </c>
      <c r="Y192" t="s">
        <v>180</v>
      </c>
      <c r="Z192" t="s">
        <v>114</v>
      </c>
      <c r="AA192" t="s">
        <v>132</v>
      </c>
      <c r="AB192" t="s">
        <v>64</v>
      </c>
      <c r="AC192" t="s">
        <v>206</v>
      </c>
      <c r="AD192" s="1" t="s">
        <v>844</v>
      </c>
      <c r="AE192" s="1" t="s">
        <v>845</v>
      </c>
    </row>
    <row r="193" spans="1:32" ht="43.2" x14ac:dyDescent="0.3">
      <c r="A193">
        <v>192</v>
      </c>
      <c r="B193" t="s">
        <v>846</v>
      </c>
      <c r="C193" t="s">
        <v>32</v>
      </c>
      <c r="D193" t="s">
        <v>87</v>
      </c>
      <c r="E193" t="s">
        <v>88</v>
      </c>
      <c r="F193" t="s">
        <v>51</v>
      </c>
      <c r="G193" s="2" t="s">
        <v>52</v>
      </c>
      <c r="H193" t="s">
        <v>37</v>
      </c>
      <c r="I193" t="s">
        <v>53</v>
      </c>
      <c r="J193" t="s">
        <v>39</v>
      </c>
      <c r="K193" s="1" t="s">
        <v>616</v>
      </c>
      <c r="M193" t="b">
        <f t="shared" si="18"/>
        <v>1</v>
      </c>
      <c r="N193" t="b">
        <f t="shared" si="19"/>
        <v>0</v>
      </c>
      <c r="O193" t="b">
        <f t="shared" si="20"/>
        <v>1</v>
      </c>
      <c r="P193" t="b">
        <f t="shared" si="21"/>
        <v>0</v>
      </c>
      <c r="Q193" t="b">
        <f t="shared" si="22"/>
        <v>1</v>
      </c>
      <c r="R193" t="b">
        <f t="shared" si="23"/>
        <v>1</v>
      </c>
      <c r="S193" t="b">
        <f t="shared" si="24"/>
        <v>0</v>
      </c>
      <c r="T193" t="b">
        <f t="shared" si="25"/>
        <v>0</v>
      </c>
      <c r="U193" t="b">
        <f t="shared" si="26"/>
        <v>0</v>
      </c>
      <c r="W193" t="s">
        <v>37</v>
      </c>
      <c r="X193" t="s">
        <v>41</v>
      </c>
      <c r="Y193" t="s">
        <v>37</v>
      </c>
      <c r="Z193" t="s">
        <v>43</v>
      </c>
      <c r="AA193" t="s">
        <v>205</v>
      </c>
      <c r="AB193" t="s">
        <v>64</v>
      </c>
      <c r="AC193" t="s">
        <v>107</v>
      </c>
      <c r="AE193" s="1" t="s">
        <v>847</v>
      </c>
      <c r="AF193" s="1" t="s">
        <v>848</v>
      </c>
    </row>
    <row r="194" spans="1:32" ht="57.6" x14ac:dyDescent="0.3">
      <c r="A194">
        <v>193</v>
      </c>
      <c r="B194" t="s">
        <v>849</v>
      </c>
      <c r="C194" t="s">
        <v>32</v>
      </c>
      <c r="D194" t="s">
        <v>87</v>
      </c>
      <c r="E194" t="s">
        <v>88</v>
      </c>
      <c r="F194" t="s">
        <v>51</v>
      </c>
      <c r="G194" t="s">
        <v>70</v>
      </c>
      <c r="H194" t="s">
        <v>37</v>
      </c>
      <c r="I194" t="s">
        <v>53</v>
      </c>
      <c r="J194" t="s">
        <v>91</v>
      </c>
      <c r="K194" s="1" t="s">
        <v>78</v>
      </c>
      <c r="M194" t="b">
        <f t="shared" ref="M194:M257" si="27">+ISNUMBER(SEARCH($M$1,K194))</f>
        <v>1</v>
      </c>
      <c r="N194" t="b">
        <f t="shared" ref="N194:N257" si="28">+ISNUMBER(SEARCH($N$1,K194))</f>
        <v>1</v>
      </c>
      <c r="O194" t="b">
        <f t="shared" ref="O194:O257" si="29">+ISNUMBER(SEARCH($O$1,K194))</f>
        <v>1</v>
      </c>
      <c r="P194" t="b">
        <f t="shared" ref="P194:P257" si="30">+ISNUMBER(SEARCH($P$1,K194))</f>
        <v>0</v>
      </c>
      <c r="Q194" t="b">
        <f t="shared" ref="Q194:Q257" si="31">+ISNUMBER(SEARCH($Q$1,K194))</f>
        <v>1</v>
      </c>
      <c r="R194" t="b">
        <f t="shared" ref="R194:R257" si="32">+ISNUMBER(SEARCH($R$1,K194))</f>
        <v>1</v>
      </c>
      <c r="S194" t="b">
        <f t="shared" ref="S194:S257" si="33">+ISNUMBER(SEARCH($S$1,K194))</f>
        <v>0</v>
      </c>
      <c r="T194" t="b">
        <f t="shared" ref="T194:T257" si="34">+ISNUMBER(SEARCH($T$1,K194))</f>
        <v>0</v>
      </c>
      <c r="U194" t="b">
        <f t="shared" ref="U194:U257" si="35">+ISNUMBER(SEARCH($U$1,K194))</f>
        <v>0</v>
      </c>
      <c r="W194" t="s">
        <v>37</v>
      </c>
      <c r="X194" t="s">
        <v>41</v>
      </c>
      <c r="Y194" t="s">
        <v>42</v>
      </c>
      <c r="Z194" t="s">
        <v>55</v>
      </c>
      <c r="AA194" t="s">
        <v>132</v>
      </c>
      <c r="AB194" t="s">
        <v>45</v>
      </c>
      <c r="AC194" t="s">
        <v>219</v>
      </c>
      <c r="AE194" s="1" t="s">
        <v>850</v>
      </c>
      <c r="AF194" s="1" t="s">
        <v>851</v>
      </c>
    </row>
    <row r="195" spans="1:32" ht="43.2" x14ac:dyDescent="0.3">
      <c r="A195">
        <v>194</v>
      </c>
      <c r="B195" t="s">
        <v>852</v>
      </c>
      <c r="C195" t="s">
        <v>32</v>
      </c>
      <c r="D195" t="s">
        <v>33</v>
      </c>
      <c r="E195" t="s">
        <v>138</v>
      </c>
      <c r="F195" t="s">
        <v>69</v>
      </c>
      <c r="G195" t="s">
        <v>70</v>
      </c>
      <c r="H195" t="s">
        <v>37</v>
      </c>
      <c r="I195" t="s">
        <v>61</v>
      </c>
      <c r="J195" t="s">
        <v>39</v>
      </c>
      <c r="K195" s="1" t="s">
        <v>271</v>
      </c>
      <c r="M195" t="b">
        <f t="shared" si="27"/>
        <v>1</v>
      </c>
      <c r="N195" t="b">
        <f t="shared" si="28"/>
        <v>1</v>
      </c>
      <c r="O195" t="b">
        <f t="shared" si="29"/>
        <v>1</v>
      </c>
      <c r="P195" t="b">
        <f t="shared" si="30"/>
        <v>0</v>
      </c>
      <c r="Q195" t="b">
        <f t="shared" si="31"/>
        <v>0</v>
      </c>
      <c r="R195" t="b">
        <f t="shared" si="32"/>
        <v>1</v>
      </c>
      <c r="S195" t="b">
        <f t="shared" si="33"/>
        <v>0</v>
      </c>
      <c r="T195" t="b">
        <f t="shared" si="34"/>
        <v>0</v>
      </c>
      <c r="U195" t="b">
        <f t="shared" si="35"/>
        <v>0</v>
      </c>
      <c r="W195" t="s">
        <v>37</v>
      </c>
      <c r="X195" t="s">
        <v>167</v>
      </c>
      <c r="Y195" t="s">
        <v>37</v>
      </c>
      <c r="Z195" t="s">
        <v>43</v>
      </c>
      <c r="AA195" t="s">
        <v>218</v>
      </c>
      <c r="AB195" t="s">
        <v>64</v>
      </c>
      <c r="AC195" t="s">
        <v>107</v>
      </c>
      <c r="AE195" s="1" t="s">
        <v>853</v>
      </c>
    </row>
    <row r="196" spans="1:32" ht="273.60000000000002" x14ac:dyDescent="0.3">
      <c r="A196">
        <v>195</v>
      </c>
      <c r="B196" t="s">
        <v>854</v>
      </c>
      <c r="C196" t="s">
        <v>32</v>
      </c>
      <c r="D196" t="s">
        <v>87</v>
      </c>
      <c r="E196" t="s">
        <v>34</v>
      </c>
      <c r="F196" t="s">
        <v>69</v>
      </c>
      <c r="G196" t="s">
        <v>70</v>
      </c>
      <c r="H196" t="s">
        <v>37</v>
      </c>
      <c r="I196" t="s">
        <v>61</v>
      </c>
      <c r="J196" t="s">
        <v>91</v>
      </c>
      <c r="K196" s="1" t="s">
        <v>855</v>
      </c>
      <c r="M196" t="b">
        <f t="shared" si="27"/>
        <v>0</v>
      </c>
      <c r="N196" t="b">
        <f t="shared" si="28"/>
        <v>1</v>
      </c>
      <c r="O196" t="b">
        <f t="shared" si="29"/>
        <v>0</v>
      </c>
      <c r="P196" t="b">
        <f t="shared" si="30"/>
        <v>0</v>
      </c>
      <c r="Q196" t="b">
        <f t="shared" si="31"/>
        <v>1</v>
      </c>
      <c r="R196" t="b">
        <f t="shared" si="32"/>
        <v>1</v>
      </c>
      <c r="S196" t="b">
        <f t="shared" si="33"/>
        <v>0</v>
      </c>
      <c r="T196" t="b">
        <f t="shared" si="34"/>
        <v>0</v>
      </c>
      <c r="U196" t="b">
        <f t="shared" si="35"/>
        <v>1</v>
      </c>
      <c r="W196" t="s">
        <v>37</v>
      </c>
      <c r="X196" t="s">
        <v>856</v>
      </c>
      <c r="Y196" t="s">
        <v>857</v>
      </c>
      <c r="Z196" t="s">
        <v>55</v>
      </c>
      <c r="AA196" t="s">
        <v>168</v>
      </c>
      <c r="AB196" t="s">
        <v>64</v>
      </c>
      <c r="AC196" t="s">
        <v>206</v>
      </c>
      <c r="AD196" s="1" t="s">
        <v>858</v>
      </c>
      <c r="AF196" s="1" t="s">
        <v>859</v>
      </c>
    </row>
    <row r="197" spans="1:32" x14ac:dyDescent="0.3">
      <c r="A197">
        <v>196</v>
      </c>
      <c r="B197" t="s">
        <v>860</v>
      </c>
      <c r="C197" t="s">
        <v>32</v>
      </c>
      <c r="D197" t="s">
        <v>33</v>
      </c>
      <c r="E197" t="s">
        <v>138</v>
      </c>
      <c r="F197" t="s">
        <v>69</v>
      </c>
      <c r="G197" t="s">
        <v>70</v>
      </c>
      <c r="H197" t="s">
        <v>37</v>
      </c>
      <c r="I197" t="s">
        <v>53</v>
      </c>
      <c r="J197" t="s">
        <v>39</v>
      </c>
      <c r="K197" s="1" t="s">
        <v>16</v>
      </c>
      <c r="M197" t="b">
        <f t="shared" si="27"/>
        <v>0</v>
      </c>
      <c r="N197" t="b">
        <f t="shared" si="28"/>
        <v>0</v>
      </c>
      <c r="O197" t="b">
        <f t="shared" si="29"/>
        <v>0</v>
      </c>
      <c r="P197" t="b">
        <f t="shared" si="30"/>
        <v>0</v>
      </c>
      <c r="Q197" t="b">
        <f t="shared" si="31"/>
        <v>0</v>
      </c>
      <c r="R197" t="b">
        <f t="shared" si="32"/>
        <v>1</v>
      </c>
      <c r="S197" t="b">
        <f t="shared" si="33"/>
        <v>0</v>
      </c>
      <c r="T197" t="b">
        <f t="shared" si="34"/>
        <v>0</v>
      </c>
      <c r="U197" t="b">
        <f t="shared" si="35"/>
        <v>0</v>
      </c>
      <c r="W197" t="s">
        <v>37</v>
      </c>
      <c r="X197" t="s">
        <v>41</v>
      </c>
      <c r="Y197" t="s">
        <v>42</v>
      </c>
      <c r="Z197" t="s">
        <v>129</v>
      </c>
      <c r="AA197" t="s">
        <v>189</v>
      </c>
      <c r="AB197" t="s">
        <v>45</v>
      </c>
      <c r="AC197" t="s">
        <v>65</v>
      </c>
      <c r="AD197" s="1" t="s">
        <v>861</v>
      </c>
      <c r="AE197" s="1" t="s">
        <v>862</v>
      </c>
      <c r="AF197" s="1" t="s">
        <v>863</v>
      </c>
    </row>
    <row r="198" spans="1:32" ht="43.2" x14ac:dyDescent="0.3">
      <c r="A198">
        <v>197</v>
      </c>
      <c r="B198" t="s">
        <v>864</v>
      </c>
      <c r="C198" t="s">
        <v>32</v>
      </c>
      <c r="D198" t="s">
        <v>87</v>
      </c>
      <c r="E198" t="s">
        <v>50</v>
      </c>
      <c r="F198" t="s">
        <v>35</v>
      </c>
      <c r="G198" t="s">
        <v>556</v>
      </c>
      <c r="H198" t="s">
        <v>37</v>
      </c>
      <c r="I198" t="s">
        <v>53</v>
      </c>
      <c r="J198" t="s">
        <v>39</v>
      </c>
      <c r="K198" s="1" t="s">
        <v>865</v>
      </c>
      <c r="M198" t="b">
        <f t="shared" si="27"/>
        <v>1</v>
      </c>
      <c r="N198" t="b">
        <f t="shared" si="28"/>
        <v>0</v>
      </c>
      <c r="O198" t="b">
        <f t="shared" si="29"/>
        <v>1</v>
      </c>
      <c r="P198" t="b">
        <f t="shared" si="30"/>
        <v>1</v>
      </c>
      <c r="Q198" t="b">
        <f t="shared" si="31"/>
        <v>1</v>
      </c>
      <c r="R198" t="b">
        <f t="shared" si="32"/>
        <v>0</v>
      </c>
      <c r="S198" t="b">
        <f t="shared" si="33"/>
        <v>0</v>
      </c>
      <c r="T198" t="b">
        <f t="shared" si="34"/>
        <v>0</v>
      </c>
      <c r="U198" t="b">
        <f t="shared" si="35"/>
        <v>0</v>
      </c>
      <c r="W198" t="s">
        <v>37</v>
      </c>
      <c r="X198" t="s">
        <v>41</v>
      </c>
      <c r="Y198" t="s">
        <v>42</v>
      </c>
      <c r="Z198" t="s">
        <v>55</v>
      </c>
      <c r="AA198" t="s">
        <v>130</v>
      </c>
      <c r="AB198" t="s">
        <v>64</v>
      </c>
      <c r="AC198" t="s">
        <v>211</v>
      </c>
      <c r="AD198" s="1" t="s">
        <v>866</v>
      </c>
      <c r="AE198" s="1" t="s">
        <v>867</v>
      </c>
      <c r="AF198" s="1" t="s">
        <v>868</v>
      </c>
    </row>
    <row r="199" spans="1:32" ht="72" x14ac:dyDescent="0.3">
      <c r="A199">
        <v>198</v>
      </c>
      <c r="B199" t="s">
        <v>869</v>
      </c>
      <c r="C199" t="s">
        <v>32</v>
      </c>
      <c r="D199" t="s">
        <v>33</v>
      </c>
      <c r="E199" t="s">
        <v>34</v>
      </c>
      <c r="F199" t="s">
        <v>51</v>
      </c>
      <c r="G199" t="s">
        <v>70</v>
      </c>
      <c r="H199" t="s">
        <v>37</v>
      </c>
      <c r="I199" t="s">
        <v>53</v>
      </c>
      <c r="J199" t="s">
        <v>39</v>
      </c>
      <c r="K199" s="1" t="s">
        <v>40</v>
      </c>
      <c r="M199" t="b">
        <f t="shared" si="27"/>
        <v>1</v>
      </c>
      <c r="N199" t="b">
        <f t="shared" si="28"/>
        <v>1</v>
      </c>
      <c r="O199" t="b">
        <f t="shared" si="29"/>
        <v>1</v>
      </c>
      <c r="P199" t="b">
        <f t="shared" si="30"/>
        <v>1</v>
      </c>
      <c r="Q199" t="b">
        <f t="shared" si="31"/>
        <v>1</v>
      </c>
      <c r="R199" t="b">
        <f t="shared" si="32"/>
        <v>1</v>
      </c>
      <c r="S199" t="b">
        <f t="shared" si="33"/>
        <v>1</v>
      </c>
      <c r="T199" t="b">
        <f t="shared" si="34"/>
        <v>0</v>
      </c>
      <c r="U199" t="b">
        <f t="shared" si="35"/>
        <v>1</v>
      </c>
      <c r="W199" t="s">
        <v>37</v>
      </c>
      <c r="X199" t="s">
        <v>41</v>
      </c>
      <c r="Y199" t="s">
        <v>42</v>
      </c>
      <c r="Z199" t="s">
        <v>43</v>
      </c>
      <c r="AA199" t="s">
        <v>423</v>
      </c>
      <c r="AB199" t="s">
        <v>45</v>
      </c>
      <c r="AC199" t="s">
        <v>65</v>
      </c>
      <c r="AE199" s="1" t="s">
        <v>870</v>
      </c>
    </row>
    <row r="200" spans="1:32" ht="57.6" x14ac:dyDescent="0.3">
      <c r="A200">
        <v>199</v>
      </c>
      <c r="B200" t="s">
        <v>871</v>
      </c>
      <c r="C200" t="s">
        <v>32</v>
      </c>
      <c r="D200" t="s">
        <v>87</v>
      </c>
      <c r="E200" t="s">
        <v>77</v>
      </c>
      <c r="F200" t="s">
        <v>51</v>
      </c>
      <c r="G200" t="s">
        <v>556</v>
      </c>
      <c r="H200" t="s">
        <v>37</v>
      </c>
      <c r="I200" t="s">
        <v>53</v>
      </c>
      <c r="J200" t="s">
        <v>39</v>
      </c>
      <c r="K200" s="1" t="s">
        <v>872</v>
      </c>
      <c r="M200" t="b">
        <f t="shared" si="27"/>
        <v>1</v>
      </c>
      <c r="N200" t="b">
        <f t="shared" si="28"/>
        <v>1</v>
      </c>
      <c r="O200" t="b">
        <f t="shared" si="29"/>
        <v>1</v>
      </c>
      <c r="P200" t="b">
        <f t="shared" si="30"/>
        <v>0</v>
      </c>
      <c r="Q200" t="b">
        <f t="shared" si="31"/>
        <v>0</v>
      </c>
      <c r="R200" t="b">
        <f t="shared" si="32"/>
        <v>0</v>
      </c>
      <c r="S200" t="b">
        <f t="shared" si="33"/>
        <v>0</v>
      </c>
      <c r="T200" t="b">
        <f t="shared" si="34"/>
        <v>0</v>
      </c>
      <c r="U200" t="b">
        <f t="shared" si="35"/>
        <v>0</v>
      </c>
      <c r="W200" t="s">
        <v>37</v>
      </c>
      <c r="X200" t="s">
        <v>873</v>
      </c>
      <c r="Y200" t="s">
        <v>42</v>
      </c>
      <c r="Z200" t="s">
        <v>43</v>
      </c>
      <c r="AA200" t="s">
        <v>142</v>
      </c>
      <c r="AB200" t="s">
        <v>45</v>
      </c>
      <c r="AC200" t="s">
        <v>107</v>
      </c>
      <c r="AD200" s="1" t="s">
        <v>874</v>
      </c>
      <c r="AE200" s="1" t="s">
        <v>875</v>
      </c>
    </row>
    <row r="201" spans="1:32" ht="57.6" x14ac:dyDescent="0.3">
      <c r="A201">
        <v>200</v>
      </c>
      <c r="B201" t="s">
        <v>876</v>
      </c>
      <c r="C201" t="s">
        <v>32</v>
      </c>
      <c r="D201" t="s">
        <v>33</v>
      </c>
      <c r="E201" t="s">
        <v>138</v>
      </c>
      <c r="F201" t="s">
        <v>51</v>
      </c>
      <c r="G201" t="s">
        <v>36</v>
      </c>
      <c r="H201" t="s">
        <v>37</v>
      </c>
      <c r="I201" t="s">
        <v>53</v>
      </c>
      <c r="J201" t="s">
        <v>39</v>
      </c>
      <c r="K201" s="1" t="s">
        <v>877</v>
      </c>
      <c r="M201" t="b">
        <f t="shared" si="27"/>
        <v>1</v>
      </c>
      <c r="N201" t="b">
        <f t="shared" si="28"/>
        <v>1</v>
      </c>
      <c r="O201" t="b">
        <f t="shared" si="29"/>
        <v>0</v>
      </c>
      <c r="P201" t="b">
        <f t="shared" si="30"/>
        <v>1</v>
      </c>
      <c r="Q201" t="b">
        <f t="shared" si="31"/>
        <v>0</v>
      </c>
      <c r="R201" t="b">
        <f t="shared" si="32"/>
        <v>1</v>
      </c>
      <c r="S201" t="b">
        <f t="shared" si="33"/>
        <v>0</v>
      </c>
      <c r="T201" t="b">
        <f t="shared" si="34"/>
        <v>0</v>
      </c>
      <c r="U201" t="b">
        <f t="shared" si="35"/>
        <v>1</v>
      </c>
      <c r="W201" t="s">
        <v>37</v>
      </c>
      <c r="X201" t="s">
        <v>41</v>
      </c>
      <c r="Y201" t="s">
        <v>37</v>
      </c>
      <c r="Z201" t="s">
        <v>129</v>
      </c>
      <c r="AA201" t="s">
        <v>63</v>
      </c>
      <c r="AB201" t="s">
        <v>106</v>
      </c>
      <c r="AC201" t="s">
        <v>65</v>
      </c>
      <c r="AD201" s="1" t="s">
        <v>878</v>
      </c>
      <c r="AE201" s="1" t="s">
        <v>879</v>
      </c>
    </row>
    <row r="202" spans="1:32" ht="28.8" x14ac:dyDescent="0.3">
      <c r="A202">
        <v>201</v>
      </c>
      <c r="B202" t="s">
        <v>880</v>
      </c>
      <c r="C202" t="s">
        <v>32</v>
      </c>
      <c r="D202" t="s">
        <v>33</v>
      </c>
      <c r="E202" t="s">
        <v>77</v>
      </c>
      <c r="F202" t="s">
        <v>51</v>
      </c>
      <c r="G202" t="s">
        <v>556</v>
      </c>
      <c r="H202" t="s">
        <v>37</v>
      </c>
      <c r="I202" t="s">
        <v>38</v>
      </c>
      <c r="J202" t="s">
        <v>39</v>
      </c>
      <c r="K202" s="1" t="s">
        <v>113</v>
      </c>
      <c r="M202" t="b">
        <f t="shared" si="27"/>
        <v>1</v>
      </c>
      <c r="N202" t="b">
        <f t="shared" si="28"/>
        <v>0</v>
      </c>
      <c r="O202" t="b">
        <f t="shared" si="29"/>
        <v>0</v>
      </c>
      <c r="P202" t="b">
        <f t="shared" si="30"/>
        <v>0</v>
      </c>
      <c r="Q202" t="b">
        <f t="shared" si="31"/>
        <v>1</v>
      </c>
      <c r="R202" t="b">
        <f t="shared" si="32"/>
        <v>0</v>
      </c>
      <c r="S202" t="b">
        <f t="shared" si="33"/>
        <v>1</v>
      </c>
      <c r="T202" t="b">
        <f t="shared" si="34"/>
        <v>0</v>
      </c>
      <c r="U202" t="b">
        <f t="shared" si="35"/>
        <v>0</v>
      </c>
      <c r="W202" t="s">
        <v>39</v>
      </c>
      <c r="X202" t="s">
        <v>167</v>
      </c>
      <c r="Y202" t="s">
        <v>42</v>
      </c>
      <c r="Z202" t="s">
        <v>114</v>
      </c>
      <c r="AA202" t="s">
        <v>168</v>
      </c>
      <c r="AB202" t="s">
        <v>45</v>
      </c>
      <c r="AC202" t="s">
        <v>107</v>
      </c>
    </row>
    <row r="203" spans="1:32" ht="57.6" x14ac:dyDescent="0.3">
      <c r="A203">
        <v>202</v>
      </c>
      <c r="B203" t="s">
        <v>881</v>
      </c>
      <c r="C203" t="s">
        <v>32</v>
      </c>
      <c r="D203" t="s">
        <v>33</v>
      </c>
      <c r="E203" t="s">
        <v>138</v>
      </c>
      <c r="F203" t="s">
        <v>35</v>
      </c>
      <c r="G203" t="s">
        <v>556</v>
      </c>
      <c r="H203" t="s">
        <v>39</v>
      </c>
      <c r="I203" t="s">
        <v>38</v>
      </c>
      <c r="J203" t="s">
        <v>39</v>
      </c>
      <c r="K203" s="1" t="s">
        <v>389</v>
      </c>
      <c r="M203" t="b">
        <f t="shared" si="27"/>
        <v>1</v>
      </c>
      <c r="N203" t="b">
        <f t="shared" si="28"/>
        <v>0</v>
      </c>
      <c r="O203" t="b">
        <f t="shared" si="29"/>
        <v>1</v>
      </c>
      <c r="P203" t="b">
        <f t="shared" si="30"/>
        <v>0</v>
      </c>
      <c r="Q203" t="b">
        <f t="shared" si="31"/>
        <v>1</v>
      </c>
      <c r="R203" t="b">
        <f t="shared" si="32"/>
        <v>1</v>
      </c>
      <c r="S203" t="b">
        <f t="shared" si="33"/>
        <v>1</v>
      </c>
      <c r="T203" t="b">
        <f t="shared" si="34"/>
        <v>0</v>
      </c>
      <c r="U203" t="b">
        <f t="shared" si="35"/>
        <v>0</v>
      </c>
      <c r="W203" t="s">
        <v>882</v>
      </c>
      <c r="X203" t="s">
        <v>41</v>
      </c>
      <c r="Y203" t="s">
        <v>42</v>
      </c>
      <c r="Z203" t="s">
        <v>74</v>
      </c>
      <c r="AA203" t="s">
        <v>218</v>
      </c>
      <c r="AB203" t="s">
        <v>45</v>
      </c>
      <c r="AC203" t="s">
        <v>206</v>
      </c>
      <c r="AD203" s="1" t="s">
        <v>883</v>
      </c>
      <c r="AE203" s="1" t="s">
        <v>884</v>
      </c>
      <c r="AF203" s="1" t="s">
        <v>885</v>
      </c>
    </row>
    <row r="204" spans="1:32" ht="43.2" x14ac:dyDescent="0.3">
      <c r="A204">
        <v>203</v>
      </c>
      <c r="B204" t="s">
        <v>886</v>
      </c>
      <c r="C204" t="s">
        <v>32</v>
      </c>
      <c r="D204" t="s">
        <v>33</v>
      </c>
      <c r="E204" t="s">
        <v>88</v>
      </c>
      <c r="F204" t="s">
        <v>51</v>
      </c>
      <c r="G204" t="s">
        <v>70</v>
      </c>
      <c r="H204" t="s">
        <v>37</v>
      </c>
      <c r="I204" t="s">
        <v>61</v>
      </c>
      <c r="J204" t="s">
        <v>39</v>
      </c>
      <c r="K204" s="1" t="s">
        <v>271</v>
      </c>
      <c r="M204" t="b">
        <f t="shared" si="27"/>
        <v>1</v>
      </c>
      <c r="N204" t="b">
        <f t="shared" si="28"/>
        <v>1</v>
      </c>
      <c r="O204" t="b">
        <f t="shared" si="29"/>
        <v>1</v>
      </c>
      <c r="P204" t="b">
        <f t="shared" si="30"/>
        <v>0</v>
      </c>
      <c r="Q204" t="b">
        <f t="shared" si="31"/>
        <v>0</v>
      </c>
      <c r="R204" t="b">
        <f t="shared" si="32"/>
        <v>1</v>
      </c>
      <c r="S204" t="b">
        <f t="shared" si="33"/>
        <v>0</v>
      </c>
      <c r="T204" t="b">
        <f t="shared" si="34"/>
        <v>0</v>
      </c>
      <c r="U204" t="b">
        <f t="shared" si="35"/>
        <v>0</v>
      </c>
      <c r="W204" t="s">
        <v>37</v>
      </c>
      <c r="X204" t="s">
        <v>41</v>
      </c>
      <c r="Y204" t="s">
        <v>37</v>
      </c>
      <c r="Z204" t="s">
        <v>129</v>
      </c>
      <c r="AA204" t="s">
        <v>481</v>
      </c>
      <c r="AB204" t="s">
        <v>106</v>
      </c>
      <c r="AC204" t="s">
        <v>107</v>
      </c>
    </row>
    <row r="205" spans="1:32" ht="28.8" x14ac:dyDescent="0.3">
      <c r="A205">
        <v>204</v>
      </c>
      <c r="B205" t="s">
        <v>887</v>
      </c>
      <c r="C205" t="s">
        <v>32</v>
      </c>
      <c r="D205" t="s">
        <v>87</v>
      </c>
      <c r="E205" t="s">
        <v>88</v>
      </c>
      <c r="F205" t="s">
        <v>51</v>
      </c>
      <c r="G205" t="s">
        <v>556</v>
      </c>
      <c r="H205" t="s">
        <v>37</v>
      </c>
      <c r="I205" t="s">
        <v>61</v>
      </c>
      <c r="J205" t="s">
        <v>39</v>
      </c>
      <c r="K205" s="1" t="s">
        <v>179</v>
      </c>
      <c r="M205" t="b">
        <f t="shared" si="27"/>
        <v>1</v>
      </c>
      <c r="N205" t="b">
        <f t="shared" si="28"/>
        <v>0</v>
      </c>
      <c r="O205" t="b">
        <f t="shared" si="29"/>
        <v>0</v>
      </c>
      <c r="P205" t="b">
        <f t="shared" si="30"/>
        <v>0</v>
      </c>
      <c r="Q205" t="b">
        <f t="shared" si="31"/>
        <v>1</v>
      </c>
      <c r="R205" t="b">
        <f t="shared" si="32"/>
        <v>1</v>
      </c>
      <c r="S205" t="b">
        <f t="shared" si="33"/>
        <v>0</v>
      </c>
      <c r="T205" t="b">
        <f t="shared" si="34"/>
        <v>0</v>
      </c>
      <c r="U205" t="b">
        <f t="shared" si="35"/>
        <v>0</v>
      </c>
      <c r="W205" t="s">
        <v>37</v>
      </c>
      <c r="X205" t="s">
        <v>82</v>
      </c>
      <c r="Z205" t="s">
        <v>55</v>
      </c>
      <c r="AA205" t="s">
        <v>888</v>
      </c>
      <c r="AB205" t="s">
        <v>64</v>
      </c>
      <c r="AC205" t="s">
        <v>107</v>
      </c>
      <c r="AD205" s="1" t="s">
        <v>889</v>
      </c>
      <c r="AE205" s="1" t="s">
        <v>890</v>
      </c>
      <c r="AF205" s="1" t="s">
        <v>891</v>
      </c>
    </row>
    <row r="206" spans="1:32" ht="43.2" x14ac:dyDescent="0.3">
      <c r="A206">
        <v>205</v>
      </c>
      <c r="B206" t="s">
        <v>892</v>
      </c>
      <c r="C206" t="s">
        <v>32</v>
      </c>
      <c r="D206" t="s">
        <v>87</v>
      </c>
      <c r="E206" t="s">
        <v>138</v>
      </c>
      <c r="F206" t="s">
        <v>69</v>
      </c>
      <c r="G206" t="s">
        <v>70</v>
      </c>
      <c r="H206" t="s">
        <v>39</v>
      </c>
      <c r="I206" t="s">
        <v>53</v>
      </c>
      <c r="J206" t="s">
        <v>39</v>
      </c>
      <c r="K206" s="1" t="s">
        <v>839</v>
      </c>
      <c r="M206" t="b">
        <f t="shared" si="27"/>
        <v>1</v>
      </c>
      <c r="N206" t="b">
        <f t="shared" si="28"/>
        <v>0</v>
      </c>
      <c r="O206" t="b">
        <f t="shared" si="29"/>
        <v>0</v>
      </c>
      <c r="P206" t="b">
        <f t="shared" si="30"/>
        <v>0</v>
      </c>
      <c r="Q206" t="b">
        <f t="shared" si="31"/>
        <v>1</v>
      </c>
      <c r="R206" t="b">
        <f t="shared" si="32"/>
        <v>1</v>
      </c>
      <c r="S206" t="b">
        <f t="shared" si="33"/>
        <v>0</v>
      </c>
      <c r="T206" t="b">
        <f t="shared" si="34"/>
        <v>0</v>
      </c>
      <c r="U206" t="b">
        <f t="shared" si="35"/>
        <v>1</v>
      </c>
      <c r="W206" t="s">
        <v>37</v>
      </c>
      <c r="X206" t="s">
        <v>41</v>
      </c>
      <c r="Y206" t="s">
        <v>42</v>
      </c>
      <c r="Z206" t="s">
        <v>74</v>
      </c>
      <c r="AA206" t="s">
        <v>130</v>
      </c>
      <c r="AB206" t="s">
        <v>64</v>
      </c>
      <c r="AC206" t="s">
        <v>57</v>
      </c>
      <c r="AD206" s="1" t="s">
        <v>893</v>
      </c>
      <c r="AE206" s="1" t="s">
        <v>894</v>
      </c>
    </row>
    <row r="207" spans="1:32" ht="28.8" x14ac:dyDescent="0.3">
      <c r="A207">
        <v>206</v>
      </c>
      <c r="B207" t="s">
        <v>895</v>
      </c>
      <c r="C207" t="s">
        <v>32</v>
      </c>
      <c r="D207" t="s">
        <v>33</v>
      </c>
      <c r="E207" t="s">
        <v>50</v>
      </c>
      <c r="F207" t="s">
        <v>35</v>
      </c>
      <c r="G207" t="s">
        <v>70</v>
      </c>
      <c r="H207" t="s">
        <v>37</v>
      </c>
      <c r="I207" t="s">
        <v>61</v>
      </c>
      <c r="J207" t="s">
        <v>39</v>
      </c>
      <c r="K207" s="1" t="s">
        <v>176</v>
      </c>
      <c r="M207" t="b">
        <f t="shared" si="27"/>
        <v>1</v>
      </c>
      <c r="N207" t="b">
        <f t="shared" si="28"/>
        <v>0</v>
      </c>
      <c r="O207" t="b">
        <f t="shared" si="29"/>
        <v>0</v>
      </c>
      <c r="P207" t="b">
        <f t="shared" si="30"/>
        <v>0</v>
      </c>
      <c r="Q207" t="b">
        <f t="shared" si="31"/>
        <v>0</v>
      </c>
      <c r="R207" t="b">
        <f t="shared" si="32"/>
        <v>1</v>
      </c>
      <c r="S207" t="b">
        <f t="shared" si="33"/>
        <v>0</v>
      </c>
      <c r="T207" t="b">
        <f t="shared" si="34"/>
        <v>0</v>
      </c>
      <c r="U207" t="b">
        <f t="shared" si="35"/>
        <v>0</v>
      </c>
      <c r="W207" t="s">
        <v>37</v>
      </c>
      <c r="X207" t="s">
        <v>41</v>
      </c>
      <c r="Y207" t="s">
        <v>42</v>
      </c>
      <c r="Z207" t="s">
        <v>55</v>
      </c>
      <c r="AA207" t="s">
        <v>79</v>
      </c>
      <c r="AB207" t="s">
        <v>106</v>
      </c>
      <c r="AC207" t="s">
        <v>219</v>
      </c>
      <c r="AD207" s="1" t="s">
        <v>896</v>
      </c>
      <c r="AE207" s="1" t="s">
        <v>897</v>
      </c>
    </row>
    <row r="208" spans="1:32" ht="28.8" x14ac:dyDescent="0.3">
      <c r="A208">
        <v>207</v>
      </c>
      <c r="B208" t="s">
        <v>898</v>
      </c>
      <c r="C208" t="s">
        <v>32</v>
      </c>
      <c r="D208" t="s">
        <v>87</v>
      </c>
      <c r="E208" t="s">
        <v>50</v>
      </c>
      <c r="F208" t="s">
        <v>69</v>
      </c>
      <c r="G208" t="s">
        <v>70</v>
      </c>
      <c r="H208" t="s">
        <v>39</v>
      </c>
      <c r="I208" t="s">
        <v>112</v>
      </c>
      <c r="J208" t="s">
        <v>91</v>
      </c>
      <c r="K208" s="1" t="s">
        <v>899</v>
      </c>
      <c r="M208" t="b">
        <f t="shared" si="27"/>
        <v>0</v>
      </c>
      <c r="N208" t="b">
        <f t="shared" si="28"/>
        <v>0</v>
      </c>
      <c r="O208" t="b">
        <f t="shared" si="29"/>
        <v>0</v>
      </c>
      <c r="P208" t="b">
        <f t="shared" si="30"/>
        <v>0</v>
      </c>
      <c r="Q208" t="b">
        <f t="shared" si="31"/>
        <v>1</v>
      </c>
      <c r="R208" t="b">
        <f t="shared" si="32"/>
        <v>1</v>
      </c>
      <c r="S208" t="b">
        <f t="shared" si="33"/>
        <v>0</v>
      </c>
      <c r="T208" t="b">
        <f t="shared" si="34"/>
        <v>0</v>
      </c>
      <c r="U208" t="b">
        <f t="shared" si="35"/>
        <v>0</v>
      </c>
      <c r="V208" t="s">
        <v>900</v>
      </c>
      <c r="W208" t="s">
        <v>39</v>
      </c>
      <c r="X208" t="s">
        <v>901</v>
      </c>
      <c r="Y208" t="s">
        <v>42</v>
      </c>
      <c r="Z208" t="s">
        <v>55</v>
      </c>
      <c r="AA208" t="s">
        <v>158</v>
      </c>
      <c r="AB208" t="s">
        <v>64</v>
      </c>
      <c r="AC208" t="s">
        <v>46</v>
      </c>
    </row>
    <row r="209" spans="1:32" ht="28.8" x14ac:dyDescent="0.3">
      <c r="A209">
        <v>208</v>
      </c>
      <c r="B209" t="s">
        <v>902</v>
      </c>
      <c r="C209" t="s">
        <v>32</v>
      </c>
      <c r="D209" t="s">
        <v>33</v>
      </c>
      <c r="E209" t="s">
        <v>50</v>
      </c>
      <c r="F209" t="s">
        <v>51</v>
      </c>
      <c r="G209" t="s">
        <v>70</v>
      </c>
      <c r="H209" t="s">
        <v>37</v>
      </c>
      <c r="I209" t="s">
        <v>61</v>
      </c>
      <c r="J209" t="s">
        <v>91</v>
      </c>
      <c r="K209" s="1" t="s">
        <v>176</v>
      </c>
      <c r="M209" t="b">
        <f t="shared" si="27"/>
        <v>1</v>
      </c>
      <c r="N209" t="b">
        <f t="shared" si="28"/>
        <v>0</v>
      </c>
      <c r="O209" t="b">
        <f t="shared" si="29"/>
        <v>0</v>
      </c>
      <c r="P209" t="b">
        <f t="shared" si="30"/>
        <v>0</v>
      </c>
      <c r="Q209" t="b">
        <f t="shared" si="31"/>
        <v>0</v>
      </c>
      <c r="R209" t="b">
        <f t="shared" si="32"/>
        <v>1</v>
      </c>
      <c r="S209" t="b">
        <f t="shared" si="33"/>
        <v>0</v>
      </c>
      <c r="T209" t="b">
        <f t="shared" si="34"/>
        <v>0</v>
      </c>
      <c r="U209" t="b">
        <f t="shared" si="35"/>
        <v>0</v>
      </c>
      <c r="W209" t="s">
        <v>37</v>
      </c>
      <c r="X209" t="s">
        <v>82</v>
      </c>
      <c r="Y209" t="s">
        <v>37</v>
      </c>
      <c r="Z209" t="s">
        <v>283</v>
      </c>
      <c r="AA209" t="s">
        <v>63</v>
      </c>
      <c r="AB209" t="s">
        <v>106</v>
      </c>
      <c r="AC209" t="s">
        <v>211</v>
      </c>
      <c r="AE209" s="1" t="s">
        <v>903</v>
      </c>
    </row>
    <row r="210" spans="1:32" ht="115.2" x14ac:dyDescent="0.3">
      <c r="A210">
        <v>209</v>
      </c>
      <c r="B210" t="s">
        <v>904</v>
      </c>
      <c r="C210" t="s">
        <v>32</v>
      </c>
      <c r="D210" t="s">
        <v>87</v>
      </c>
      <c r="E210" t="s">
        <v>77</v>
      </c>
      <c r="F210" t="s">
        <v>51</v>
      </c>
      <c r="G210" t="s">
        <v>556</v>
      </c>
      <c r="H210" t="s">
        <v>39</v>
      </c>
      <c r="I210" t="s">
        <v>38</v>
      </c>
      <c r="J210" t="s">
        <v>39</v>
      </c>
      <c r="K210" s="1" t="s">
        <v>905</v>
      </c>
      <c r="M210" t="b">
        <f t="shared" si="27"/>
        <v>1</v>
      </c>
      <c r="N210" t="b">
        <f t="shared" si="28"/>
        <v>1</v>
      </c>
      <c r="O210" t="b">
        <f t="shared" si="29"/>
        <v>1</v>
      </c>
      <c r="P210" t="b">
        <f t="shared" si="30"/>
        <v>0</v>
      </c>
      <c r="Q210" t="b">
        <f t="shared" si="31"/>
        <v>1</v>
      </c>
      <c r="R210" t="b">
        <f t="shared" si="32"/>
        <v>1</v>
      </c>
      <c r="S210" t="b">
        <f t="shared" si="33"/>
        <v>1</v>
      </c>
      <c r="T210" t="b">
        <f t="shared" si="34"/>
        <v>0</v>
      </c>
      <c r="U210" t="b">
        <f t="shared" si="35"/>
        <v>1</v>
      </c>
      <c r="V210" t="s">
        <v>906</v>
      </c>
      <c r="W210" t="s">
        <v>37</v>
      </c>
      <c r="X210" t="s">
        <v>907</v>
      </c>
      <c r="Y210" t="s">
        <v>908</v>
      </c>
      <c r="Z210" t="s">
        <v>129</v>
      </c>
      <c r="AA210" t="s">
        <v>909</v>
      </c>
      <c r="AB210" t="s">
        <v>45</v>
      </c>
      <c r="AC210" t="s">
        <v>46</v>
      </c>
      <c r="AD210" s="1" t="s">
        <v>910</v>
      </c>
      <c r="AE210" s="1" t="s">
        <v>911</v>
      </c>
      <c r="AF210" s="1" t="s">
        <v>912</v>
      </c>
    </row>
    <row r="211" spans="1:32" ht="28.8" x14ac:dyDescent="0.3">
      <c r="A211">
        <v>210</v>
      </c>
      <c r="B211" t="s">
        <v>913</v>
      </c>
      <c r="C211" t="s">
        <v>32</v>
      </c>
      <c r="D211" t="s">
        <v>87</v>
      </c>
      <c r="E211" t="s">
        <v>138</v>
      </c>
      <c r="F211" t="s">
        <v>51</v>
      </c>
      <c r="G211" t="s">
        <v>70</v>
      </c>
      <c r="H211" t="s">
        <v>37</v>
      </c>
      <c r="I211" t="s">
        <v>61</v>
      </c>
      <c r="J211" t="s">
        <v>39</v>
      </c>
      <c r="K211" s="1" t="s">
        <v>185</v>
      </c>
      <c r="M211" t="b">
        <f t="shared" si="27"/>
        <v>1</v>
      </c>
      <c r="N211" t="b">
        <f t="shared" si="28"/>
        <v>1</v>
      </c>
      <c r="O211" t="b">
        <f t="shared" si="29"/>
        <v>0</v>
      </c>
      <c r="P211" t="b">
        <f t="shared" si="30"/>
        <v>0</v>
      </c>
      <c r="Q211" t="b">
        <f t="shared" si="31"/>
        <v>0</v>
      </c>
      <c r="R211" t="b">
        <f t="shared" si="32"/>
        <v>1</v>
      </c>
      <c r="S211" t="b">
        <f t="shared" si="33"/>
        <v>0</v>
      </c>
      <c r="T211" t="b">
        <f t="shared" si="34"/>
        <v>0</v>
      </c>
      <c r="U211" t="b">
        <f t="shared" si="35"/>
        <v>0</v>
      </c>
      <c r="W211" t="s">
        <v>37</v>
      </c>
      <c r="X211" t="s">
        <v>41</v>
      </c>
      <c r="Y211" t="s">
        <v>37</v>
      </c>
      <c r="Z211" t="s">
        <v>74</v>
      </c>
      <c r="AA211" t="s">
        <v>132</v>
      </c>
      <c r="AB211" t="s">
        <v>64</v>
      </c>
      <c r="AC211" t="s">
        <v>107</v>
      </c>
      <c r="AE211" s="1" t="s">
        <v>914</v>
      </c>
    </row>
    <row r="212" spans="1:32" ht="100.8" x14ac:dyDescent="0.3">
      <c r="A212">
        <v>211</v>
      </c>
      <c r="B212" t="s">
        <v>915</v>
      </c>
      <c r="C212" t="s">
        <v>32</v>
      </c>
      <c r="D212" t="s">
        <v>87</v>
      </c>
      <c r="E212" t="s">
        <v>50</v>
      </c>
      <c r="F212" t="s">
        <v>51</v>
      </c>
      <c r="G212" t="s">
        <v>70</v>
      </c>
      <c r="H212" t="s">
        <v>39</v>
      </c>
      <c r="I212" t="s">
        <v>53</v>
      </c>
      <c r="J212" t="s">
        <v>91</v>
      </c>
      <c r="K212" s="1" t="s">
        <v>104</v>
      </c>
      <c r="M212" t="b">
        <f t="shared" si="27"/>
        <v>1</v>
      </c>
      <c r="N212" t="b">
        <f t="shared" si="28"/>
        <v>1</v>
      </c>
      <c r="O212" t="b">
        <f t="shared" si="29"/>
        <v>1</v>
      </c>
      <c r="P212" t="b">
        <f t="shared" si="30"/>
        <v>0</v>
      </c>
      <c r="Q212" t="b">
        <f t="shared" si="31"/>
        <v>1</v>
      </c>
      <c r="R212" t="b">
        <f t="shared" si="32"/>
        <v>1</v>
      </c>
      <c r="S212" t="b">
        <f t="shared" si="33"/>
        <v>1</v>
      </c>
      <c r="T212" t="b">
        <f t="shared" si="34"/>
        <v>0</v>
      </c>
      <c r="U212" t="b">
        <f t="shared" si="35"/>
        <v>0</v>
      </c>
      <c r="W212" t="s">
        <v>39</v>
      </c>
      <c r="X212" t="s">
        <v>41</v>
      </c>
      <c r="Y212" t="s">
        <v>42</v>
      </c>
      <c r="Z212" t="s">
        <v>129</v>
      </c>
      <c r="AA212" t="s">
        <v>158</v>
      </c>
      <c r="AB212" t="s">
        <v>106</v>
      </c>
      <c r="AC212" t="s">
        <v>65</v>
      </c>
      <c r="AD212" s="1" t="s">
        <v>916</v>
      </c>
      <c r="AE212" s="1" t="s">
        <v>917</v>
      </c>
      <c r="AF212" s="1" t="s">
        <v>918</v>
      </c>
    </row>
    <row r="213" spans="1:32" ht="28.8" x14ac:dyDescent="0.3">
      <c r="A213">
        <v>212</v>
      </c>
      <c r="B213" t="s">
        <v>919</v>
      </c>
      <c r="C213" t="s">
        <v>32</v>
      </c>
      <c r="D213" t="s">
        <v>87</v>
      </c>
      <c r="E213" t="s">
        <v>138</v>
      </c>
      <c r="F213" t="s">
        <v>69</v>
      </c>
      <c r="G213" t="s">
        <v>70</v>
      </c>
      <c r="H213" t="s">
        <v>37</v>
      </c>
      <c r="I213" t="s">
        <v>61</v>
      </c>
      <c r="J213" t="s">
        <v>71</v>
      </c>
      <c r="K213" s="1" t="s">
        <v>815</v>
      </c>
      <c r="M213" t="b">
        <f t="shared" si="27"/>
        <v>1</v>
      </c>
      <c r="N213" t="b">
        <f t="shared" si="28"/>
        <v>0</v>
      </c>
      <c r="O213" t="b">
        <f t="shared" si="29"/>
        <v>0</v>
      </c>
      <c r="P213" t="b">
        <f t="shared" si="30"/>
        <v>0</v>
      </c>
      <c r="Q213" t="b">
        <f t="shared" si="31"/>
        <v>0</v>
      </c>
      <c r="R213" t="b">
        <f t="shared" si="32"/>
        <v>1</v>
      </c>
      <c r="S213" t="b">
        <f t="shared" si="33"/>
        <v>1</v>
      </c>
      <c r="T213" t="b">
        <f t="shared" si="34"/>
        <v>0</v>
      </c>
      <c r="U213" t="b">
        <f t="shared" si="35"/>
        <v>0</v>
      </c>
      <c r="W213" t="s">
        <v>37</v>
      </c>
      <c r="X213" t="s">
        <v>82</v>
      </c>
      <c r="Y213" t="s">
        <v>37</v>
      </c>
      <c r="Z213" t="s">
        <v>74</v>
      </c>
      <c r="AA213" t="s">
        <v>130</v>
      </c>
      <c r="AB213" t="s">
        <v>64</v>
      </c>
      <c r="AC213" t="s">
        <v>65</v>
      </c>
    </row>
    <row r="214" spans="1:32" ht="43.2" x14ac:dyDescent="0.3">
      <c r="A214">
        <v>213</v>
      </c>
      <c r="B214" t="s">
        <v>920</v>
      </c>
      <c r="C214" t="s">
        <v>32</v>
      </c>
      <c r="D214" t="s">
        <v>33</v>
      </c>
      <c r="E214" t="s">
        <v>50</v>
      </c>
      <c r="F214" t="s">
        <v>51</v>
      </c>
      <c r="G214" t="s">
        <v>70</v>
      </c>
      <c r="H214" t="s">
        <v>37</v>
      </c>
      <c r="I214" t="s">
        <v>61</v>
      </c>
      <c r="J214" t="s">
        <v>37</v>
      </c>
      <c r="K214" s="1" t="s">
        <v>16</v>
      </c>
      <c r="M214" t="b">
        <f t="shared" si="27"/>
        <v>0</v>
      </c>
      <c r="N214" t="b">
        <f t="shared" si="28"/>
        <v>0</v>
      </c>
      <c r="O214" t="b">
        <f t="shared" si="29"/>
        <v>0</v>
      </c>
      <c r="P214" t="b">
        <f t="shared" si="30"/>
        <v>0</v>
      </c>
      <c r="Q214" t="b">
        <f t="shared" si="31"/>
        <v>0</v>
      </c>
      <c r="R214" t="b">
        <f t="shared" si="32"/>
        <v>1</v>
      </c>
      <c r="S214" t="b">
        <f t="shared" si="33"/>
        <v>0</v>
      </c>
      <c r="T214" t="b">
        <f t="shared" si="34"/>
        <v>0</v>
      </c>
      <c r="U214" t="b">
        <f t="shared" si="35"/>
        <v>0</v>
      </c>
      <c r="W214" t="s">
        <v>37</v>
      </c>
      <c r="X214" t="s">
        <v>921</v>
      </c>
      <c r="Y214" t="s">
        <v>37</v>
      </c>
      <c r="Z214" t="s">
        <v>74</v>
      </c>
      <c r="AA214" t="s">
        <v>63</v>
      </c>
      <c r="AB214" t="s">
        <v>64</v>
      </c>
      <c r="AC214" t="s">
        <v>107</v>
      </c>
      <c r="AD214" s="1" t="s">
        <v>922</v>
      </c>
      <c r="AE214" s="1" t="s">
        <v>923</v>
      </c>
      <c r="AF214" s="1" t="s">
        <v>924</v>
      </c>
    </row>
    <row r="215" spans="1:32" ht="28.8" x14ac:dyDescent="0.3">
      <c r="A215">
        <v>214</v>
      </c>
      <c r="B215" t="s">
        <v>925</v>
      </c>
      <c r="C215" t="s">
        <v>32</v>
      </c>
      <c r="D215" t="s">
        <v>33</v>
      </c>
      <c r="E215" t="s">
        <v>138</v>
      </c>
      <c r="F215" t="s">
        <v>35</v>
      </c>
      <c r="G215" t="s">
        <v>36</v>
      </c>
      <c r="H215" t="s">
        <v>37</v>
      </c>
      <c r="I215" t="s">
        <v>61</v>
      </c>
      <c r="J215" t="s">
        <v>39</v>
      </c>
      <c r="K215" s="1" t="s">
        <v>179</v>
      </c>
      <c r="M215" t="b">
        <f t="shared" si="27"/>
        <v>1</v>
      </c>
      <c r="N215" t="b">
        <f t="shared" si="28"/>
        <v>0</v>
      </c>
      <c r="O215" t="b">
        <f t="shared" si="29"/>
        <v>0</v>
      </c>
      <c r="P215" t="b">
        <f t="shared" si="30"/>
        <v>0</v>
      </c>
      <c r="Q215" t="b">
        <f t="shared" si="31"/>
        <v>1</v>
      </c>
      <c r="R215" t="b">
        <f t="shared" si="32"/>
        <v>1</v>
      </c>
      <c r="S215" t="b">
        <f t="shared" si="33"/>
        <v>0</v>
      </c>
      <c r="T215" t="b">
        <f t="shared" si="34"/>
        <v>0</v>
      </c>
      <c r="U215" t="b">
        <f t="shared" si="35"/>
        <v>0</v>
      </c>
      <c r="W215" t="s">
        <v>37</v>
      </c>
      <c r="X215" t="s">
        <v>41</v>
      </c>
      <c r="Y215" t="s">
        <v>926</v>
      </c>
      <c r="Z215" t="s">
        <v>129</v>
      </c>
      <c r="AA215" t="s">
        <v>119</v>
      </c>
      <c r="AB215" t="s">
        <v>106</v>
      </c>
      <c r="AC215" t="s">
        <v>219</v>
      </c>
      <c r="AD215" s="1" t="s">
        <v>927</v>
      </c>
      <c r="AE215" s="1" t="s">
        <v>928</v>
      </c>
    </row>
    <row r="216" spans="1:32" ht="57.6" x14ac:dyDescent="0.3">
      <c r="A216">
        <v>215</v>
      </c>
      <c r="B216" t="s">
        <v>929</v>
      </c>
      <c r="C216" t="s">
        <v>32</v>
      </c>
      <c r="D216" t="s">
        <v>33</v>
      </c>
      <c r="E216" t="s">
        <v>50</v>
      </c>
      <c r="F216" t="s">
        <v>51</v>
      </c>
      <c r="G216" t="s">
        <v>70</v>
      </c>
      <c r="H216" t="s">
        <v>37</v>
      </c>
      <c r="I216" t="s">
        <v>61</v>
      </c>
      <c r="J216" t="s">
        <v>39</v>
      </c>
      <c r="K216" s="1" t="s">
        <v>930</v>
      </c>
      <c r="M216" t="b">
        <f t="shared" si="27"/>
        <v>0</v>
      </c>
      <c r="N216" t="b">
        <f t="shared" si="28"/>
        <v>1</v>
      </c>
      <c r="O216" t="b">
        <f t="shared" si="29"/>
        <v>0</v>
      </c>
      <c r="P216" t="b">
        <f t="shared" si="30"/>
        <v>0</v>
      </c>
      <c r="Q216" t="b">
        <f t="shared" si="31"/>
        <v>0</v>
      </c>
      <c r="R216" t="b">
        <f t="shared" si="32"/>
        <v>1</v>
      </c>
      <c r="S216" t="b">
        <f t="shared" si="33"/>
        <v>0</v>
      </c>
      <c r="T216" t="b">
        <f t="shared" si="34"/>
        <v>0</v>
      </c>
      <c r="U216" t="b">
        <f t="shared" si="35"/>
        <v>1</v>
      </c>
      <c r="W216" t="s">
        <v>37</v>
      </c>
      <c r="X216" t="s">
        <v>82</v>
      </c>
      <c r="Y216" t="s">
        <v>37</v>
      </c>
      <c r="Z216" t="s">
        <v>129</v>
      </c>
      <c r="AA216" t="s">
        <v>63</v>
      </c>
      <c r="AB216" t="s">
        <v>106</v>
      </c>
      <c r="AC216" t="s">
        <v>46</v>
      </c>
      <c r="AD216" s="1" t="s">
        <v>931</v>
      </c>
      <c r="AE216" s="1" t="s">
        <v>932</v>
      </c>
    </row>
    <row r="217" spans="1:32" ht="72" x14ac:dyDescent="0.3">
      <c r="A217">
        <v>216</v>
      </c>
      <c r="B217" t="s">
        <v>933</v>
      </c>
      <c r="C217" t="s">
        <v>32</v>
      </c>
      <c r="D217" t="s">
        <v>87</v>
      </c>
      <c r="E217" t="s">
        <v>88</v>
      </c>
      <c r="F217" t="s">
        <v>69</v>
      </c>
      <c r="G217" t="s">
        <v>70</v>
      </c>
      <c r="H217" t="s">
        <v>37</v>
      </c>
      <c r="I217" t="s">
        <v>53</v>
      </c>
      <c r="J217" t="s">
        <v>39</v>
      </c>
      <c r="K217" s="1" t="s">
        <v>124</v>
      </c>
      <c r="M217" t="b">
        <f t="shared" si="27"/>
        <v>1</v>
      </c>
      <c r="N217" t="b">
        <f t="shared" si="28"/>
        <v>1</v>
      </c>
      <c r="O217" t="b">
        <f t="shared" si="29"/>
        <v>1</v>
      </c>
      <c r="P217" t="b">
        <f t="shared" si="30"/>
        <v>0</v>
      </c>
      <c r="Q217" t="b">
        <f t="shared" si="31"/>
        <v>1</v>
      </c>
      <c r="R217" t="b">
        <f t="shared" si="32"/>
        <v>1</v>
      </c>
      <c r="S217" t="b">
        <f t="shared" si="33"/>
        <v>1</v>
      </c>
      <c r="T217" t="b">
        <f t="shared" si="34"/>
        <v>0</v>
      </c>
      <c r="U217" t="b">
        <f t="shared" si="35"/>
        <v>1</v>
      </c>
      <c r="W217" t="s">
        <v>37</v>
      </c>
      <c r="X217" t="s">
        <v>934</v>
      </c>
      <c r="Y217" t="s">
        <v>935</v>
      </c>
      <c r="Z217" t="s">
        <v>129</v>
      </c>
      <c r="AA217" t="s">
        <v>381</v>
      </c>
      <c r="AB217" t="s">
        <v>106</v>
      </c>
      <c r="AC217" t="s">
        <v>57</v>
      </c>
      <c r="AE217" s="1" t="s">
        <v>936</v>
      </c>
      <c r="AF217" s="1" t="s">
        <v>937</v>
      </c>
    </row>
    <row r="218" spans="1:32" ht="43.2" x14ac:dyDescent="0.3">
      <c r="A218">
        <v>217</v>
      </c>
      <c r="B218" t="s">
        <v>938</v>
      </c>
      <c r="C218" t="s">
        <v>32</v>
      </c>
      <c r="D218" t="s">
        <v>87</v>
      </c>
      <c r="E218" t="s">
        <v>88</v>
      </c>
      <c r="F218" t="s">
        <v>51</v>
      </c>
      <c r="G218" t="s">
        <v>70</v>
      </c>
      <c r="H218" t="s">
        <v>39</v>
      </c>
      <c r="I218" t="s">
        <v>53</v>
      </c>
      <c r="J218" t="s">
        <v>91</v>
      </c>
      <c r="K218" s="1" t="s">
        <v>939</v>
      </c>
      <c r="M218" t="b">
        <f t="shared" si="27"/>
        <v>1</v>
      </c>
      <c r="N218" t="b">
        <f t="shared" si="28"/>
        <v>0</v>
      </c>
      <c r="O218" t="b">
        <f t="shared" si="29"/>
        <v>0</v>
      </c>
      <c r="P218" t="b">
        <f t="shared" si="30"/>
        <v>0</v>
      </c>
      <c r="Q218" t="b">
        <f t="shared" si="31"/>
        <v>1</v>
      </c>
      <c r="R218" t="b">
        <f t="shared" si="32"/>
        <v>1</v>
      </c>
      <c r="S218" t="b">
        <f t="shared" si="33"/>
        <v>1</v>
      </c>
      <c r="T218" t="b">
        <f t="shared" si="34"/>
        <v>0</v>
      </c>
      <c r="U218" t="b">
        <f t="shared" si="35"/>
        <v>1</v>
      </c>
      <c r="W218" t="s">
        <v>37</v>
      </c>
      <c r="X218" t="s">
        <v>41</v>
      </c>
      <c r="Y218" t="s">
        <v>42</v>
      </c>
      <c r="Z218" t="s">
        <v>55</v>
      </c>
      <c r="AA218" t="s">
        <v>940</v>
      </c>
      <c r="AB218" t="s">
        <v>106</v>
      </c>
      <c r="AC218" t="s">
        <v>206</v>
      </c>
      <c r="AD218" s="1" t="s">
        <v>941</v>
      </c>
      <c r="AE218" s="1" t="s">
        <v>942</v>
      </c>
    </row>
    <row r="219" spans="1:32" x14ac:dyDescent="0.3">
      <c r="A219">
        <v>218</v>
      </c>
      <c r="B219" t="s">
        <v>943</v>
      </c>
      <c r="C219" t="s">
        <v>32</v>
      </c>
      <c r="D219" t="s">
        <v>33</v>
      </c>
      <c r="E219" t="s">
        <v>88</v>
      </c>
      <c r="F219" t="s">
        <v>111</v>
      </c>
      <c r="G219" t="s">
        <v>70</v>
      </c>
      <c r="H219" t="s">
        <v>37</v>
      </c>
      <c r="I219" t="s">
        <v>53</v>
      </c>
      <c r="J219" t="s">
        <v>91</v>
      </c>
      <c r="K219" s="1" t="s">
        <v>12</v>
      </c>
      <c r="M219" t="b">
        <f t="shared" si="27"/>
        <v>0</v>
      </c>
      <c r="N219" t="b">
        <f t="shared" si="28"/>
        <v>1</v>
      </c>
      <c r="O219" t="b">
        <f t="shared" si="29"/>
        <v>0</v>
      </c>
      <c r="P219" t="b">
        <f t="shared" si="30"/>
        <v>0</v>
      </c>
      <c r="Q219" t="b">
        <f t="shared" si="31"/>
        <v>0</v>
      </c>
      <c r="R219" t="b">
        <f t="shared" si="32"/>
        <v>0</v>
      </c>
      <c r="S219" t="b">
        <f t="shared" si="33"/>
        <v>0</v>
      </c>
      <c r="T219" t="b">
        <f t="shared" si="34"/>
        <v>0</v>
      </c>
      <c r="U219" t="b">
        <f t="shared" si="35"/>
        <v>0</v>
      </c>
      <c r="W219" t="s">
        <v>37</v>
      </c>
      <c r="X219" t="s">
        <v>41</v>
      </c>
      <c r="Y219" t="s">
        <v>180</v>
      </c>
      <c r="Z219" t="s">
        <v>129</v>
      </c>
      <c r="AA219" t="s">
        <v>44</v>
      </c>
      <c r="AB219" t="s">
        <v>106</v>
      </c>
      <c r="AC219" t="s">
        <v>107</v>
      </c>
    </row>
    <row r="220" spans="1:32" ht="43.2" x14ac:dyDescent="0.3">
      <c r="A220">
        <v>219</v>
      </c>
      <c r="B220" t="s">
        <v>944</v>
      </c>
      <c r="C220" t="s">
        <v>32</v>
      </c>
      <c r="D220" t="s">
        <v>33</v>
      </c>
      <c r="E220" t="s">
        <v>50</v>
      </c>
      <c r="F220" t="s">
        <v>51</v>
      </c>
      <c r="G220" t="s">
        <v>70</v>
      </c>
      <c r="H220" t="s">
        <v>37</v>
      </c>
      <c r="I220" t="s">
        <v>53</v>
      </c>
      <c r="J220" t="s">
        <v>91</v>
      </c>
      <c r="K220" s="1" t="s">
        <v>261</v>
      </c>
      <c r="M220" t="b">
        <f t="shared" si="27"/>
        <v>1</v>
      </c>
      <c r="N220" t="b">
        <f t="shared" si="28"/>
        <v>1</v>
      </c>
      <c r="O220" t="b">
        <f t="shared" si="29"/>
        <v>1</v>
      </c>
      <c r="P220" t="b">
        <f t="shared" si="30"/>
        <v>0</v>
      </c>
      <c r="Q220" t="b">
        <f t="shared" si="31"/>
        <v>1</v>
      </c>
      <c r="R220" t="b">
        <f t="shared" si="32"/>
        <v>0</v>
      </c>
      <c r="S220" t="b">
        <f t="shared" si="33"/>
        <v>0</v>
      </c>
      <c r="T220" t="b">
        <f t="shared" si="34"/>
        <v>0</v>
      </c>
      <c r="U220" t="b">
        <f t="shared" si="35"/>
        <v>0</v>
      </c>
      <c r="W220" t="s">
        <v>37</v>
      </c>
      <c r="X220" t="s">
        <v>41</v>
      </c>
      <c r="Y220" t="s">
        <v>945</v>
      </c>
      <c r="Z220" t="s">
        <v>129</v>
      </c>
      <c r="AA220" t="s">
        <v>63</v>
      </c>
      <c r="AB220" t="s">
        <v>45</v>
      </c>
      <c r="AC220" t="s">
        <v>107</v>
      </c>
      <c r="AD220" s="1" t="s">
        <v>946</v>
      </c>
      <c r="AE220" s="1" t="s">
        <v>947</v>
      </c>
      <c r="AF220" s="1" t="s">
        <v>948</v>
      </c>
    </row>
    <row r="221" spans="1:32" ht="43.2" x14ac:dyDescent="0.3">
      <c r="A221">
        <v>220</v>
      </c>
      <c r="B221" t="s">
        <v>949</v>
      </c>
      <c r="C221" t="s">
        <v>32</v>
      </c>
      <c r="D221" t="s">
        <v>33</v>
      </c>
      <c r="E221" t="s">
        <v>34</v>
      </c>
      <c r="F221" t="s">
        <v>51</v>
      </c>
      <c r="G221" t="s">
        <v>70</v>
      </c>
      <c r="H221" t="s">
        <v>37</v>
      </c>
      <c r="I221" t="s">
        <v>61</v>
      </c>
      <c r="J221" t="s">
        <v>39</v>
      </c>
      <c r="K221" s="1" t="s">
        <v>118</v>
      </c>
      <c r="M221" t="b">
        <f t="shared" si="27"/>
        <v>1</v>
      </c>
      <c r="N221" t="b">
        <f t="shared" si="28"/>
        <v>1</v>
      </c>
      <c r="O221" t="b">
        <f t="shared" si="29"/>
        <v>0</v>
      </c>
      <c r="P221" t="b">
        <f t="shared" si="30"/>
        <v>0</v>
      </c>
      <c r="Q221" t="b">
        <f t="shared" si="31"/>
        <v>1</v>
      </c>
      <c r="R221" t="b">
        <f t="shared" si="32"/>
        <v>1</v>
      </c>
      <c r="S221" t="b">
        <f t="shared" si="33"/>
        <v>0</v>
      </c>
      <c r="T221" t="b">
        <f t="shared" si="34"/>
        <v>0</v>
      </c>
      <c r="U221" t="b">
        <f t="shared" si="35"/>
        <v>0</v>
      </c>
      <c r="W221" t="s">
        <v>37</v>
      </c>
      <c r="X221" t="s">
        <v>82</v>
      </c>
      <c r="Y221" t="s">
        <v>37</v>
      </c>
      <c r="Z221" t="s">
        <v>74</v>
      </c>
      <c r="AA221" t="s">
        <v>168</v>
      </c>
      <c r="AB221" t="s">
        <v>64</v>
      </c>
      <c r="AC221" t="s">
        <v>107</v>
      </c>
      <c r="AD221" s="1" t="s">
        <v>950</v>
      </c>
      <c r="AE221" s="1" t="s">
        <v>951</v>
      </c>
    </row>
    <row r="222" spans="1:32" ht="57.6" x14ac:dyDescent="0.3">
      <c r="A222">
        <v>221</v>
      </c>
      <c r="B222" t="s">
        <v>952</v>
      </c>
      <c r="C222" t="s">
        <v>32</v>
      </c>
      <c r="D222" t="s">
        <v>87</v>
      </c>
      <c r="E222" t="s">
        <v>50</v>
      </c>
      <c r="F222" t="s">
        <v>111</v>
      </c>
      <c r="G222" t="s">
        <v>70</v>
      </c>
      <c r="H222" t="s">
        <v>37</v>
      </c>
      <c r="I222" t="s">
        <v>38</v>
      </c>
      <c r="J222" t="s">
        <v>39</v>
      </c>
      <c r="K222" s="1" t="s">
        <v>92</v>
      </c>
      <c r="M222" t="b">
        <f t="shared" si="27"/>
        <v>1</v>
      </c>
      <c r="N222" t="b">
        <f t="shared" si="28"/>
        <v>1</v>
      </c>
      <c r="O222" t="b">
        <f t="shared" si="29"/>
        <v>1</v>
      </c>
      <c r="P222" t="b">
        <f t="shared" si="30"/>
        <v>0</v>
      </c>
      <c r="Q222" t="b">
        <f t="shared" si="31"/>
        <v>1</v>
      </c>
      <c r="R222" t="b">
        <f t="shared" si="32"/>
        <v>1</v>
      </c>
      <c r="S222" t="b">
        <f t="shared" si="33"/>
        <v>0</v>
      </c>
      <c r="T222" t="b">
        <f t="shared" si="34"/>
        <v>0</v>
      </c>
      <c r="U222" t="b">
        <f t="shared" si="35"/>
        <v>1</v>
      </c>
      <c r="W222" t="s">
        <v>37</v>
      </c>
      <c r="X222" t="s">
        <v>41</v>
      </c>
      <c r="Y222" t="s">
        <v>37</v>
      </c>
      <c r="Z222" t="s">
        <v>43</v>
      </c>
      <c r="AA222" t="s">
        <v>205</v>
      </c>
      <c r="AB222" t="s">
        <v>64</v>
      </c>
      <c r="AC222" t="s">
        <v>65</v>
      </c>
      <c r="AD222" s="1" t="s">
        <v>953</v>
      </c>
      <c r="AE222" s="1" t="s">
        <v>954</v>
      </c>
    </row>
    <row r="223" spans="1:32" ht="57.6" x14ac:dyDescent="0.3">
      <c r="A223">
        <v>222</v>
      </c>
      <c r="B223" t="s">
        <v>955</v>
      </c>
      <c r="C223" t="s">
        <v>32</v>
      </c>
      <c r="D223" t="s">
        <v>33</v>
      </c>
      <c r="E223" t="s">
        <v>138</v>
      </c>
      <c r="F223" t="s">
        <v>69</v>
      </c>
      <c r="G223" t="s">
        <v>70</v>
      </c>
      <c r="H223" t="s">
        <v>37</v>
      </c>
      <c r="I223" t="s">
        <v>417</v>
      </c>
      <c r="J223" t="s">
        <v>37</v>
      </c>
      <c r="K223" s="1" t="s">
        <v>78</v>
      </c>
      <c r="M223" t="b">
        <f t="shared" si="27"/>
        <v>1</v>
      </c>
      <c r="N223" t="b">
        <f t="shared" si="28"/>
        <v>1</v>
      </c>
      <c r="O223" t="b">
        <f t="shared" si="29"/>
        <v>1</v>
      </c>
      <c r="P223" t="b">
        <f t="shared" si="30"/>
        <v>0</v>
      </c>
      <c r="Q223" t="b">
        <f t="shared" si="31"/>
        <v>1</v>
      </c>
      <c r="R223" t="b">
        <f t="shared" si="32"/>
        <v>1</v>
      </c>
      <c r="S223" t="b">
        <f t="shared" si="33"/>
        <v>0</v>
      </c>
      <c r="T223" t="b">
        <f t="shared" si="34"/>
        <v>0</v>
      </c>
      <c r="U223" t="b">
        <f t="shared" si="35"/>
        <v>0</v>
      </c>
      <c r="W223" t="s">
        <v>37</v>
      </c>
      <c r="X223" t="s">
        <v>41</v>
      </c>
      <c r="Y223" t="s">
        <v>42</v>
      </c>
      <c r="Z223" t="s">
        <v>55</v>
      </c>
      <c r="AA223" t="s">
        <v>671</v>
      </c>
      <c r="AB223" t="s">
        <v>106</v>
      </c>
      <c r="AC223" t="s">
        <v>107</v>
      </c>
      <c r="AD223" s="1" t="s">
        <v>956</v>
      </c>
    </row>
    <row r="224" spans="1:32" ht="28.8" x14ac:dyDescent="0.3">
      <c r="A224">
        <v>223</v>
      </c>
      <c r="B224" t="s">
        <v>957</v>
      </c>
      <c r="C224" t="s">
        <v>32</v>
      </c>
      <c r="D224" t="s">
        <v>87</v>
      </c>
      <c r="E224" t="s">
        <v>138</v>
      </c>
      <c r="F224" t="s">
        <v>51</v>
      </c>
      <c r="G224" t="s">
        <v>70</v>
      </c>
      <c r="H224" t="s">
        <v>39</v>
      </c>
      <c r="I224" t="s">
        <v>53</v>
      </c>
      <c r="J224" t="s">
        <v>39</v>
      </c>
      <c r="K224" s="1" t="s">
        <v>179</v>
      </c>
      <c r="M224" t="b">
        <f t="shared" si="27"/>
        <v>1</v>
      </c>
      <c r="N224" t="b">
        <f t="shared" si="28"/>
        <v>0</v>
      </c>
      <c r="O224" t="b">
        <f t="shared" si="29"/>
        <v>0</v>
      </c>
      <c r="P224" t="b">
        <f t="shared" si="30"/>
        <v>0</v>
      </c>
      <c r="Q224" t="b">
        <f t="shared" si="31"/>
        <v>1</v>
      </c>
      <c r="R224" t="b">
        <f t="shared" si="32"/>
        <v>1</v>
      </c>
      <c r="S224" t="b">
        <f t="shared" si="33"/>
        <v>0</v>
      </c>
      <c r="T224" t="b">
        <f t="shared" si="34"/>
        <v>0</v>
      </c>
      <c r="U224" t="b">
        <f t="shared" si="35"/>
        <v>0</v>
      </c>
      <c r="W224" t="s">
        <v>37</v>
      </c>
      <c r="X224" t="s">
        <v>167</v>
      </c>
      <c r="Y224" t="s">
        <v>42</v>
      </c>
      <c r="Z224" t="s">
        <v>55</v>
      </c>
      <c r="AA224" t="s">
        <v>958</v>
      </c>
      <c r="AB224" t="s">
        <v>45</v>
      </c>
      <c r="AC224" t="s">
        <v>65</v>
      </c>
      <c r="AD224" s="1" t="s">
        <v>959</v>
      </c>
      <c r="AE224" s="1" t="s">
        <v>960</v>
      </c>
      <c r="AF224" s="1" t="s">
        <v>961</v>
      </c>
    </row>
    <row r="225" spans="1:32" ht="43.2" x14ac:dyDescent="0.3">
      <c r="A225">
        <v>224</v>
      </c>
      <c r="B225" t="s">
        <v>962</v>
      </c>
      <c r="C225" t="s">
        <v>32</v>
      </c>
      <c r="D225" t="s">
        <v>33</v>
      </c>
      <c r="E225" t="s">
        <v>138</v>
      </c>
      <c r="F225" t="s">
        <v>51</v>
      </c>
      <c r="G225" s="2" t="s">
        <v>52</v>
      </c>
      <c r="H225" t="s">
        <v>37</v>
      </c>
      <c r="I225" t="s">
        <v>53</v>
      </c>
      <c r="J225" t="s">
        <v>39</v>
      </c>
      <c r="K225" s="1" t="s">
        <v>963</v>
      </c>
      <c r="M225" t="b">
        <f t="shared" si="27"/>
        <v>1</v>
      </c>
      <c r="N225" t="b">
        <f t="shared" si="28"/>
        <v>1</v>
      </c>
      <c r="O225" t="b">
        <f t="shared" si="29"/>
        <v>0</v>
      </c>
      <c r="P225" t="b">
        <f t="shared" si="30"/>
        <v>0</v>
      </c>
      <c r="Q225" t="b">
        <f t="shared" si="31"/>
        <v>0</v>
      </c>
      <c r="R225" t="b">
        <f t="shared" si="32"/>
        <v>0</v>
      </c>
      <c r="S225" t="b">
        <f t="shared" si="33"/>
        <v>0</v>
      </c>
      <c r="T225" t="b">
        <f t="shared" si="34"/>
        <v>0</v>
      </c>
      <c r="U225" t="b">
        <f t="shared" si="35"/>
        <v>1</v>
      </c>
      <c r="V225" t="s">
        <v>964</v>
      </c>
      <c r="W225" t="s">
        <v>37</v>
      </c>
      <c r="X225" t="s">
        <v>965</v>
      </c>
      <c r="Y225" t="s">
        <v>37</v>
      </c>
      <c r="Z225" t="s">
        <v>129</v>
      </c>
      <c r="AA225" t="s">
        <v>56</v>
      </c>
      <c r="AB225" t="s">
        <v>45</v>
      </c>
      <c r="AC225" t="s">
        <v>65</v>
      </c>
      <c r="AE225" s="1" t="s">
        <v>966</v>
      </c>
      <c r="AF225" s="1" t="s">
        <v>967</v>
      </c>
    </row>
    <row r="226" spans="1:32" ht="43.2" x14ac:dyDescent="0.3">
      <c r="A226">
        <v>225</v>
      </c>
      <c r="B226" t="s">
        <v>968</v>
      </c>
      <c r="C226" t="s">
        <v>32</v>
      </c>
      <c r="D226" t="s">
        <v>33</v>
      </c>
      <c r="E226" t="s">
        <v>34</v>
      </c>
      <c r="F226" t="s">
        <v>51</v>
      </c>
      <c r="G226" t="s">
        <v>70</v>
      </c>
      <c r="H226" t="s">
        <v>37</v>
      </c>
      <c r="I226" t="s">
        <v>417</v>
      </c>
      <c r="J226" t="s">
        <v>91</v>
      </c>
      <c r="K226" s="1" t="s">
        <v>161</v>
      </c>
      <c r="M226" t="b">
        <f t="shared" si="27"/>
        <v>1</v>
      </c>
      <c r="N226" t="b">
        <f t="shared" si="28"/>
        <v>1</v>
      </c>
      <c r="O226" t="b">
        <f t="shared" si="29"/>
        <v>1</v>
      </c>
      <c r="P226" t="b">
        <f t="shared" si="30"/>
        <v>0</v>
      </c>
      <c r="Q226" t="b">
        <f t="shared" si="31"/>
        <v>0</v>
      </c>
      <c r="R226" t="b">
        <f t="shared" si="32"/>
        <v>1</v>
      </c>
      <c r="S226" t="b">
        <f t="shared" si="33"/>
        <v>0</v>
      </c>
      <c r="T226" t="b">
        <f t="shared" si="34"/>
        <v>0</v>
      </c>
      <c r="U226" t="b">
        <f t="shared" si="35"/>
        <v>1</v>
      </c>
      <c r="W226" t="s">
        <v>37</v>
      </c>
      <c r="X226" t="s">
        <v>41</v>
      </c>
      <c r="Y226" t="s">
        <v>969</v>
      </c>
      <c r="Z226" t="s">
        <v>129</v>
      </c>
      <c r="AA226" t="s">
        <v>970</v>
      </c>
      <c r="AB226" t="s">
        <v>45</v>
      </c>
      <c r="AC226" t="s">
        <v>65</v>
      </c>
      <c r="AD226" s="1" t="s">
        <v>971</v>
      </c>
      <c r="AE226" s="1" t="s">
        <v>972</v>
      </c>
    </row>
    <row r="227" spans="1:32" ht="43.2" x14ac:dyDescent="0.3">
      <c r="A227">
        <v>226</v>
      </c>
      <c r="B227" t="s">
        <v>973</v>
      </c>
      <c r="C227" t="s">
        <v>32</v>
      </c>
      <c r="D227" t="s">
        <v>87</v>
      </c>
      <c r="E227" t="s">
        <v>88</v>
      </c>
      <c r="F227" t="s">
        <v>69</v>
      </c>
      <c r="G227" t="s">
        <v>70</v>
      </c>
      <c r="H227" t="s">
        <v>37</v>
      </c>
      <c r="I227" t="s">
        <v>38</v>
      </c>
      <c r="J227" t="s">
        <v>71</v>
      </c>
      <c r="K227" s="1" t="s">
        <v>118</v>
      </c>
      <c r="M227" t="b">
        <f t="shared" si="27"/>
        <v>1</v>
      </c>
      <c r="N227" t="b">
        <f t="shared" si="28"/>
        <v>1</v>
      </c>
      <c r="O227" t="b">
        <f t="shared" si="29"/>
        <v>0</v>
      </c>
      <c r="P227" t="b">
        <f t="shared" si="30"/>
        <v>0</v>
      </c>
      <c r="Q227" t="b">
        <f t="shared" si="31"/>
        <v>1</v>
      </c>
      <c r="R227" t="b">
        <f t="shared" si="32"/>
        <v>1</v>
      </c>
      <c r="S227" t="b">
        <f t="shared" si="33"/>
        <v>0</v>
      </c>
      <c r="T227" t="b">
        <f t="shared" si="34"/>
        <v>0</v>
      </c>
      <c r="U227" t="b">
        <f t="shared" si="35"/>
        <v>0</v>
      </c>
      <c r="W227" t="s">
        <v>37</v>
      </c>
      <c r="X227" t="s">
        <v>41</v>
      </c>
      <c r="Y227" t="s">
        <v>37</v>
      </c>
      <c r="Z227" t="s">
        <v>43</v>
      </c>
      <c r="AA227" t="s">
        <v>130</v>
      </c>
      <c r="AB227" t="s">
        <v>106</v>
      </c>
      <c r="AC227" t="s">
        <v>57</v>
      </c>
      <c r="AD227" s="1" t="s">
        <v>974</v>
      </c>
    </row>
    <row r="228" spans="1:32" ht="43.2" x14ac:dyDescent="0.3">
      <c r="A228">
        <v>227</v>
      </c>
      <c r="B228" t="s">
        <v>975</v>
      </c>
      <c r="C228" t="s">
        <v>32</v>
      </c>
      <c r="D228" t="s">
        <v>33</v>
      </c>
      <c r="E228" t="s">
        <v>50</v>
      </c>
      <c r="F228" t="s">
        <v>69</v>
      </c>
      <c r="G228" t="s">
        <v>70</v>
      </c>
      <c r="H228" t="s">
        <v>37</v>
      </c>
      <c r="I228" t="s">
        <v>61</v>
      </c>
      <c r="J228" t="s">
        <v>91</v>
      </c>
      <c r="K228" s="1" t="s">
        <v>141</v>
      </c>
      <c r="M228" t="b">
        <f t="shared" si="27"/>
        <v>1</v>
      </c>
      <c r="N228" t="b">
        <f t="shared" si="28"/>
        <v>1</v>
      </c>
      <c r="O228" t="b">
        <f t="shared" si="29"/>
        <v>0</v>
      </c>
      <c r="P228" t="b">
        <f t="shared" si="30"/>
        <v>0</v>
      </c>
      <c r="Q228" t="b">
        <f t="shared" si="31"/>
        <v>0</v>
      </c>
      <c r="R228" t="b">
        <f t="shared" si="32"/>
        <v>1</v>
      </c>
      <c r="S228" t="b">
        <f t="shared" si="33"/>
        <v>1</v>
      </c>
      <c r="T228" t="b">
        <f t="shared" si="34"/>
        <v>0</v>
      </c>
      <c r="U228" t="b">
        <f t="shared" si="35"/>
        <v>0</v>
      </c>
      <c r="W228" t="s">
        <v>37</v>
      </c>
      <c r="X228" t="s">
        <v>82</v>
      </c>
      <c r="Y228" t="s">
        <v>37</v>
      </c>
      <c r="Z228" t="s">
        <v>55</v>
      </c>
      <c r="AA228" t="s">
        <v>230</v>
      </c>
      <c r="AB228" t="s">
        <v>106</v>
      </c>
      <c r="AC228" t="s">
        <v>57</v>
      </c>
      <c r="AD228" s="1" t="s">
        <v>976</v>
      </c>
      <c r="AE228" s="1" t="s">
        <v>977</v>
      </c>
      <c r="AF228" s="1" t="s">
        <v>978</v>
      </c>
    </row>
    <row r="229" spans="1:32" ht="57.6" x14ac:dyDescent="0.3">
      <c r="A229">
        <v>228</v>
      </c>
      <c r="B229" t="s">
        <v>979</v>
      </c>
      <c r="C229" t="s">
        <v>32</v>
      </c>
      <c r="D229" t="s">
        <v>33</v>
      </c>
      <c r="E229" t="s">
        <v>50</v>
      </c>
      <c r="F229" t="s">
        <v>51</v>
      </c>
      <c r="G229" t="s">
        <v>36</v>
      </c>
      <c r="H229" t="s">
        <v>37</v>
      </c>
      <c r="I229" t="s">
        <v>53</v>
      </c>
      <c r="J229" t="s">
        <v>39</v>
      </c>
      <c r="K229" s="1" t="s">
        <v>389</v>
      </c>
      <c r="M229" t="b">
        <f t="shared" si="27"/>
        <v>1</v>
      </c>
      <c r="N229" t="b">
        <f t="shared" si="28"/>
        <v>0</v>
      </c>
      <c r="O229" t="b">
        <f t="shared" si="29"/>
        <v>1</v>
      </c>
      <c r="P229" t="b">
        <f t="shared" si="30"/>
        <v>0</v>
      </c>
      <c r="Q229" t="b">
        <f t="shared" si="31"/>
        <v>1</v>
      </c>
      <c r="R229" t="b">
        <f t="shared" si="32"/>
        <v>1</v>
      </c>
      <c r="S229" t="b">
        <f t="shared" si="33"/>
        <v>1</v>
      </c>
      <c r="T229" t="b">
        <f t="shared" si="34"/>
        <v>0</v>
      </c>
      <c r="U229" t="b">
        <f t="shared" si="35"/>
        <v>0</v>
      </c>
      <c r="W229" t="s">
        <v>39</v>
      </c>
      <c r="X229" t="s">
        <v>167</v>
      </c>
      <c r="Y229" t="s">
        <v>42</v>
      </c>
      <c r="Z229" t="s">
        <v>114</v>
      </c>
      <c r="AA229" t="s">
        <v>671</v>
      </c>
      <c r="AB229" t="s">
        <v>106</v>
      </c>
      <c r="AC229" t="s">
        <v>65</v>
      </c>
      <c r="AD229" s="1" t="s">
        <v>980</v>
      </c>
      <c r="AE229" s="1" t="s">
        <v>981</v>
      </c>
    </row>
    <row r="230" spans="1:32" ht="43.2" x14ac:dyDescent="0.3">
      <c r="A230">
        <v>229</v>
      </c>
      <c r="B230" t="s">
        <v>982</v>
      </c>
      <c r="C230" t="s">
        <v>32</v>
      </c>
      <c r="D230" t="s">
        <v>87</v>
      </c>
      <c r="E230" t="s">
        <v>50</v>
      </c>
      <c r="F230" t="s">
        <v>51</v>
      </c>
      <c r="G230" t="s">
        <v>70</v>
      </c>
      <c r="H230" t="s">
        <v>37</v>
      </c>
      <c r="I230" t="s">
        <v>53</v>
      </c>
      <c r="J230" t="s">
        <v>39</v>
      </c>
      <c r="K230" s="1" t="s">
        <v>134</v>
      </c>
      <c r="M230" t="b">
        <f t="shared" si="27"/>
        <v>1</v>
      </c>
      <c r="N230" t="b">
        <f t="shared" si="28"/>
        <v>1</v>
      </c>
      <c r="O230" t="b">
        <f t="shared" si="29"/>
        <v>0</v>
      </c>
      <c r="P230" t="b">
        <f t="shared" si="30"/>
        <v>0</v>
      </c>
      <c r="Q230" t="b">
        <f t="shared" si="31"/>
        <v>1</v>
      </c>
      <c r="R230" t="b">
        <f t="shared" si="32"/>
        <v>1</v>
      </c>
      <c r="S230" t="b">
        <f t="shared" si="33"/>
        <v>1</v>
      </c>
      <c r="T230" t="b">
        <f t="shared" si="34"/>
        <v>0</v>
      </c>
      <c r="U230" t="b">
        <f t="shared" si="35"/>
        <v>0</v>
      </c>
      <c r="W230" t="s">
        <v>37</v>
      </c>
      <c r="X230" t="s">
        <v>41</v>
      </c>
      <c r="Y230" t="s">
        <v>37</v>
      </c>
      <c r="Z230" t="s">
        <v>74</v>
      </c>
      <c r="AA230" t="s">
        <v>142</v>
      </c>
      <c r="AB230" t="s">
        <v>45</v>
      </c>
      <c r="AC230" t="s">
        <v>107</v>
      </c>
      <c r="AD230" s="1" t="s">
        <v>983</v>
      </c>
      <c r="AE230" s="1" t="s">
        <v>984</v>
      </c>
    </row>
    <row r="231" spans="1:32" ht="43.2" x14ac:dyDescent="0.3">
      <c r="A231">
        <v>230</v>
      </c>
      <c r="B231" t="s">
        <v>985</v>
      </c>
      <c r="C231" t="s">
        <v>32</v>
      </c>
      <c r="D231" t="s">
        <v>33</v>
      </c>
      <c r="E231" t="s">
        <v>34</v>
      </c>
      <c r="F231" t="s">
        <v>69</v>
      </c>
      <c r="G231" t="s">
        <v>70</v>
      </c>
      <c r="H231" t="s">
        <v>37</v>
      </c>
      <c r="I231" t="s">
        <v>53</v>
      </c>
      <c r="J231" t="s">
        <v>39</v>
      </c>
      <c r="K231" s="1" t="s">
        <v>118</v>
      </c>
      <c r="M231" t="b">
        <f t="shared" si="27"/>
        <v>1</v>
      </c>
      <c r="N231" t="b">
        <f t="shared" si="28"/>
        <v>1</v>
      </c>
      <c r="O231" t="b">
        <f t="shared" si="29"/>
        <v>0</v>
      </c>
      <c r="P231" t="b">
        <f t="shared" si="30"/>
        <v>0</v>
      </c>
      <c r="Q231" t="b">
        <f t="shared" si="31"/>
        <v>1</v>
      </c>
      <c r="R231" t="b">
        <f t="shared" si="32"/>
        <v>1</v>
      </c>
      <c r="S231" t="b">
        <f t="shared" si="33"/>
        <v>0</v>
      </c>
      <c r="T231" t="b">
        <f t="shared" si="34"/>
        <v>0</v>
      </c>
      <c r="U231" t="b">
        <f t="shared" si="35"/>
        <v>0</v>
      </c>
      <c r="W231" t="s">
        <v>37</v>
      </c>
      <c r="X231" t="s">
        <v>167</v>
      </c>
      <c r="Y231" t="s">
        <v>37</v>
      </c>
      <c r="Z231" t="s">
        <v>43</v>
      </c>
      <c r="AA231" t="s">
        <v>986</v>
      </c>
      <c r="AB231" t="s">
        <v>106</v>
      </c>
      <c r="AC231" t="s">
        <v>65</v>
      </c>
      <c r="AE231" s="1" t="s">
        <v>987</v>
      </c>
    </row>
    <row r="232" spans="1:32" ht="72" x14ac:dyDescent="0.3">
      <c r="A232">
        <v>231</v>
      </c>
      <c r="B232" t="s">
        <v>988</v>
      </c>
      <c r="C232" t="s">
        <v>32</v>
      </c>
      <c r="D232" t="s">
        <v>87</v>
      </c>
      <c r="E232" t="s">
        <v>138</v>
      </c>
      <c r="F232" t="s">
        <v>35</v>
      </c>
      <c r="G232" s="2" t="s">
        <v>52</v>
      </c>
      <c r="H232" t="s">
        <v>37</v>
      </c>
      <c r="I232" t="s">
        <v>53</v>
      </c>
      <c r="J232" t="s">
        <v>39</v>
      </c>
      <c r="K232" s="1" t="s">
        <v>989</v>
      </c>
      <c r="M232" t="b">
        <f t="shared" si="27"/>
        <v>1</v>
      </c>
      <c r="N232" t="b">
        <f t="shared" si="28"/>
        <v>1</v>
      </c>
      <c r="O232" t="b">
        <f t="shared" si="29"/>
        <v>1</v>
      </c>
      <c r="P232" t="b">
        <f t="shared" si="30"/>
        <v>0</v>
      </c>
      <c r="Q232" t="b">
        <f t="shared" si="31"/>
        <v>1</v>
      </c>
      <c r="R232" t="b">
        <f t="shared" si="32"/>
        <v>1</v>
      </c>
      <c r="S232" t="b">
        <f t="shared" si="33"/>
        <v>1</v>
      </c>
      <c r="T232" t="b">
        <f t="shared" si="34"/>
        <v>0</v>
      </c>
      <c r="U232" t="b">
        <f t="shared" si="35"/>
        <v>1</v>
      </c>
      <c r="V232" t="s">
        <v>990</v>
      </c>
      <c r="W232" t="s">
        <v>37</v>
      </c>
      <c r="X232" t="s">
        <v>991</v>
      </c>
      <c r="Y232" t="s">
        <v>992</v>
      </c>
      <c r="Z232" t="s">
        <v>74</v>
      </c>
      <c r="AA232" t="s">
        <v>152</v>
      </c>
      <c r="AB232" t="s">
        <v>45</v>
      </c>
      <c r="AC232" t="s">
        <v>65</v>
      </c>
      <c r="AD232" s="1" t="s">
        <v>993</v>
      </c>
      <c r="AE232" s="1" t="s">
        <v>994</v>
      </c>
      <c r="AF232" s="1" t="s">
        <v>995</v>
      </c>
    </row>
    <row r="233" spans="1:32" ht="57.6" x14ac:dyDescent="0.3">
      <c r="A233">
        <v>232</v>
      </c>
      <c r="B233" t="s">
        <v>996</v>
      </c>
      <c r="C233" t="s">
        <v>32</v>
      </c>
      <c r="D233" t="s">
        <v>87</v>
      </c>
      <c r="E233" t="s">
        <v>88</v>
      </c>
      <c r="F233" t="s">
        <v>51</v>
      </c>
      <c r="G233" s="2" t="s">
        <v>52</v>
      </c>
      <c r="H233" t="s">
        <v>39</v>
      </c>
      <c r="I233" t="s">
        <v>112</v>
      </c>
      <c r="J233" t="s">
        <v>39</v>
      </c>
      <c r="K233" s="1" t="s">
        <v>997</v>
      </c>
      <c r="M233" t="b">
        <f t="shared" si="27"/>
        <v>1</v>
      </c>
      <c r="N233" t="b">
        <f t="shared" si="28"/>
        <v>0</v>
      </c>
      <c r="O233" t="b">
        <f t="shared" si="29"/>
        <v>1</v>
      </c>
      <c r="P233" t="b">
        <f t="shared" si="30"/>
        <v>1</v>
      </c>
      <c r="Q233" t="b">
        <f t="shared" si="31"/>
        <v>1</v>
      </c>
      <c r="R233" t="b">
        <f t="shared" si="32"/>
        <v>1</v>
      </c>
      <c r="S233" t="b">
        <f t="shared" si="33"/>
        <v>1</v>
      </c>
      <c r="T233" t="b">
        <f t="shared" si="34"/>
        <v>0</v>
      </c>
      <c r="U233" t="b">
        <f t="shared" si="35"/>
        <v>0</v>
      </c>
      <c r="W233" t="s">
        <v>37</v>
      </c>
      <c r="X233" t="s">
        <v>167</v>
      </c>
      <c r="Y233" t="s">
        <v>42</v>
      </c>
      <c r="Z233" t="s">
        <v>129</v>
      </c>
      <c r="AA233" t="s">
        <v>101</v>
      </c>
      <c r="AB233" t="s">
        <v>64</v>
      </c>
      <c r="AC233" t="s">
        <v>646</v>
      </c>
    </row>
    <row r="234" spans="1:32" ht="28.8" x14ac:dyDescent="0.3">
      <c r="A234">
        <v>233</v>
      </c>
      <c r="B234" t="s">
        <v>998</v>
      </c>
      <c r="C234" t="s">
        <v>32</v>
      </c>
      <c r="D234" t="s">
        <v>87</v>
      </c>
      <c r="E234" t="s">
        <v>138</v>
      </c>
      <c r="F234" t="s">
        <v>69</v>
      </c>
      <c r="G234" t="s">
        <v>70</v>
      </c>
      <c r="H234" t="s">
        <v>37</v>
      </c>
      <c r="I234" t="s">
        <v>61</v>
      </c>
      <c r="J234" t="s">
        <v>39</v>
      </c>
      <c r="K234" s="1" t="s">
        <v>999</v>
      </c>
      <c r="M234" t="b">
        <f t="shared" si="27"/>
        <v>0</v>
      </c>
      <c r="N234" t="b">
        <f t="shared" si="28"/>
        <v>0</v>
      </c>
      <c r="O234" t="b">
        <f t="shared" si="29"/>
        <v>0</v>
      </c>
      <c r="P234" t="b">
        <f t="shared" si="30"/>
        <v>0</v>
      </c>
      <c r="Q234" t="b">
        <f t="shared" si="31"/>
        <v>1</v>
      </c>
      <c r="R234" t="b">
        <f t="shared" si="32"/>
        <v>1</v>
      </c>
      <c r="S234" t="b">
        <f t="shared" si="33"/>
        <v>0</v>
      </c>
      <c r="T234" t="b">
        <f t="shared" si="34"/>
        <v>0</v>
      </c>
      <c r="U234" t="b">
        <f t="shared" si="35"/>
        <v>1</v>
      </c>
      <c r="W234" t="s">
        <v>37</v>
      </c>
      <c r="X234" t="s">
        <v>1000</v>
      </c>
      <c r="Y234" t="s">
        <v>42</v>
      </c>
      <c r="Z234" t="s">
        <v>43</v>
      </c>
      <c r="AA234" t="s">
        <v>142</v>
      </c>
      <c r="AB234" t="s">
        <v>64</v>
      </c>
      <c r="AC234" t="s">
        <v>57</v>
      </c>
    </row>
    <row r="235" spans="1:32" ht="43.2" x14ac:dyDescent="0.3">
      <c r="A235">
        <v>234</v>
      </c>
      <c r="B235" t="s">
        <v>1001</v>
      </c>
      <c r="C235" t="s">
        <v>32</v>
      </c>
      <c r="D235" t="s">
        <v>87</v>
      </c>
      <c r="E235" t="s">
        <v>138</v>
      </c>
      <c r="F235" t="s">
        <v>51</v>
      </c>
      <c r="G235" t="s">
        <v>70</v>
      </c>
      <c r="H235" t="s">
        <v>37</v>
      </c>
      <c r="I235" t="s">
        <v>61</v>
      </c>
      <c r="J235" t="s">
        <v>91</v>
      </c>
      <c r="K235" s="1" t="s">
        <v>271</v>
      </c>
      <c r="M235" t="b">
        <f t="shared" si="27"/>
        <v>1</v>
      </c>
      <c r="N235" t="b">
        <f t="shared" si="28"/>
        <v>1</v>
      </c>
      <c r="O235" t="b">
        <f t="shared" si="29"/>
        <v>1</v>
      </c>
      <c r="P235" t="b">
        <f t="shared" si="30"/>
        <v>0</v>
      </c>
      <c r="Q235" t="b">
        <f t="shared" si="31"/>
        <v>0</v>
      </c>
      <c r="R235" t="b">
        <f t="shared" si="32"/>
        <v>1</v>
      </c>
      <c r="S235" t="b">
        <f t="shared" si="33"/>
        <v>0</v>
      </c>
      <c r="T235" t="b">
        <f t="shared" si="34"/>
        <v>0</v>
      </c>
      <c r="U235" t="b">
        <f t="shared" si="35"/>
        <v>0</v>
      </c>
      <c r="W235" t="s">
        <v>37</v>
      </c>
      <c r="X235" t="s">
        <v>41</v>
      </c>
      <c r="Y235" t="s">
        <v>37</v>
      </c>
      <c r="Z235" t="s">
        <v>283</v>
      </c>
      <c r="AA235" t="s">
        <v>909</v>
      </c>
      <c r="AB235" t="s">
        <v>106</v>
      </c>
      <c r="AC235" t="s">
        <v>211</v>
      </c>
      <c r="AD235" s="1" t="s">
        <v>1002</v>
      </c>
      <c r="AE235" s="1" t="s">
        <v>1003</v>
      </c>
      <c r="AF235" s="1" t="s">
        <v>1004</v>
      </c>
    </row>
    <row r="236" spans="1:32" ht="57.6" x14ac:dyDescent="0.3">
      <c r="A236">
        <v>235</v>
      </c>
      <c r="B236" t="s">
        <v>1005</v>
      </c>
      <c r="C236" t="s">
        <v>32</v>
      </c>
      <c r="D236" t="s">
        <v>87</v>
      </c>
      <c r="E236" t="s">
        <v>50</v>
      </c>
      <c r="F236" t="s">
        <v>69</v>
      </c>
      <c r="G236" t="s">
        <v>70</v>
      </c>
      <c r="H236" t="s">
        <v>37</v>
      </c>
      <c r="I236" t="s">
        <v>53</v>
      </c>
      <c r="J236" t="s">
        <v>91</v>
      </c>
      <c r="K236" s="1" t="s">
        <v>104</v>
      </c>
      <c r="M236" t="b">
        <f t="shared" si="27"/>
        <v>1</v>
      </c>
      <c r="N236" t="b">
        <f t="shared" si="28"/>
        <v>1</v>
      </c>
      <c r="O236" t="b">
        <f t="shared" si="29"/>
        <v>1</v>
      </c>
      <c r="P236" t="b">
        <f t="shared" si="30"/>
        <v>0</v>
      </c>
      <c r="Q236" t="b">
        <f t="shared" si="31"/>
        <v>1</v>
      </c>
      <c r="R236" t="b">
        <f t="shared" si="32"/>
        <v>1</v>
      </c>
      <c r="S236" t="b">
        <f t="shared" si="33"/>
        <v>1</v>
      </c>
      <c r="T236" t="b">
        <f t="shared" si="34"/>
        <v>0</v>
      </c>
      <c r="U236" t="b">
        <f t="shared" si="35"/>
        <v>0</v>
      </c>
      <c r="W236" t="s">
        <v>37</v>
      </c>
      <c r="X236" t="s">
        <v>41</v>
      </c>
      <c r="Y236" t="s">
        <v>42</v>
      </c>
      <c r="Z236" t="s">
        <v>55</v>
      </c>
      <c r="AA236" t="s">
        <v>158</v>
      </c>
      <c r="AB236" t="s">
        <v>45</v>
      </c>
      <c r="AC236" t="s">
        <v>107</v>
      </c>
      <c r="AD236" s="1" t="s">
        <v>1006</v>
      </c>
      <c r="AE236" s="1" t="s">
        <v>1007</v>
      </c>
      <c r="AF236" s="1" t="s">
        <v>1008</v>
      </c>
    </row>
    <row r="237" spans="1:32" ht="43.2" x14ac:dyDescent="0.3">
      <c r="A237">
        <v>236</v>
      </c>
      <c r="B237" t="s">
        <v>1009</v>
      </c>
      <c r="C237" t="s">
        <v>32</v>
      </c>
      <c r="D237" t="s">
        <v>33</v>
      </c>
      <c r="E237" t="s">
        <v>88</v>
      </c>
      <c r="F237" t="s">
        <v>35</v>
      </c>
      <c r="G237" t="s">
        <v>556</v>
      </c>
      <c r="H237" t="s">
        <v>39</v>
      </c>
      <c r="I237" t="s">
        <v>38</v>
      </c>
      <c r="J237" t="s">
        <v>39</v>
      </c>
      <c r="K237" s="1" t="s">
        <v>748</v>
      </c>
      <c r="M237" t="b">
        <f t="shared" si="27"/>
        <v>1</v>
      </c>
      <c r="N237" t="b">
        <f t="shared" si="28"/>
        <v>1</v>
      </c>
      <c r="O237" t="b">
        <f t="shared" si="29"/>
        <v>0</v>
      </c>
      <c r="P237" t="b">
        <f t="shared" si="30"/>
        <v>0</v>
      </c>
      <c r="Q237" t="b">
        <f t="shared" si="31"/>
        <v>1</v>
      </c>
      <c r="R237" t="b">
        <f t="shared" si="32"/>
        <v>0</v>
      </c>
      <c r="S237" t="b">
        <f t="shared" si="33"/>
        <v>1</v>
      </c>
      <c r="T237" t="b">
        <f t="shared" si="34"/>
        <v>0</v>
      </c>
      <c r="U237" t="b">
        <f t="shared" si="35"/>
        <v>0</v>
      </c>
      <c r="W237" t="s">
        <v>37</v>
      </c>
      <c r="X237" t="s">
        <v>41</v>
      </c>
      <c r="Y237" t="s">
        <v>180</v>
      </c>
      <c r="Z237" t="s">
        <v>74</v>
      </c>
      <c r="AA237" t="s">
        <v>168</v>
      </c>
      <c r="AB237" t="s">
        <v>45</v>
      </c>
      <c r="AC237" t="s">
        <v>107</v>
      </c>
      <c r="AE237" s="1" t="s">
        <v>1010</v>
      </c>
    </row>
    <row r="238" spans="1:32" ht="57.6" x14ac:dyDescent="0.3">
      <c r="A238">
        <v>237</v>
      </c>
      <c r="B238" t="s">
        <v>1011</v>
      </c>
      <c r="C238" t="s">
        <v>32</v>
      </c>
      <c r="D238" t="s">
        <v>87</v>
      </c>
      <c r="E238" t="s">
        <v>77</v>
      </c>
      <c r="F238" t="s">
        <v>51</v>
      </c>
      <c r="G238" t="s">
        <v>70</v>
      </c>
      <c r="H238" t="s">
        <v>37</v>
      </c>
      <c r="I238" t="s">
        <v>61</v>
      </c>
      <c r="J238" t="s">
        <v>39</v>
      </c>
      <c r="K238" s="1" t="s">
        <v>505</v>
      </c>
      <c r="M238" t="b">
        <f t="shared" si="27"/>
        <v>1</v>
      </c>
      <c r="N238" t="b">
        <f t="shared" si="28"/>
        <v>0</v>
      </c>
      <c r="O238" t="b">
        <f t="shared" si="29"/>
        <v>0</v>
      </c>
      <c r="P238" t="b">
        <f t="shared" si="30"/>
        <v>0</v>
      </c>
      <c r="Q238" t="b">
        <f t="shared" si="31"/>
        <v>0</v>
      </c>
      <c r="R238" t="b">
        <f t="shared" si="32"/>
        <v>0</v>
      </c>
      <c r="S238" t="b">
        <f t="shared" si="33"/>
        <v>0</v>
      </c>
      <c r="T238" t="b">
        <f t="shared" si="34"/>
        <v>0</v>
      </c>
      <c r="U238" t="b">
        <f t="shared" si="35"/>
        <v>1</v>
      </c>
      <c r="W238" t="s">
        <v>37</v>
      </c>
      <c r="X238" t="s">
        <v>1012</v>
      </c>
      <c r="Y238" t="s">
        <v>1013</v>
      </c>
      <c r="Z238" t="s">
        <v>74</v>
      </c>
      <c r="AA238" t="s">
        <v>89</v>
      </c>
      <c r="AB238" t="s">
        <v>64</v>
      </c>
      <c r="AC238" t="s">
        <v>107</v>
      </c>
      <c r="AD238" s="1" t="s">
        <v>1014</v>
      </c>
      <c r="AE238" s="1" t="s">
        <v>1015</v>
      </c>
      <c r="AF238" s="1" t="s">
        <v>1016</v>
      </c>
    </row>
    <row r="239" spans="1:32" ht="57.6" x14ac:dyDescent="0.3">
      <c r="A239">
        <v>238</v>
      </c>
      <c r="B239" t="s">
        <v>1017</v>
      </c>
      <c r="C239" t="s">
        <v>32</v>
      </c>
      <c r="D239" t="s">
        <v>33</v>
      </c>
      <c r="E239" t="s">
        <v>34</v>
      </c>
      <c r="F239" t="s">
        <v>69</v>
      </c>
      <c r="G239" t="s">
        <v>70</v>
      </c>
      <c r="H239" t="s">
        <v>37</v>
      </c>
      <c r="I239" t="s">
        <v>61</v>
      </c>
      <c r="J239" t="s">
        <v>39</v>
      </c>
      <c r="K239" s="1" t="s">
        <v>128</v>
      </c>
      <c r="M239" t="b">
        <f t="shared" si="27"/>
        <v>1</v>
      </c>
      <c r="N239" t="b">
        <f t="shared" si="28"/>
        <v>1</v>
      </c>
      <c r="O239" t="b">
        <f t="shared" si="29"/>
        <v>1</v>
      </c>
      <c r="P239" t="b">
        <f t="shared" si="30"/>
        <v>1</v>
      </c>
      <c r="Q239" t="b">
        <f t="shared" si="31"/>
        <v>1</v>
      </c>
      <c r="R239" t="b">
        <f t="shared" si="32"/>
        <v>1</v>
      </c>
      <c r="S239" t="b">
        <f t="shared" si="33"/>
        <v>0</v>
      </c>
      <c r="T239" t="b">
        <f t="shared" si="34"/>
        <v>0</v>
      </c>
      <c r="U239" t="b">
        <f t="shared" si="35"/>
        <v>0</v>
      </c>
      <c r="W239" t="s">
        <v>37</v>
      </c>
      <c r="X239" t="s">
        <v>41</v>
      </c>
      <c r="Y239" t="s">
        <v>42</v>
      </c>
      <c r="Z239" t="s">
        <v>114</v>
      </c>
      <c r="AA239" t="s">
        <v>168</v>
      </c>
      <c r="AB239" t="s">
        <v>45</v>
      </c>
      <c r="AC239" t="s">
        <v>206</v>
      </c>
      <c r="AD239" s="1" t="s">
        <v>1018</v>
      </c>
      <c r="AE239" s="1" t="s">
        <v>1019</v>
      </c>
    </row>
    <row r="240" spans="1:32" ht="28.8" x14ac:dyDescent="0.3">
      <c r="A240">
        <v>239</v>
      </c>
      <c r="B240" t="s">
        <v>1020</v>
      </c>
      <c r="C240" t="s">
        <v>32</v>
      </c>
      <c r="D240" t="s">
        <v>87</v>
      </c>
      <c r="E240" t="s">
        <v>50</v>
      </c>
      <c r="F240" t="s">
        <v>51</v>
      </c>
      <c r="G240" t="s">
        <v>70</v>
      </c>
      <c r="H240" t="s">
        <v>37</v>
      </c>
      <c r="I240" t="s">
        <v>61</v>
      </c>
      <c r="J240" t="s">
        <v>91</v>
      </c>
      <c r="K240" s="1" t="s">
        <v>1021</v>
      </c>
      <c r="M240" t="b">
        <f t="shared" si="27"/>
        <v>0</v>
      </c>
      <c r="N240" t="b">
        <f t="shared" si="28"/>
        <v>1</v>
      </c>
      <c r="O240" t="b">
        <f t="shared" si="29"/>
        <v>1</v>
      </c>
      <c r="P240" t="b">
        <f t="shared" si="30"/>
        <v>0</v>
      </c>
      <c r="Q240" t="b">
        <f t="shared" si="31"/>
        <v>0</v>
      </c>
      <c r="R240" t="b">
        <f t="shared" si="32"/>
        <v>1</v>
      </c>
      <c r="S240" t="b">
        <f t="shared" si="33"/>
        <v>0</v>
      </c>
      <c r="T240" t="b">
        <f t="shared" si="34"/>
        <v>0</v>
      </c>
      <c r="U240" t="b">
        <f t="shared" si="35"/>
        <v>0</v>
      </c>
      <c r="W240" t="s">
        <v>37</v>
      </c>
      <c r="X240" t="s">
        <v>82</v>
      </c>
      <c r="Y240" t="s">
        <v>42</v>
      </c>
      <c r="Z240" t="s">
        <v>129</v>
      </c>
      <c r="AA240" t="s">
        <v>218</v>
      </c>
      <c r="AB240" t="s">
        <v>45</v>
      </c>
      <c r="AC240" t="s">
        <v>107</v>
      </c>
      <c r="AD240" s="1" t="s">
        <v>1022</v>
      </c>
      <c r="AE240" s="1" t="s">
        <v>1023</v>
      </c>
      <c r="AF240" s="1" t="s">
        <v>1024</v>
      </c>
    </row>
    <row r="241" spans="1:32" ht="144" x14ac:dyDescent="0.3">
      <c r="A241">
        <v>240</v>
      </c>
      <c r="B241" t="s">
        <v>1025</v>
      </c>
      <c r="C241" t="s">
        <v>32</v>
      </c>
      <c r="D241" t="s">
        <v>33</v>
      </c>
      <c r="E241" t="s">
        <v>138</v>
      </c>
      <c r="F241" t="s">
        <v>69</v>
      </c>
      <c r="H241" t="s">
        <v>37</v>
      </c>
      <c r="I241" t="s">
        <v>61</v>
      </c>
      <c r="J241" t="s">
        <v>71</v>
      </c>
      <c r="K241" s="1" t="s">
        <v>78</v>
      </c>
      <c r="M241" t="b">
        <f t="shared" si="27"/>
        <v>1</v>
      </c>
      <c r="N241" t="b">
        <f t="shared" si="28"/>
        <v>1</v>
      </c>
      <c r="O241" t="b">
        <f t="shared" si="29"/>
        <v>1</v>
      </c>
      <c r="P241" t="b">
        <f t="shared" si="30"/>
        <v>0</v>
      </c>
      <c r="Q241" t="b">
        <f t="shared" si="31"/>
        <v>1</v>
      </c>
      <c r="R241" t="b">
        <f t="shared" si="32"/>
        <v>1</v>
      </c>
      <c r="S241" t="b">
        <f t="shared" si="33"/>
        <v>0</v>
      </c>
      <c r="T241" t="b">
        <f t="shared" si="34"/>
        <v>0</v>
      </c>
      <c r="U241" t="b">
        <f t="shared" si="35"/>
        <v>0</v>
      </c>
      <c r="W241" t="s">
        <v>1026</v>
      </c>
      <c r="X241" t="s">
        <v>41</v>
      </c>
      <c r="Y241" t="s">
        <v>42</v>
      </c>
      <c r="Z241" t="s">
        <v>129</v>
      </c>
      <c r="AA241" t="s">
        <v>230</v>
      </c>
      <c r="AB241" t="s">
        <v>45</v>
      </c>
      <c r="AC241" t="s">
        <v>107</v>
      </c>
      <c r="AD241" s="1" t="s">
        <v>1027</v>
      </c>
      <c r="AE241" s="1" t="s">
        <v>1028</v>
      </c>
      <c r="AF241" s="1" t="s">
        <v>1029</v>
      </c>
    </row>
    <row r="242" spans="1:32" ht="43.2" x14ac:dyDescent="0.3">
      <c r="A242">
        <v>241</v>
      </c>
      <c r="B242" t="s">
        <v>1030</v>
      </c>
      <c r="C242" t="s">
        <v>32</v>
      </c>
      <c r="D242" t="s">
        <v>87</v>
      </c>
      <c r="E242" t="s">
        <v>88</v>
      </c>
      <c r="F242" t="s">
        <v>69</v>
      </c>
      <c r="G242" t="s">
        <v>70</v>
      </c>
      <c r="H242" t="s">
        <v>37</v>
      </c>
      <c r="I242" t="s">
        <v>61</v>
      </c>
      <c r="J242" t="s">
        <v>39</v>
      </c>
      <c r="K242" s="1" t="s">
        <v>1031</v>
      </c>
      <c r="M242" t="b">
        <f t="shared" si="27"/>
        <v>1</v>
      </c>
      <c r="N242" t="b">
        <f t="shared" si="28"/>
        <v>0</v>
      </c>
      <c r="O242" t="b">
        <f t="shared" si="29"/>
        <v>1</v>
      </c>
      <c r="P242" t="b">
        <f t="shared" si="30"/>
        <v>0</v>
      </c>
      <c r="Q242" t="b">
        <f t="shared" si="31"/>
        <v>0</v>
      </c>
      <c r="R242" t="b">
        <f t="shared" si="32"/>
        <v>0</v>
      </c>
      <c r="S242" t="b">
        <f t="shared" si="33"/>
        <v>1</v>
      </c>
      <c r="T242" t="b">
        <f t="shared" si="34"/>
        <v>0</v>
      </c>
      <c r="U242" t="b">
        <f t="shared" si="35"/>
        <v>1</v>
      </c>
      <c r="W242" t="s">
        <v>37</v>
      </c>
      <c r="X242" t="s">
        <v>41</v>
      </c>
      <c r="Y242" t="s">
        <v>42</v>
      </c>
      <c r="Z242" t="s">
        <v>55</v>
      </c>
      <c r="AA242" t="s">
        <v>158</v>
      </c>
      <c r="AB242" t="s">
        <v>64</v>
      </c>
      <c r="AC242" t="s">
        <v>219</v>
      </c>
      <c r="AE242" s="1" t="s">
        <v>1032</v>
      </c>
      <c r="AF242" s="1" t="s">
        <v>1033</v>
      </c>
    </row>
    <row r="243" spans="1:32" ht="57.6" x14ac:dyDescent="0.3">
      <c r="A243">
        <v>242</v>
      </c>
      <c r="B243" t="s">
        <v>1034</v>
      </c>
      <c r="C243" t="s">
        <v>32</v>
      </c>
      <c r="D243" t="s">
        <v>33</v>
      </c>
      <c r="E243" t="s">
        <v>138</v>
      </c>
      <c r="F243" t="s">
        <v>51</v>
      </c>
      <c r="G243" s="2" t="s">
        <v>52</v>
      </c>
      <c r="H243" t="s">
        <v>37</v>
      </c>
      <c r="I243" t="s">
        <v>38</v>
      </c>
      <c r="J243" t="s">
        <v>39</v>
      </c>
      <c r="K243" s="1" t="s">
        <v>78</v>
      </c>
      <c r="M243" t="b">
        <f t="shared" si="27"/>
        <v>1</v>
      </c>
      <c r="N243" t="b">
        <f t="shared" si="28"/>
        <v>1</v>
      </c>
      <c r="O243" t="b">
        <f t="shared" si="29"/>
        <v>1</v>
      </c>
      <c r="P243" t="b">
        <f t="shared" si="30"/>
        <v>0</v>
      </c>
      <c r="Q243" t="b">
        <f t="shared" si="31"/>
        <v>1</v>
      </c>
      <c r="R243" t="b">
        <f t="shared" si="32"/>
        <v>1</v>
      </c>
      <c r="S243" t="b">
        <f t="shared" si="33"/>
        <v>0</v>
      </c>
      <c r="T243" t="b">
        <f t="shared" si="34"/>
        <v>0</v>
      </c>
      <c r="U243" t="b">
        <f t="shared" si="35"/>
        <v>0</v>
      </c>
      <c r="W243" t="s">
        <v>37</v>
      </c>
      <c r="X243" t="s">
        <v>1035</v>
      </c>
      <c r="Y243" t="s">
        <v>37</v>
      </c>
      <c r="Z243" t="s">
        <v>74</v>
      </c>
      <c r="AA243" t="s">
        <v>63</v>
      </c>
      <c r="AB243" t="s">
        <v>45</v>
      </c>
      <c r="AC243" t="s">
        <v>57</v>
      </c>
      <c r="AE243" s="1" t="s">
        <v>1036</v>
      </c>
      <c r="AF243" s="1" t="s">
        <v>1037</v>
      </c>
    </row>
    <row r="244" spans="1:32" ht="72" x14ac:dyDescent="0.3">
      <c r="A244">
        <v>243</v>
      </c>
      <c r="B244" t="s">
        <v>1038</v>
      </c>
      <c r="C244" t="s">
        <v>32</v>
      </c>
      <c r="D244" t="s">
        <v>87</v>
      </c>
      <c r="E244" t="s">
        <v>88</v>
      </c>
      <c r="F244" t="s">
        <v>51</v>
      </c>
      <c r="G244" t="s">
        <v>36</v>
      </c>
      <c r="H244" t="s">
        <v>39</v>
      </c>
      <c r="I244" t="s">
        <v>53</v>
      </c>
      <c r="J244" t="s">
        <v>39</v>
      </c>
      <c r="K244" s="1" t="s">
        <v>1039</v>
      </c>
      <c r="M244" t="b">
        <f t="shared" si="27"/>
        <v>1</v>
      </c>
      <c r="N244" t="b">
        <f t="shared" si="28"/>
        <v>1</v>
      </c>
      <c r="O244" t="b">
        <f t="shared" si="29"/>
        <v>1</v>
      </c>
      <c r="P244" t="b">
        <f t="shared" si="30"/>
        <v>0</v>
      </c>
      <c r="Q244" t="b">
        <f t="shared" si="31"/>
        <v>1</v>
      </c>
      <c r="R244" t="b">
        <f t="shared" si="32"/>
        <v>1</v>
      </c>
      <c r="S244" t="b">
        <f t="shared" si="33"/>
        <v>1</v>
      </c>
      <c r="T244" t="b">
        <f t="shared" si="34"/>
        <v>0</v>
      </c>
      <c r="U244" t="b">
        <f t="shared" si="35"/>
        <v>0</v>
      </c>
      <c r="V244" t="s">
        <v>1040</v>
      </c>
      <c r="W244" t="s">
        <v>39</v>
      </c>
      <c r="X244" t="s">
        <v>41</v>
      </c>
      <c r="Y244" t="s">
        <v>1041</v>
      </c>
      <c r="Z244" t="s">
        <v>114</v>
      </c>
      <c r="AA244" t="s">
        <v>132</v>
      </c>
      <c r="AB244" t="s">
        <v>45</v>
      </c>
      <c r="AC244" t="s">
        <v>57</v>
      </c>
      <c r="AE244" s="1" t="s">
        <v>1042</v>
      </c>
    </row>
    <row r="245" spans="1:32" ht="57.6" x14ac:dyDescent="0.3">
      <c r="A245">
        <v>244</v>
      </c>
      <c r="B245" t="s">
        <v>1043</v>
      </c>
      <c r="C245" t="s">
        <v>32</v>
      </c>
      <c r="D245" t="s">
        <v>33</v>
      </c>
      <c r="E245" t="s">
        <v>138</v>
      </c>
      <c r="F245" t="s">
        <v>51</v>
      </c>
      <c r="G245" t="s">
        <v>70</v>
      </c>
      <c r="H245" t="s">
        <v>37</v>
      </c>
      <c r="I245" t="s">
        <v>61</v>
      </c>
      <c r="J245" t="s">
        <v>39</v>
      </c>
      <c r="K245" s="1" t="s">
        <v>78</v>
      </c>
      <c r="M245" t="b">
        <f t="shared" si="27"/>
        <v>1</v>
      </c>
      <c r="N245" t="b">
        <f t="shared" si="28"/>
        <v>1</v>
      </c>
      <c r="O245" t="b">
        <f t="shared" si="29"/>
        <v>1</v>
      </c>
      <c r="P245" t="b">
        <f t="shared" si="30"/>
        <v>0</v>
      </c>
      <c r="Q245" t="b">
        <f t="shared" si="31"/>
        <v>1</v>
      </c>
      <c r="R245" t="b">
        <f t="shared" si="32"/>
        <v>1</v>
      </c>
      <c r="S245" t="b">
        <f t="shared" si="33"/>
        <v>0</v>
      </c>
      <c r="T245" t="b">
        <f t="shared" si="34"/>
        <v>0</v>
      </c>
      <c r="U245" t="b">
        <f t="shared" si="35"/>
        <v>0</v>
      </c>
      <c r="W245" t="s">
        <v>37</v>
      </c>
      <c r="X245" t="s">
        <v>1044</v>
      </c>
      <c r="Y245" t="s">
        <v>42</v>
      </c>
      <c r="Z245" t="s">
        <v>74</v>
      </c>
      <c r="AA245" t="s">
        <v>79</v>
      </c>
      <c r="AB245" t="s">
        <v>45</v>
      </c>
      <c r="AC245" t="s">
        <v>57</v>
      </c>
      <c r="AD245" s="1" t="s">
        <v>1045</v>
      </c>
      <c r="AE245" s="1" t="s">
        <v>1046</v>
      </c>
      <c r="AF245" s="1" t="s">
        <v>1047</v>
      </c>
    </row>
    <row r="246" spans="1:32" ht="57.6" x14ac:dyDescent="0.3">
      <c r="A246">
        <v>245</v>
      </c>
      <c r="B246" t="s">
        <v>1048</v>
      </c>
      <c r="C246" t="s">
        <v>32</v>
      </c>
      <c r="D246" t="s">
        <v>33</v>
      </c>
      <c r="E246" t="s">
        <v>50</v>
      </c>
      <c r="F246" t="s">
        <v>69</v>
      </c>
      <c r="G246" t="s">
        <v>70</v>
      </c>
      <c r="H246" t="s">
        <v>37</v>
      </c>
      <c r="I246" t="s">
        <v>53</v>
      </c>
      <c r="J246" t="s">
        <v>39</v>
      </c>
      <c r="K246" s="1" t="s">
        <v>151</v>
      </c>
      <c r="M246" t="b">
        <f t="shared" si="27"/>
        <v>1</v>
      </c>
      <c r="N246" t="b">
        <f t="shared" si="28"/>
        <v>1</v>
      </c>
      <c r="O246" t="b">
        <f t="shared" si="29"/>
        <v>1</v>
      </c>
      <c r="P246" t="b">
        <f t="shared" si="30"/>
        <v>0</v>
      </c>
      <c r="Q246" t="b">
        <f t="shared" si="31"/>
        <v>0</v>
      </c>
      <c r="R246" t="b">
        <f t="shared" si="32"/>
        <v>1</v>
      </c>
      <c r="S246" t="b">
        <f t="shared" si="33"/>
        <v>1</v>
      </c>
      <c r="T246" t="b">
        <f t="shared" si="34"/>
        <v>0</v>
      </c>
      <c r="U246" t="b">
        <f t="shared" si="35"/>
        <v>0</v>
      </c>
      <c r="W246" t="s">
        <v>37</v>
      </c>
      <c r="X246" t="s">
        <v>41</v>
      </c>
      <c r="Y246" t="s">
        <v>1049</v>
      </c>
      <c r="Z246" t="s">
        <v>114</v>
      </c>
      <c r="AA246" t="s">
        <v>63</v>
      </c>
      <c r="AB246" t="s">
        <v>106</v>
      </c>
      <c r="AC246" t="s">
        <v>498</v>
      </c>
      <c r="AE246" s="1" t="s">
        <v>1050</v>
      </c>
    </row>
    <row r="247" spans="1:32" ht="72" x14ac:dyDescent="0.3">
      <c r="A247">
        <v>246</v>
      </c>
      <c r="B247" t="s">
        <v>1051</v>
      </c>
      <c r="C247" t="s">
        <v>32</v>
      </c>
      <c r="D247" t="s">
        <v>87</v>
      </c>
      <c r="E247" t="s">
        <v>34</v>
      </c>
      <c r="F247" t="s">
        <v>51</v>
      </c>
      <c r="G247" t="s">
        <v>70</v>
      </c>
      <c r="H247" t="s">
        <v>37</v>
      </c>
      <c r="I247" t="s">
        <v>61</v>
      </c>
      <c r="J247" t="s">
        <v>39</v>
      </c>
      <c r="K247" s="1" t="s">
        <v>81</v>
      </c>
      <c r="M247" t="b">
        <f t="shared" si="27"/>
        <v>1</v>
      </c>
      <c r="N247" t="b">
        <f t="shared" si="28"/>
        <v>1</v>
      </c>
      <c r="O247" t="b">
        <f t="shared" si="29"/>
        <v>1</v>
      </c>
      <c r="P247" t="b">
        <f t="shared" si="30"/>
        <v>1</v>
      </c>
      <c r="Q247" t="b">
        <f t="shared" si="31"/>
        <v>1</v>
      </c>
      <c r="R247" t="b">
        <f t="shared" si="32"/>
        <v>1</v>
      </c>
      <c r="S247" t="b">
        <f t="shared" si="33"/>
        <v>1</v>
      </c>
      <c r="T247" t="b">
        <f t="shared" si="34"/>
        <v>0</v>
      </c>
      <c r="U247" t="b">
        <f t="shared" si="35"/>
        <v>0</v>
      </c>
      <c r="W247" t="s">
        <v>37</v>
      </c>
      <c r="X247" t="s">
        <v>41</v>
      </c>
      <c r="Y247" t="s">
        <v>42</v>
      </c>
      <c r="Z247" t="s">
        <v>283</v>
      </c>
      <c r="AA247" t="s">
        <v>130</v>
      </c>
      <c r="AB247" t="s">
        <v>64</v>
      </c>
      <c r="AC247" t="s">
        <v>107</v>
      </c>
      <c r="AE247" s="1" t="s">
        <v>1052</v>
      </c>
      <c r="AF247" s="1" t="s">
        <v>1053</v>
      </c>
    </row>
    <row r="248" spans="1:32" ht="57.6" x14ac:dyDescent="0.3">
      <c r="A248">
        <v>247</v>
      </c>
      <c r="B248" t="s">
        <v>1054</v>
      </c>
      <c r="C248" t="s">
        <v>32</v>
      </c>
      <c r="D248" t="s">
        <v>33</v>
      </c>
      <c r="E248" t="s">
        <v>50</v>
      </c>
      <c r="F248" t="s">
        <v>51</v>
      </c>
      <c r="G248" t="s">
        <v>70</v>
      </c>
      <c r="H248" t="s">
        <v>37</v>
      </c>
      <c r="I248" t="s">
        <v>53</v>
      </c>
      <c r="J248" t="s">
        <v>39</v>
      </c>
      <c r="K248" s="1" t="s">
        <v>389</v>
      </c>
      <c r="M248" t="b">
        <f t="shared" si="27"/>
        <v>1</v>
      </c>
      <c r="N248" t="b">
        <f t="shared" si="28"/>
        <v>0</v>
      </c>
      <c r="O248" t="b">
        <f t="shared" si="29"/>
        <v>1</v>
      </c>
      <c r="P248" t="b">
        <f t="shared" si="30"/>
        <v>0</v>
      </c>
      <c r="Q248" t="b">
        <f t="shared" si="31"/>
        <v>1</v>
      </c>
      <c r="R248" t="b">
        <f t="shared" si="32"/>
        <v>1</v>
      </c>
      <c r="S248" t="b">
        <f t="shared" si="33"/>
        <v>1</v>
      </c>
      <c r="T248" t="b">
        <f t="shared" si="34"/>
        <v>0</v>
      </c>
      <c r="U248" t="b">
        <f t="shared" si="35"/>
        <v>0</v>
      </c>
      <c r="W248" t="s">
        <v>37</v>
      </c>
      <c r="X248" t="s">
        <v>41</v>
      </c>
      <c r="Y248" t="s">
        <v>42</v>
      </c>
      <c r="Z248" t="s">
        <v>43</v>
      </c>
      <c r="AA248" t="s">
        <v>125</v>
      </c>
      <c r="AB248" t="s">
        <v>45</v>
      </c>
      <c r="AC248" t="s">
        <v>107</v>
      </c>
      <c r="AD248" s="1" t="s">
        <v>1055</v>
      </c>
      <c r="AE248" s="1" t="s">
        <v>1056</v>
      </c>
    </row>
    <row r="249" spans="1:32" ht="86.4" x14ac:dyDescent="0.3">
      <c r="A249">
        <v>248</v>
      </c>
      <c r="B249" t="s">
        <v>1057</v>
      </c>
      <c r="C249" t="s">
        <v>32</v>
      </c>
      <c r="D249" t="s">
        <v>33</v>
      </c>
      <c r="E249" t="s">
        <v>138</v>
      </c>
      <c r="F249" t="s">
        <v>51</v>
      </c>
      <c r="G249" t="s">
        <v>70</v>
      </c>
      <c r="H249" t="s">
        <v>37</v>
      </c>
      <c r="I249" t="s">
        <v>61</v>
      </c>
      <c r="J249" t="s">
        <v>91</v>
      </c>
      <c r="K249" s="1" t="s">
        <v>1058</v>
      </c>
      <c r="M249" t="b">
        <f t="shared" si="27"/>
        <v>1</v>
      </c>
      <c r="N249" t="b">
        <f t="shared" si="28"/>
        <v>1</v>
      </c>
      <c r="O249" t="b">
        <f t="shared" si="29"/>
        <v>1</v>
      </c>
      <c r="P249" t="b">
        <f t="shared" si="30"/>
        <v>0</v>
      </c>
      <c r="Q249" t="b">
        <f t="shared" si="31"/>
        <v>1</v>
      </c>
      <c r="R249" t="b">
        <f t="shared" si="32"/>
        <v>1</v>
      </c>
      <c r="S249" t="b">
        <f t="shared" si="33"/>
        <v>1</v>
      </c>
      <c r="T249" t="b">
        <f t="shared" si="34"/>
        <v>0</v>
      </c>
      <c r="U249" t="b">
        <f t="shared" si="35"/>
        <v>1</v>
      </c>
      <c r="V249" t="s">
        <v>1059</v>
      </c>
      <c r="W249" t="s">
        <v>37</v>
      </c>
      <c r="X249" t="s">
        <v>1060</v>
      </c>
      <c r="Y249" t="s">
        <v>37</v>
      </c>
      <c r="Z249" t="s">
        <v>74</v>
      </c>
      <c r="AA249" t="s">
        <v>44</v>
      </c>
      <c r="AB249" t="s">
        <v>45</v>
      </c>
      <c r="AC249" t="s">
        <v>107</v>
      </c>
      <c r="AD249" s="1" t="s">
        <v>1061</v>
      </c>
      <c r="AE249" s="1" t="s">
        <v>1062</v>
      </c>
      <c r="AF249" s="1" t="s">
        <v>1063</v>
      </c>
    </row>
    <row r="250" spans="1:32" ht="57.6" x14ac:dyDescent="0.3">
      <c r="A250">
        <v>249</v>
      </c>
      <c r="B250" t="s">
        <v>1064</v>
      </c>
      <c r="C250" t="s">
        <v>32</v>
      </c>
      <c r="D250" t="s">
        <v>33</v>
      </c>
      <c r="E250" t="s">
        <v>50</v>
      </c>
      <c r="F250" t="s">
        <v>69</v>
      </c>
      <c r="G250" t="s">
        <v>70</v>
      </c>
      <c r="H250" t="s">
        <v>37</v>
      </c>
      <c r="I250" t="s">
        <v>61</v>
      </c>
      <c r="J250" t="s">
        <v>71</v>
      </c>
      <c r="K250" s="1" t="s">
        <v>92</v>
      </c>
      <c r="M250" t="b">
        <f t="shared" si="27"/>
        <v>1</v>
      </c>
      <c r="N250" t="b">
        <f t="shared" si="28"/>
        <v>1</v>
      </c>
      <c r="O250" t="b">
        <f t="shared" si="29"/>
        <v>1</v>
      </c>
      <c r="P250" t="b">
        <f t="shared" si="30"/>
        <v>0</v>
      </c>
      <c r="Q250" t="b">
        <f t="shared" si="31"/>
        <v>1</v>
      </c>
      <c r="R250" t="b">
        <f t="shared" si="32"/>
        <v>1</v>
      </c>
      <c r="S250" t="b">
        <f t="shared" si="33"/>
        <v>0</v>
      </c>
      <c r="T250" t="b">
        <f t="shared" si="34"/>
        <v>0</v>
      </c>
      <c r="U250" t="b">
        <f t="shared" si="35"/>
        <v>1</v>
      </c>
      <c r="W250" t="s">
        <v>37</v>
      </c>
      <c r="X250" t="s">
        <v>1065</v>
      </c>
      <c r="Y250" t="s">
        <v>37</v>
      </c>
      <c r="Z250" t="s">
        <v>114</v>
      </c>
      <c r="AA250" t="s">
        <v>56</v>
      </c>
      <c r="AB250" t="s">
        <v>45</v>
      </c>
      <c r="AC250" t="s">
        <v>65</v>
      </c>
    </row>
    <row r="251" spans="1:32" ht="43.2" x14ac:dyDescent="0.3">
      <c r="A251">
        <v>250</v>
      </c>
      <c r="B251" t="s">
        <v>1066</v>
      </c>
      <c r="C251" t="s">
        <v>32</v>
      </c>
      <c r="D251" t="s">
        <v>33</v>
      </c>
      <c r="E251" t="s">
        <v>50</v>
      </c>
      <c r="F251" t="s">
        <v>69</v>
      </c>
      <c r="G251" t="s">
        <v>70</v>
      </c>
      <c r="H251" t="s">
        <v>37</v>
      </c>
      <c r="I251" t="s">
        <v>112</v>
      </c>
      <c r="J251" t="s">
        <v>91</v>
      </c>
      <c r="K251" s="1" t="s">
        <v>118</v>
      </c>
      <c r="M251" t="b">
        <f t="shared" si="27"/>
        <v>1</v>
      </c>
      <c r="N251" t="b">
        <f t="shared" si="28"/>
        <v>1</v>
      </c>
      <c r="O251" t="b">
        <f t="shared" si="29"/>
        <v>0</v>
      </c>
      <c r="P251" t="b">
        <f t="shared" si="30"/>
        <v>0</v>
      </c>
      <c r="Q251" t="b">
        <f t="shared" si="31"/>
        <v>1</v>
      </c>
      <c r="R251" t="b">
        <f t="shared" si="32"/>
        <v>1</v>
      </c>
      <c r="S251" t="b">
        <f t="shared" si="33"/>
        <v>0</v>
      </c>
      <c r="T251" t="b">
        <f t="shared" si="34"/>
        <v>0</v>
      </c>
      <c r="U251" t="b">
        <f t="shared" si="35"/>
        <v>0</v>
      </c>
      <c r="W251" t="s">
        <v>1067</v>
      </c>
      <c r="X251" t="s">
        <v>167</v>
      </c>
      <c r="Y251" t="s">
        <v>180</v>
      </c>
      <c r="Z251" t="s">
        <v>129</v>
      </c>
      <c r="AA251" t="s">
        <v>758</v>
      </c>
      <c r="AB251" t="s">
        <v>45</v>
      </c>
      <c r="AC251" t="s">
        <v>1068</v>
      </c>
      <c r="AD251" s="1" t="s">
        <v>1069</v>
      </c>
      <c r="AE251" s="1" t="s">
        <v>1070</v>
      </c>
    </row>
    <row r="252" spans="1:32" x14ac:dyDescent="0.3">
      <c r="A252">
        <v>251</v>
      </c>
      <c r="B252" t="s">
        <v>1071</v>
      </c>
      <c r="C252" t="s">
        <v>32</v>
      </c>
      <c r="D252" t="s">
        <v>33</v>
      </c>
      <c r="E252" t="s">
        <v>138</v>
      </c>
      <c r="F252" t="s">
        <v>69</v>
      </c>
      <c r="G252" t="s">
        <v>70</v>
      </c>
      <c r="H252" t="s">
        <v>37</v>
      </c>
      <c r="I252" t="s">
        <v>61</v>
      </c>
      <c r="J252" t="s">
        <v>39</v>
      </c>
      <c r="K252" s="1" t="s">
        <v>16</v>
      </c>
      <c r="M252" t="b">
        <f t="shared" si="27"/>
        <v>0</v>
      </c>
      <c r="N252" t="b">
        <f t="shared" si="28"/>
        <v>0</v>
      </c>
      <c r="O252" t="b">
        <f t="shared" si="29"/>
        <v>0</v>
      </c>
      <c r="P252" t="b">
        <f t="shared" si="30"/>
        <v>0</v>
      </c>
      <c r="Q252" t="b">
        <f t="shared" si="31"/>
        <v>0</v>
      </c>
      <c r="R252" t="b">
        <f t="shared" si="32"/>
        <v>1</v>
      </c>
      <c r="S252" t="b">
        <f t="shared" si="33"/>
        <v>0</v>
      </c>
      <c r="T252" t="b">
        <f t="shared" si="34"/>
        <v>0</v>
      </c>
      <c r="U252" t="b">
        <f t="shared" si="35"/>
        <v>0</v>
      </c>
      <c r="W252" t="s">
        <v>37</v>
      </c>
      <c r="X252" t="s">
        <v>82</v>
      </c>
      <c r="Y252" t="s">
        <v>37</v>
      </c>
      <c r="Z252" t="s">
        <v>283</v>
      </c>
      <c r="AA252" t="s">
        <v>56</v>
      </c>
      <c r="AB252" t="s">
        <v>45</v>
      </c>
      <c r="AC252" t="s">
        <v>46</v>
      </c>
      <c r="AE252" s="1" t="s">
        <v>1072</v>
      </c>
    </row>
    <row r="253" spans="1:32" ht="43.2" x14ac:dyDescent="0.3">
      <c r="A253">
        <v>252</v>
      </c>
      <c r="B253" t="s">
        <v>1073</v>
      </c>
      <c r="C253" t="s">
        <v>32</v>
      </c>
      <c r="D253" t="s">
        <v>87</v>
      </c>
      <c r="E253" t="s">
        <v>50</v>
      </c>
      <c r="F253" t="s">
        <v>51</v>
      </c>
      <c r="G253" t="s">
        <v>70</v>
      </c>
      <c r="H253" t="s">
        <v>37</v>
      </c>
      <c r="I253" t="s">
        <v>38</v>
      </c>
      <c r="J253" t="s">
        <v>39</v>
      </c>
      <c r="K253" s="1" t="s">
        <v>118</v>
      </c>
      <c r="M253" t="b">
        <f t="shared" si="27"/>
        <v>1</v>
      </c>
      <c r="N253" t="b">
        <f t="shared" si="28"/>
        <v>1</v>
      </c>
      <c r="O253" t="b">
        <f t="shared" si="29"/>
        <v>0</v>
      </c>
      <c r="P253" t="b">
        <f t="shared" si="30"/>
        <v>0</v>
      </c>
      <c r="Q253" t="b">
        <f t="shared" si="31"/>
        <v>1</v>
      </c>
      <c r="R253" t="b">
        <f t="shared" si="32"/>
        <v>1</v>
      </c>
      <c r="S253" t="b">
        <f t="shared" si="33"/>
        <v>0</v>
      </c>
      <c r="T253" t="b">
        <f t="shared" si="34"/>
        <v>0</v>
      </c>
      <c r="U253" t="b">
        <f t="shared" si="35"/>
        <v>0</v>
      </c>
      <c r="X253" t="s">
        <v>41</v>
      </c>
      <c r="Y253" t="s">
        <v>42</v>
      </c>
      <c r="Z253" t="s">
        <v>129</v>
      </c>
      <c r="AA253" t="s">
        <v>909</v>
      </c>
      <c r="AB253" t="s">
        <v>64</v>
      </c>
      <c r="AC253" t="s">
        <v>65</v>
      </c>
      <c r="AD253" s="1" t="s">
        <v>1074</v>
      </c>
      <c r="AE253" s="1" t="s">
        <v>1075</v>
      </c>
    </row>
    <row r="254" spans="1:32" x14ac:dyDescent="0.3">
      <c r="A254">
        <v>253</v>
      </c>
      <c r="B254" t="s">
        <v>1076</v>
      </c>
      <c r="C254" t="s">
        <v>32</v>
      </c>
      <c r="D254" t="s">
        <v>87</v>
      </c>
      <c r="E254" t="s">
        <v>88</v>
      </c>
      <c r="F254" t="s">
        <v>51</v>
      </c>
      <c r="G254" s="2" t="s">
        <v>52</v>
      </c>
      <c r="H254" t="s">
        <v>37</v>
      </c>
      <c r="I254" t="s">
        <v>53</v>
      </c>
      <c r="J254" t="s">
        <v>71</v>
      </c>
      <c r="K254" s="1" t="s">
        <v>11</v>
      </c>
      <c r="M254" t="b">
        <f t="shared" si="27"/>
        <v>1</v>
      </c>
      <c r="N254" t="b">
        <f t="shared" si="28"/>
        <v>0</v>
      </c>
      <c r="O254" t="b">
        <f t="shared" si="29"/>
        <v>0</v>
      </c>
      <c r="P254" t="b">
        <f t="shared" si="30"/>
        <v>0</v>
      </c>
      <c r="Q254" t="b">
        <f t="shared" si="31"/>
        <v>0</v>
      </c>
      <c r="R254" t="b">
        <f t="shared" si="32"/>
        <v>0</v>
      </c>
      <c r="S254" t="b">
        <f t="shared" si="33"/>
        <v>0</v>
      </c>
      <c r="T254" t="b">
        <f t="shared" si="34"/>
        <v>0</v>
      </c>
      <c r="U254" t="b">
        <f t="shared" si="35"/>
        <v>0</v>
      </c>
      <c r="W254" t="s">
        <v>37</v>
      </c>
      <c r="X254" t="s">
        <v>41</v>
      </c>
      <c r="Y254" t="s">
        <v>37</v>
      </c>
      <c r="Z254" t="s">
        <v>74</v>
      </c>
      <c r="AA254" t="s">
        <v>89</v>
      </c>
      <c r="AB254" t="s">
        <v>45</v>
      </c>
      <c r="AC254" t="s">
        <v>107</v>
      </c>
      <c r="AD254" s="1" t="s">
        <v>1077</v>
      </c>
      <c r="AE254" s="1" t="s">
        <v>1078</v>
      </c>
      <c r="AF254" s="1" t="s">
        <v>1079</v>
      </c>
    </row>
    <row r="255" spans="1:32" ht="57.6" x14ac:dyDescent="0.3">
      <c r="A255">
        <v>254</v>
      </c>
      <c r="B255" t="s">
        <v>1080</v>
      </c>
      <c r="C255" t="s">
        <v>32</v>
      </c>
      <c r="D255" t="s">
        <v>33</v>
      </c>
      <c r="E255" t="s">
        <v>34</v>
      </c>
      <c r="F255" t="s">
        <v>51</v>
      </c>
      <c r="G255" s="2" t="s">
        <v>52</v>
      </c>
      <c r="H255" t="s">
        <v>37</v>
      </c>
      <c r="I255" t="s">
        <v>61</v>
      </c>
      <c r="J255" t="s">
        <v>39</v>
      </c>
      <c r="K255" s="1" t="s">
        <v>389</v>
      </c>
      <c r="M255" t="b">
        <f t="shared" si="27"/>
        <v>1</v>
      </c>
      <c r="N255" t="b">
        <f t="shared" si="28"/>
        <v>0</v>
      </c>
      <c r="O255" t="b">
        <f t="shared" si="29"/>
        <v>1</v>
      </c>
      <c r="P255" t="b">
        <f t="shared" si="30"/>
        <v>0</v>
      </c>
      <c r="Q255" t="b">
        <f t="shared" si="31"/>
        <v>1</v>
      </c>
      <c r="R255" t="b">
        <f t="shared" si="32"/>
        <v>1</v>
      </c>
      <c r="S255" t="b">
        <f t="shared" si="33"/>
        <v>1</v>
      </c>
      <c r="T255" t="b">
        <f t="shared" si="34"/>
        <v>0</v>
      </c>
      <c r="U255" t="b">
        <f t="shared" si="35"/>
        <v>0</v>
      </c>
      <c r="W255" t="s">
        <v>37</v>
      </c>
      <c r="X255" t="s">
        <v>82</v>
      </c>
      <c r="Y255" t="s">
        <v>37</v>
      </c>
      <c r="Z255" t="s">
        <v>74</v>
      </c>
      <c r="AA255" t="s">
        <v>63</v>
      </c>
      <c r="AB255" t="s">
        <v>45</v>
      </c>
      <c r="AC255" t="s">
        <v>57</v>
      </c>
      <c r="AE255" s="1" t="s">
        <v>1081</v>
      </c>
    </row>
    <row r="256" spans="1:32" ht="28.8" x14ac:dyDescent="0.3">
      <c r="A256">
        <v>255</v>
      </c>
      <c r="B256" t="s">
        <v>1082</v>
      </c>
      <c r="C256" t="s">
        <v>32</v>
      </c>
      <c r="D256" t="s">
        <v>33</v>
      </c>
      <c r="E256" t="s">
        <v>34</v>
      </c>
      <c r="F256" t="s">
        <v>69</v>
      </c>
      <c r="G256" t="s">
        <v>70</v>
      </c>
      <c r="H256" t="s">
        <v>37</v>
      </c>
      <c r="I256" t="s">
        <v>61</v>
      </c>
      <c r="J256" t="s">
        <v>71</v>
      </c>
      <c r="K256" s="1" t="s">
        <v>176</v>
      </c>
      <c r="M256" t="b">
        <f t="shared" si="27"/>
        <v>1</v>
      </c>
      <c r="N256" t="b">
        <f t="shared" si="28"/>
        <v>0</v>
      </c>
      <c r="O256" t="b">
        <f t="shared" si="29"/>
        <v>0</v>
      </c>
      <c r="P256" t="b">
        <f t="shared" si="30"/>
        <v>0</v>
      </c>
      <c r="Q256" t="b">
        <f t="shared" si="31"/>
        <v>0</v>
      </c>
      <c r="R256" t="b">
        <f t="shared" si="32"/>
        <v>1</v>
      </c>
      <c r="S256" t="b">
        <f t="shared" si="33"/>
        <v>0</v>
      </c>
      <c r="T256" t="b">
        <f t="shared" si="34"/>
        <v>0</v>
      </c>
      <c r="U256" t="b">
        <f t="shared" si="35"/>
        <v>0</v>
      </c>
      <c r="W256" t="s">
        <v>37</v>
      </c>
      <c r="X256" t="s">
        <v>1083</v>
      </c>
      <c r="Y256" t="s">
        <v>37</v>
      </c>
      <c r="Z256" t="s">
        <v>55</v>
      </c>
      <c r="AA256" t="s">
        <v>63</v>
      </c>
      <c r="AB256" t="s">
        <v>64</v>
      </c>
      <c r="AC256" t="s">
        <v>107</v>
      </c>
      <c r="AE256" s="1" t="s">
        <v>1084</v>
      </c>
      <c r="AF256" s="1" t="s">
        <v>1085</v>
      </c>
    </row>
    <row r="257" spans="1:32" ht="43.2" x14ac:dyDescent="0.3">
      <c r="A257">
        <v>256</v>
      </c>
      <c r="B257" t="s">
        <v>1086</v>
      </c>
      <c r="C257" t="s">
        <v>32</v>
      </c>
      <c r="D257" t="s">
        <v>33</v>
      </c>
      <c r="E257" t="s">
        <v>138</v>
      </c>
      <c r="F257" t="s">
        <v>111</v>
      </c>
      <c r="G257" t="s">
        <v>70</v>
      </c>
      <c r="H257" t="s">
        <v>37</v>
      </c>
      <c r="I257" t="s">
        <v>38</v>
      </c>
      <c r="J257" t="s">
        <v>39</v>
      </c>
      <c r="K257" s="1" t="s">
        <v>1087</v>
      </c>
      <c r="M257" t="b">
        <f t="shared" si="27"/>
        <v>1</v>
      </c>
      <c r="N257" t="b">
        <f t="shared" si="28"/>
        <v>0</v>
      </c>
      <c r="O257" t="b">
        <f t="shared" si="29"/>
        <v>0</v>
      </c>
      <c r="P257" t="b">
        <f t="shared" si="30"/>
        <v>1</v>
      </c>
      <c r="Q257" t="b">
        <f t="shared" si="31"/>
        <v>1</v>
      </c>
      <c r="R257" t="b">
        <f t="shared" si="32"/>
        <v>0</v>
      </c>
      <c r="S257" t="b">
        <f t="shared" si="33"/>
        <v>0</v>
      </c>
      <c r="T257" t="b">
        <f t="shared" si="34"/>
        <v>0</v>
      </c>
      <c r="U257" t="b">
        <f t="shared" si="35"/>
        <v>1</v>
      </c>
      <c r="W257" t="s">
        <v>37</v>
      </c>
      <c r="X257" t="s">
        <v>1088</v>
      </c>
      <c r="Y257" t="s">
        <v>1089</v>
      </c>
      <c r="Z257" t="s">
        <v>129</v>
      </c>
      <c r="AA257" t="s">
        <v>189</v>
      </c>
      <c r="AB257" t="s">
        <v>45</v>
      </c>
      <c r="AC257" t="s">
        <v>107</v>
      </c>
    </row>
    <row r="258" spans="1:32" ht="43.2" x14ac:dyDescent="0.3">
      <c r="A258">
        <v>257</v>
      </c>
      <c r="B258" t="s">
        <v>1090</v>
      </c>
      <c r="C258" t="s">
        <v>32</v>
      </c>
      <c r="D258" t="s">
        <v>33</v>
      </c>
      <c r="E258" t="s">
        <v>34</v>
      </c>
      <c r="F258" t="s">
        <v>51</v>
      </c>
      <c r="G258" t="s">
        <v>70</v>
      </c>
      <c r="H258" t="s">
        <v>37</v>
      </c>
      <c r="I258" t="s">
        <v>53</v>
      </c>
      <c r="J258" t="s">
        <v>39</v>
      </c>
      <c r="K258" s="1" t="s">
        <v>161</v>
      </c>
      <c r="M258" t="b">
        <f t="shared" ref="M258:M321" si="36">+ISNUMBER(SEARCH($M$1,K258))</f>
        <v>1</v>
      </c>
      <c r="N258" t="b">
        <f t="shared" ref="N258:N321" si="37">+ISNUMBER(SEARCH($N$1,K258))</f>
        <v>1</v>
      </c>
      <c r="O258" t="b">
        <f t="shared" ref="O258:O321" si="38">+ISNUMBER(SEARCH($O$1,K258))</f>
        <v>1</v>
      </c>
      <c r="P258" t="b">
        <f t="shared" ref="P258:P321" si="39">+ISNUMBER(SEARCH($P$1,K258))</f>
        <v>0</v>
      </c>
      <c r="Q258" t="b">
        <f t="shared" ref="Q258:Q321" si="40">+ISNUMBER(SEARCH($Q$1,K258))</f>
        <v>0</v>
      </c>
      <c r="R258" t="b">
        <f t="shared" ref="R258:R321" si="41">+ISNUMBER(SEARCH($R$1,K258))</f>
        <v>1</v>
      </c>
      <c r="S258" t="b">
        <f t="shared" ref="S258:S321" si="42">+ISNUMBER(SEARCH($S$1,K258))</f>
        <v>0</v>
      </c>
      <c r="T258" t="b">
        <f t="shared" ref="T258:T321" si="43">+ISNUMBER(SEARCH($T$1,K258))</f>
        <v>0</v>
      </c>
      <c r="U258" t="b">
        <f t="shared" ref="U258:U321" si="44">+ISNUMBER(SEARCH($U$1,K258))</f>
        <v>1</v>
      </c>
      <c r="W258" t="s">
        <v>37</v>
      </c>
      <c r="X258" t="s">
        <v>167</v>
      </c>
      <c r="Y258" t="s">
        <v>42</v>
      </c>
      <c r="Z258" t="s">
        <v>129</v>
      </c>
      <c r="AA258" t="s">
        <v>423</v>
      </c>
      <c r="AB258" t="s">
        <v>64</v>
      </c>
      <c r="AC258" t="s">
        <v>107</v>
      </c>
      <c r="AD258" s="1" t="s">
        <v>1091</v>
      </c>
      <c r="AE258" s="1" t="s">
        <v>1092</v>
      </c>
      <c r="AF258" s="1" t="s">
        <v>1093</v>
      </c>
    </row>
    <row r="259" spans="1:32" ht="28.8" x14ac:dyDescent="0.3">
      <c r="A259">
        <v>258</v>
      </c>
      <c r="B259" t="s">
        <v>1094</v>
      </c>
      <c r="C259" t="s">
        <v>32</v>
      </c>
      <c r="D259" t="s">
        <v>87</v>
      </c>
      <c r="E259" t="s">
        <v>34</v>
      </c>
      <c r="F259" t="s">
        <v>69</v>
      </c>
      <c r="G259" t="s">
        <v>70</v>
      </c>
      <c r="H259" t="s">
        <v>39</v>
      </c>
      <c r="I259" t="s">
        <v>38</v>
      </c>
      <c r="J259" t="s">
        <v>37</v>
      </c>
      <c r="K259" s="1" t="s">
        <v>179</v>
      </c>
      <c r="M259" t="b">
        <f t="shared" si="36"/>
        <v>1</v>
      </c>
      <c r="N259" t="b">
        <f t="shared" si="37"/>
        <v>0</v>
      </c>
      <c r="O259" t="b">
        <f t="shared" si="38"/>
        <v>0</v>
      </c>
      <c r="P259" t="b">
        <f t="shared" si="39"/>
        <v>0</v>
      </c>
      <c r="Q259" t="b">
        <f t="shared" si="40"/>
        <v>1</v>
      </c>
      <c r="R259" t="b">
        <f t="shared" si="41"/>
        <v>1</v>
      </c>
      <c r="S259" t="b">
        <f t="shared" si="42"/>
        <v>0</v>
      </c>
      <c r="T259" t="b">
        <f t="shared" si="43"/>
        <v>0</v>
      </c>
      <c r="U259" t="b">
        <f t="shared" si="44"/>
        <v>0</v>
      </c>
      <c r="W259" t="s">
        <v>37</v>
      </c>
      <c r="X259" t="s">
        <v>41</v>
      </c>
      <c r="Y259" t="s">
        <v>42</v>
      </c>
      <c r="Z259" t="s">
        <v>95</v>
      </c>
      <c r="AA259" t="s">
        <v>142</v>
      </c>
      <c r="AB259" t="s">
        <v>64</v>
      </c>
      <c r="AC259" t="s">
        <v>1095</v>
      </c>
      <c r="AD259" s="1" t="s">
        <v>1096</v>
      </c>
      <c r="AE259" s="1" t="s">
        <v>1097</v>
      </c>
      <c r="AF259" s="1" t="s">
        <v>1098</v>
      </c>
    </row>
    <row r="260" spans="1:32" ht="57.6" x14ac:dyDescent="0.3">
      <c r="A260">
        <v>259</v>
      </c>
      <c r="B260" t="s">
        <v>1099</v>
      </c>
      <c r="C260" t="s">
        <v>32</v>
      </c>
      <c r="D260" t="s">
        <v>33</v>
      </c>
      <c r="E260" t="s">
        <v>138</v>
      </c>
      <c r="F260" t="s">
        <v>69</v>
      </c>
      <c r="G260" t="s">
        <v>70</v>
      </c>
      <c r="H260" t="s">
        <v>37</v>
      </c>
      <c r="I260" t="s">
        <v>53</v>
      </c>
      <c r="J260" t="s">
        <v>91</v>
      </c>
      <c r="K260" s="1" t="s">
        <v>104</v>
      </c>
      <c r="M260" t="b">
        <f t="shared" si="36"/>
        <v>1</v>
      </c>
      <c r="N260" t="b">
        <f t="shared" si="37"/>
        <v>1</v>
      </c>
      <c r="O260" t="b">
        <f t="shared" si="38"/>
        <v>1</v>
      </c>
      <c r="P260" t="b">
        <f t="shared" si="39"/>
        <v>0</v>
      </c>
      <c r="Q260" t="b">
        <f t="shared" si="40"/>
        <v>1</v>
      </c>
      <c r="R260" t="b">
        <f t="shared" si="41"/>
        <v>1</v>
      </c>
      <c r="S260" t="b">
        <f t="shared" si="42"/>
        <v>1</v>
      </c>
      <c r="T260" t="b">
        <f t="shared" si="43"/>
        <v>0</v>
      </c>
      <c r="U260" t="b">
        <f t="shared" si="44"/>
        <v>0</v>
      </c>
      <c r="W260" t="s">
        <v>37</v>
      </c>
      <c r="X260" t="s">
        <v>41</v>
      </c>
      <c r="Y260" t="s">
        <v>42</v>
      </c>
      <c r="Z260" t="s">
        <v>129</v>
      </c>
      <c r="AA260" t="s">
        <v>125</v>
      </c>
      <c r="AB260" t="s">
        <v>106</v>
      </c>
      <c r="AC260" t="s">
        <v>57</v>
      </c>
    </row>
    <row r="261" spans="1:32" ht="57.6" x14ac:dyDescent="0.3">
      <c r="A261">
        <v>260</v>
      </c>
      <c r="B261" t="s">
        <v>1100</v>
      </c>
      <c r="C261" t="s">
        <v>32</v>
      </c>
      <c r="D261" t="s">
        <v>33</v>
      </c>
      <c r="E261" t="s">
        <v>34</v>
      </c>
      <c r="F261" t="s">
        <v>69</v>
      </c>
      <c r="G261" t="s">
        <v>70</v>
      </c>
      <c r="H261" t="s">
        <v>39</v>
      </c>
      <c r="I261" t="s">
        <v>53</v>
      </c>
      <c r="J261" t="s">
        <v>91</v>
      </c>
      <c r="K261" s="1" t="s">
        <v>78</v>
      </c>
      <c r="M261" t="b">
        <f t="shared" si="36"/>
        <v>1</v>
      </c>
      <c r="N261" t="b">
        <f t="shared" si="37"/>
        <v>1</v>
      </c>
      <c r="O261" t="b">
        <f t="shared" si="38"/>
        <v>1</v>
      </c>
      <c r="P261" t="b">
        <f t="shared" si="39"/>
        <v>0</v>
      </c>
      <c r="Q261" t="b">
        <f t="shared" si="40"/>
        <v>1</v>
      </c>
      <c r="R261" t="b">
        <f t="shared" si="41"/>
        <v>1</v>
      </c>
      <c r="S261" t="b">
        <f t="shared" si="42"/>
        <v>0</v>
      </c>
      <c r="T261" t="b">
        <f t="shared" si="43"/>
        <v>0</v>
      </c>
      <c r="U261" t="b">
        <f t="shared" si="44"/>
        <v>0</v>
      </c>
      <c r="W261" t="s">
        <v>37</v>
      </c>
      <c r="X261" t="s">
        <v>41</v>
      </c>
      <c r="Y261" t="s">
        <v>42</v>
      </c>
      <c r="Z261" t="s">
        <v>74</v>
      </c>
      <c r="AA261" t="s">
        <v>162</v>
      </c>
      <c r="AB261" t="s">
        <v>45</v>
      </c>
      <c r="AC261" t="s">
        <v>219</v>
      </c>
      <c r="AE261" s="1" t="s">
        <v>1101</v>
      </c>
      <c r="AF261" s="1" t="s">
        <v>1102</v>
      </c>
    </row>
    <row r="262" spans="1:32" ht="28.8" x14ac:dyDescent="0.3">
      <c r="A262">
        <v>261</v>
      </c>
      <c r="B262" t="s">
        <v>1103</v>
      </c>
      <c r="C262" t="s">
        <v>32</v>
      </c>
      <c r="D262" t="s">
        <v>33</v>
      </c>
      <c r="E262" t="s">
        <v>50</v>
      </c>
      <c r="F262" t="s">
        <v>69</v>
      </c>
      <c r="G262" t="s">
        <v>70</v>
      </c>
      <c r="H262" t="s">
        <v>37</v>
      </c>
      <c r="I262" t="s">
        <v>61</v>
      </c>
      <c r="J262" t="s">
        <v>39</v>
      </c>
      <c r="K262" s="1" t="s">
        <v>1104</v>
      </c>
      <c r="M262" t="b">
        <f t="shared" si="36"/>
        <v>1</v>
      </c>
      <c r="N262" t="b">
        <f t="shared" si="37"/>
        <v>1</v>
      </c>
      <c r="O262" t="b">
        <f t="shared" si="38"/>
        <v>0</v>
      </c>
      <c r="P262" t="b">
        <f t="shared" si="39"/>
        <v>0</v>
      </c>
      <c r="Q262" t="b">
        <f t="shared" si="40"/>
        <v>0</v>
      </c>
      <c r="R262" t="b">
        <f t="shared" si="41"/>
        <v>0</v>
      </c>
      <c r="S262" t="b">
        <f t="shared" si="42"/>
        <v>0</v>
      </c>
      <c r="T262" t="b">
        <f t="shared" si="43"/>
        <v>0</v>
      </c>
      <c r="U262" t="b">
        <f t="shared" si="44"/>
        <v>0</v>
      </c>
      <c r="W262" t="s">
        <v>37</v>
      </c>
      <c r="X262" t="s">
        <v>82</v>
      </c>
      <c r="Y262" t="s">
        <v>37</v>
      </c>
      <c r="Z262" t="s">
        <v>74</v>
      </c>
      <c r="AA262" t="s">
        <v>177</v>
      </c>
      <c r="AB262" t="s">
        <v>106</v>
      </c>
      <c r="AC262" t="s">
        <v>57</v>
      </c>
    </row>
    <row r="263" spans="1:32" ht="43.2" x14ac:dyDescent="0.3">
      <c r="A263">
        <v>262</v>
      </c>
      <c r="B263" t="s">
        <v>1105</v>
      </c>
      <c r="C263" t="s">
        <v>32</v>
      </c>
      <c r="D263" t="s">
        <v>33</v>
      </c>
      <c r="E263" t="s">
        <v>138</v>
      </c>
      <c r="F263" t="s">
        <v>69</v>
      </c>
      <c r="G263" t="s">
        <v>70</v>
      </c>
      <c r="H263" t="s">
        <v>37</v>
      </c>
      <c r="I263" t="s">
        <v>417</v>
      </c>
      <c r="J263" t="s">
        <v>71</v>
      </c>
      <c r="K263" s="1" t="s">
        <v>271</v>
      </c>
      <c r="M263" t="b">
        <f t="shared" si="36"/>
        <v>1</v>
      </c>
      <c r="N263" t="b">
        <f t="shared" si="37"/>
        <v>1</v>
      </c>
      <c r="O263" t="b">
        <f t="shared" si="38"/>
        <v>1</v>
      </c>
      <c r="P263" t="b">
        <f t="shared" si="39"/>
        <v>0</v>
      </c>
      <c r="Q263" t="b">
        <f t="shared" si="40"/>
        <v>0</v>
      </c>
      <c r="R263" t="b">
        <f t="shared" si="41"/>
        <v>1</v>
      </c>
      <c r="S263" t="b">
        <f t="shared" si="42"/>
        <v>0</v>
      </c>
      <c r="T263" t="b">
        <f t="shared" si="43"/>
        <v>0</v>
      </c>
      <c r="U263" t="b">
        <f t="shared" si="44"/>
        <v>0</v>
      </c>
      <c r="W263" t="s">
        <v>37</v>
      </c>
      <c r="X263" t="s">
        <v>1106</v>
      </c>
      <c r="Y263" t="s">
        <v>1107</v>
      </c>
      <c r="Z263" t="s">
        <v>129</v>
      </c>
      <c r="AA263" t="s">
        <v>523</v>
      </c>
      <c r="AB263" t="s">
        <v>106</v>
      </c>
      <c r="AC263" t="s">
        <v>57</v>
      </c>
      <c r="AF263" s="1" t="s">
        <v>1108</v>
      </c>
    </row>
    <row r="264" spans="1:32" ht="72" x14ac:dyDescent="0.3">
      <c r="A264">
        <v>263</v>
      </c>
      <c r="B264" t="s">
        <v>1109</v>
      </c>
      <c r="C264" t="s">
        <v>32</v>
      </c>
      <c r="D264" t="s">
        <v>33</v>
      </c>
      <c r="E264" t="s">
        <v>50</v>
      </c>
      <c r="F264" t="s">
        <v>69</v>
      </c>
      <c r="G264" t="s">
        <v>70</v>
      </c>
      <c r="H264" t="s">
        <v>37</v>
      </c>
      <c r="I264" t="s">
        <v>53</v>
      </c>
      <c r="J264" t="s">
        <v>39</v>
      </c>
      <c r="K264" s="1" t="s">
        <v>40</v>
      </c>
      <c r="M264" t="b">
        <f t="shared" si="36"/>
        <v>1</v>
      </c>
      <c r="N264" t="b">
        <f t="shared" si="37"/>
        <v>1</v>
      </c>
      <c r="O264" t="b">
        <f t="shared" si="38"/>
        <v>1</v>
      </c>
      <c r="P264" t="b">
        <f t="shared" si="39"/>
        <v>1</v>
      </c>
      <c r="Q264" t="b">
        <f t="shared" si="40"/>
        <v>1</v>
      </c>
      <c r="R264" t="b">
        <f t="shared" si="41"/>
        <v>1</v>
      </c>
      <c r="S264" t="b">
        <f t="shared" si="42"/>
        <v>1</v>
      </c>
      <c r="T264" t="b">
        <f t="shared" si="43"/>
        <v>0</v>
      </c>
      <c r="U264" t="b">
        <f t="shared" si="44"/>
        <v>1</v>
      </c>
      <c r="W264" t="s">
        <v>37</v>
      </c>
      <c r="X264" t="s">
        <v>167</v>
      </c>
      <c r="Y264" t="s">
        <v>42</v>
      </c>
      <c r="Z264" t="s">
        <v>129</v>
      </c>
      <c r="AA264" t="s">
        <v>63</v>
      </c>
      <c r="AB264" t="s">
        <v>64</v>
      </c>
      <c r="AC264" t="s">
        <v>57</v>
      </c>
      <c r="AD264" s="1" t="s">
        <v>1110</v>
      </c>
      <c r="AE264" s="1" t="s">
        <v>1111</v>
      </c>
      <c r="AF264" s="1" t="s">
        <v>1112</v>
      </c>
    </row>
    <row r="265" spans="1:32" ht="43.2" x14ac:dyDescent="0.3">
      <c r="A265">
        <v>264</v>
      </c>
      <c r="B265" t="s">
        <v>1113</v>
      </c>
      <c r="C265" t="s">
        <v>32</v>
      </c>
      <c r="D265" t="s">
        <v>33</v>
      </c>
      <c r="E265" t="s">
        <v>77</v>
      </c>
      <c r="F265" t="s">
        <v>35</v>
      </c>
      <c r="G265" t="s">
        <v>556</v>
      </c>
      <c r="H265" t="s">
        <v>37</v>
      </c>
      <c r="I265" t="s">
        <v>61</v>
      </c>
      <c r="J265" t="s">
        <v>91</v>
      </c>
      <c r="K265" s="1" t="s">
        <v>1114</v>
      </c>
      <c r="M265" t="b">
        <f t="shared" si="36"/>
        <v>1</v>
      </c>
      <c r="N265" t="b">
        <f t="shared" si="37"/>
        <v>1</v>
      </c>
      <c r="O265" t="b">
        <f t="shared" si="38"/>
        <v>0</v>
      </c>
      <c r="P265" t="b">
        <f t="shared" si="39"/>
        <v>0</v>
      </c>
      <c r="Q265" t="b">
        <f t="shared" si="40"/>
        <v>0</v>
      </c>
      <c r="R265" t="b">
        <f t="shared" si="41"/>
        <v>1</v>
      </c>
      <c r="S265" t="b">
        <f t="shared" si="42"/>
        <v>0</v>
      </c>
      <c r="T265" t="b">
        <f t="shared" si="43"/>
        <v>0</v>
      </c>
      <c r="U265" t="b">
        <f t="shared" si="44"/>
        <v>1</v>
      </c>
      <c r="V265" t="s">
        <v>1115</v>
      </c>
      <c r="W265" t="s">
        <v>37</v>
      </c>
      <c r="X265" t="s">
        <v>1116</v>
      </c>
      <c r="Y265" t="s">
        <v>1117</v>
      </c>
      <c r="Z265" t="s">
        <v>55</v>
      </c>
      <c r="AA265" t="s">
        <v>125</v>
      </c>
      <c r="AB265" t="s">
        <v>106</v>
      </c>
      <c r="AC265" t="s">
        <v>107</v>
      </c>
      <c r="AD265" s="1" t="s">
        <v>1118</v>
      </c>
      <c r="AE265" s="1" t="s">
        <v>1119</v>
      </c>
      <c r="AF265" s="1" t="s">
        <v>1120</v>
      </c>
    </row>
    <row r="266" spans="1:32" ht="72" x14ac:dyDescent="0.3">
      <c r="A266">
        <v>265</v>
      </c>
      <c r="B266" t="s">
        <v>1121</v>
      </c>
      <c r="C266" t="s">
        <v>32</v>
      </c>
      <c r="D266" t="s">
        <v>33</v>
      </c>
      <c r="E266" t="s">
        <v>88</v>
      </c>
      <c r="F266" t="s">
        <v>69</v>
      </c>
      <c r="G266" t="s">
        <v>36</v>
      </c>
      <c r="H266" t="s">
        <v>37</v>
      </c>
      <c r="I266" t="s">
        <v>38</v>
      </c>
      <c r="J266" t="s">
        <v>39</v>
      </c>
      <c r="K266" s="1" t="s">
        <v>1122</v>
      </c>
      <c r="M266" t="b">
        <f t="shared" si="36"/>
        <v>1</v>
      </c>
      <c r="N266" t="b">
        <f t="shared" si="37"/>
        <v>1</v>
      </c>
      <c r="O266" t="b">
        <f t="shared" si="38"/>
        <v>1</v>
      </c>
      <c r="P266" t="b">
        <f t="shared" si="39"/>
        <v>0</v>
      </c>
      <c r="Q266" t="b">
        <f t="shared" si="40"/>
        <v>1</v>
      </c>
      <c r="R266" t="b">
        <f t="shared" si="41"/>
        <v>1</v>
      </c>
      <c r="S266" t="b">
        <f t="shared" si="42"/>
        <v>1</v>
      </c>
      <c r="T266" t="b">
        <f t="shared" si="43"/>
        <v>0</v>
      </c>
      <c r="U266" t="b">
        <f t="shared" si="44"/>
        <v>0</v>
      </c>
      <c r="V266" t="s">
        <v>1123</v>
      </c>
      <c r="W266" t="s">
        <v>37</v>
      </c>
      <c r="X266" t="s">
        <v>1124</v>
      </c>
      <c r="Y266" t="s">
        <v>528</v>
      </c>
      <c r="Z266" t="s">
        <v>129</v>
      </c>
      <c r="AA266" t="s">
        <v>119</v>
      </c>
      <c r="AB266" t="s">
        <v>45</v>
      </c>
      <c r="AC266" t="s">
        <v>107</v>
      </c>
      <c r="AD266" s="1" t="s">
        <v>1125</v>
      </c>
      <c r="AE266" s="1" t="s">
        <v>1126</v>
      </c>
      <c r="AF266" s="1" t="s">
        <v>1127</v>
      </c>
    </row>
    <row r="267" spans="1:32" ht="57.6" x14ac:dyDescent="0.3">
      <c r="A267">
        <v>266</v>
      </c>
      <c r="B267" t="s">
        <v>1128</v>
      </c>
      <c r="C267" t="s">
        <v>32</v>
      </c>
      <c r="D267" t="s">
        <v>87</v>
      </c>
      <c r="E267" t="s">
        <v>88</v>
      </c>
      <c r="F267" t="s">
        <v>69</v>
      </c>
      <c r="G267" t="s">
        <v>70</v>
      </c>
      <c r="H267" t="s">
        <v>37</v>
      </c>
      <c r="I267" t="s">
        <v>61</v>
      </c>
      <c r="J267" t="s">
        <v>39</v>
      </c>
      <c r="K267" s="1" t="s">
        <v>1129</v>
      </c>
      <c r="M267" t="b">
        <f t="shared" si="36"/>
        <v>1</v>
      </c>
      <c r="N267" t="b">
        <f t="shared" si="37"/>
        <v>1</v>
      </c>
      <c r="O267" t="b">
        <f t="shared" si="38"/>
        <v>1</v>
      </c>
      <c r="P267" t="b">
        <f t="shared" si="39"/>
        <v>0</v>
      </c>
      <c r="Q267" t="b">
        <f t="shared" si="40"/>
        <v>1</v>
      </c>
      <c r="R267" t="b">
        <f t="shared" si="41"/>
        <v>1</v>
      </c>
      <c r="S267" t="b">
        <f t="shared" si="42"/>
        <v>0</v>
      </c>
      <c r="T267" t="b">
        <f t="shared" si="43"/>
        <v>0</v>
      </c>
      <c r="U267" t="b">
        <f t="shared" si="44"/>
        <v>1</v>
      </c>
      <c r="V267" t="s">
        <v>1130</v>
      </c>
      <c r="W267" t="s">
        <v>37</v>
      </c>
      <c r="X267" t="s">
        <v>167</v>
      </c>
      <c r="Y267" t="s">
        <v>42</v>
      </c>
      <c r="Z267" t="s">
        <v>74</v>
      </c>
      <c r="AA267" t="s">
        <v>101</v>
      </c>
      <c r="AB267" t="s">
        <v>45</v>
      </c>
      <c r="AC267" t="s">
        <v>107</v>
      </c>
      <c r="AD267" s="1" t="s">
        <v>1131</v>
      </c>
    </row>
    <row r="268" spans="1:32" ht="72" x14ac:dyDescent="0.3">
      <c r="A268">
        <v>267</v>
      </c>
      <c r="B268" t="s">
        <v>1132</v>
      </c>
      <c r="C268" t="s">
        <v>32</v>
      </c>
      <c r="D268" t="s">
        <v>33</v>
      </c>
      <c r="E268" t="s">
        <v>138</v>
      </c>
      <c r="F268" t="s">
        <v>51</v>
      </c>
      <c r="G268" t="s">
        <v>70</v>
      </c>
      <c r="H268" t="s">
        <v>39</v>
      </c>
      <c r="I268" t="s">
        <v>38</v>
      </c>
      <c r="J268" t="s">
        <v>39</v>
      </c>
      <c r="K268" s="1" t="s">
        <v>1133</v>
      </c>
      <c r="M268" t="b">
        <f t="shared" si="36"/>
        <v>1</v>
      </c>
      <c r="N268" t="b">
        <f t="shared" si="37"/>
        <v>1</v>
      </c>
      <c r="O268" t="b">
        <f t="shared" si="38"/>
        <v>1</v>
      </c>
      <c r="P268" t="b">
        <f t="shared" si="39"/>
        <v>1</v>
      </c>
      <c r="Q268" t="b">
        <f t="shared" si="40"/>
        <v>1</v>
      </c>
      <c r="R268" t="b">
        <f t="shared" si="41"/>
        <v>1</v>
      </c>
      <c r="S268" t="b">
        <f t="shared" si="42"/>
        <v>1</v>
      </c>
      <c r="T268" t="b">
        <f t="shared" si="43"/>
        <v>1</v>
      </c>
      <c r="U268" t="b">
        <f t="shared" si="44"/>
        <v>0</v>
      </c>
      <c r="W268" t="s">
        <v>39</v>
      </c>
      <c r="X268" t="s">
        <v>1134</v>
      </c>
      <c r="Y268" t="s">
        <v>1135</v>
      </c>
      <c r="Z268" t="s">
        <v>74</v>
      </c>
      <c r="AA268" t="s">
        <v>293</v>
      </c>
      <c r="AB268" t="s">
        <v>106</v>
      </c>
      <c r="AC268" t="s">
        <v>57</v>
      </c>
      <c r="AD268" s="1" t="s">
        <v>1136</v>
      </c>
      <c r="AE268" s="1" t="s">
        <v>1137</v>
      </c>
    </row>
    <row r="269" spans="1:32" ht="100.8" x14ac:dyDescent="0.3">
      <c r="A269">
        <v>268</v>
      </c>
      <c r="B269" t="s">
        <v>1138</v>
      </c>
      <c r="C269" t="s">
        <v>32</v>
      </c>
      <c r="D269" t="s">
        <v>33</v>
      </c>
      <c r="E269" t="s">
        <v>77</v>
      </c>
      <c r="F269" t="s">
        <v>51</v>
      </c>
      <c r="G269" t="s">
        <v>556</v>
      </c>
      <c r="H269" t="s">
        <v>37</v>
      </c>
      <c r="I269" t="s">
        <v>53</v>
      </c>
      <c r="J269" t="s">
        <v>91</v>
      </c>
      <c r="K269" s="1" t="s">
        <v>81</v>
      </c>
      <c r="M269" t="b">
        <f t="shared" si="36"/>
        <v>1</v>
      </c>
      <c r="N269" t="b">
        <f t="shared" si="37"/>
        <v>1</v>
      </c>
      <c r="O269" t="b">
        <f t="shared" si="38"/>
        <v>1</v>
      </c>
      <c r="P269" t="b">
        <f t="shared" si="39"/>
        <v>1</v>
      </c>
      <c r="Q269" t="b">
        <f t="shared" si="40"/>
        <v>1</v>
      </c>
      <c r="R269" t="b">
        <f t="shared" si="41"/>
        <v>1</v>
      </c>
      <c r="S269" t="b">
        <f t="shared" si="42"/>
        <v>1</v>
      </c>
      <c r="T269" t="b">
        <f t="shared" si="43"/>
        <v>0</v>
      </c>
      <c r="U269" t="b">
        <f t="shared" si="44"/>
        <v>0</v>
      </c>
      <c r="W269" t="s">
        <v>37</v>
      </c>
      <c r="X269" t="s">
        <v>1139</v>
      </c>
      <c r="Y269" t="s">
        <v>42</v>
      </c>
      <c r="Z269" t="s">
        <v>43</v>
      </c>
      <c r="AA269" t="s">
        <v>63</v>
      </c>
      <c r="AB269" t="s">
        <v>45</v>
      </c>
      <c r="AC269" t="s">
        <v>65</v>
      </c>
      <c r="AD269" s="1" t="s">
        <v>1140</v>
      </c>
      <c r="AE269" s="1" t="s">
        <v>1141</v>
      </c>
      <c r="AF269" s="1" t="s">
        <v>1142</v>
      </c>
    </row>
    <row r="270" spans="1:32" ht="57.6" x14ac:dyDescent="0.3">
      <c r="A270">
        <v>269</v>
      </c>
      <c r="B270" t="s">
        <v>1143</v>
      </c>
      <c r="C270" t="s">
        <v>32</v>
      </c>
      <c r="D270" t="s">
        <v>87</v>
      </c>
      <c r="E270" t="s">
        <v>77</v>
      </c>
      <c r="F270" t="s">
        <v>51</v>
      </c>
      <c r="G270" s="2" t="s">
        <v>52</v>
      </c>
      <c r="H270" t="s">
        <v>37</v>
      </c>
      <c r="I270" t="s">
        <v>53</v>
      </c>
      <c r="J270" t="s">
        <v>39</v>
      </c>
      <c r="K270" s="1" t="s">
        <v>92</v>
      </c>
      <c r="M270" t="b">
        <f t="shared" si="36"/>
        <v>1</v>
      </c>
      <c r="N270" t="b">
        <f t="shared" si="37"/>
        <v>1</v>
      </c>
      <c r="O270" t="b">
        <f t="shared" si="38"/>
        <v>1</v>
      </c>
      <c r="P270" t="b">
        <f t="shared" si="39"/>
        <v>0</v>
      </c>
      <c r="Q270" t="b">
        <f t="shared" si="40"/>
        <v>1</v>
      </c>
      <c r="R270" t="b">
        <f t="shared" si="41"/>
        <v>1</v>
      </c>
      <c r="S270" t="b">
        <f t="shared" si="42"/>
        <v>0</v>
      </c>
      <c r="T270" t="b">
        <f t="shared" si="43"/>
        <v>0</v>
      </c>
      <c r="U270" t="b">
        <f t="shared" si="44"/>
        <v>1</v>
      </c>
      <c r="W270" t="s">
        <v>37</v>
      </c>
      <c r="X270" t="s">
        <v>1144</v>
      </c>
      <c r="Y270" t="s">
        <v>1145</v>
      </c>
      <c r="Z270" t="s">
        <v>55</v>
      </c>
      <c r="AA270" t="s">
        <v>101</v>
      </c>
      <c r="AB270" t="s">
        <v>106</v>
      </c>
      <c r="AC270" t="s">
        <v>107</v>
      </c>
      <c r="AD270" s="1" t="s">
        <v>1146</v>
      </c>
      <c r="AE270" s="1" t="s">
        <v>1147</v>
      </c>
      <c r="AF270" s="1" t="s">
        <v>1148</v>
      </c>
    </row>
    <row r="271" spans="1:32" ht="57.6" x14ac:dyDescent="0.3">
      <c r="A271">
        <v>270</v>
      </c>
      <c r="B271" t="s">
        <v>1149</v>
      </c>
      <c r="C271" t="s">
        <v>32</v>
      </c>
      <c r="D271" t="s">
        <v>87</v>
      </c>
      <c r="E271" t="s">
        <v>50</v>
      </c>
      <c r="F271" t="s">
        <v>51</v>
      </c>
      <c r="G271" s="2" t="s">
        <v>52</v>
      </c>
      <c r="H271" t="s">
        <v>39</v>
      </c>
      <c r="I271" t="s">
        <v>38</v>
      </c>
      <c r="J271" t="s">
        <v>91</v>
      </c>
      <c r="K271" s="1" t="s">
        <v>389</v>
      </c>
      <c r="M271" t="b">
        <f t="shared" si="36"/>
        <v>1</v>
      </c>
      <c r="N271" t="b">
        <f t="shared" si="37"/>
        <v>0</v>
      </c>
      <c r="O271" t="b">
        <f t="shared" si="38"/>
        <v>1</v>
      </c>
      <c r="P271" t="b">
        <f t="shared" si="39"/>
        <v>0</v>
      </c>
      <c r="Q271" t="b">
        <f t="shared" si="40"/>
        <v>1</v>
      </c>
      <c r="R271" t="b">
        <f t="shared" si="41"/>
        <v>1</v>
      </c>
      <c r="S271" t="b">
        <f t="shared" si="42"/>
        <v>1</v>
      </c>
      <c r="T271" t="b">
        <f t="shared" si="43"/>
        <v>0</v>
      </c>
      <c r="U271" t="b">
        <f t="shared" si="44"/>
        <v>0</v>
      </c>
      <c r="W271" t="s">
        <v>39</v>
      </c>
      <c r="X271" t="s">
        <v>1150</v>
      </c>
      <c r="Y271" t="s">
        <v>354</v>
      </c>
      <c r="Z271" t="s">
        <v>114</v>
      </c>
      <c r="AA271" t="s">
        <v>132</v>
      </c>
      <c r="AB271" t="s">
        <v>106</v>
      </c>
      <c r="AC271" t="s">
        <v>107</v>
      </c>
      <c r="AE271" s="1" t="s">
        <v>1151</v>
      </c>
    </row>
    <row r="272" spans="1:32" ht="57.6" x14ac:dyDescent="0.3">
      <c r="A272">
        <v>271</v>
      </c>
      <c r="B272" t="s">
        <v>1152</v>
      </c>
      <c r="C272" t="s">
        <v>32</v>
      </c>
      <c r="D272" t="s">
        <v>33</v>
      </c>
      <c r="E272" t="s">
        <v>50</v>
      </c>
      <c r="F272" t="s">
        <v>69</v>
      </c>
      <c r="G272" t="s">
        <v>70</v>
      </c>
      <c r="H272" t="s">
        <v>37</v>
      </c>
      <c r="I272" t="s">
        <v>61</v>
      </c>
      <c r="J272" t="s">
        <v>39</v>
      </c>
      <c r="K272" s="1" t="s">
        <v>1153</v>
      </c>
      <c r="M272" t="b">
        <f t="shared" si="36"/>
        <v>1</v>
      </c>
      <c r="N272" t="b">
        <f t="shared" si="37"/>
        <v>1</v>
      </c>
      <c r="O272" t="b">
        <f t="shared" si="38"/>
        <v>0</v>
      </c>
      <c r="P272" t="b">
        <f t="shared" si="39"/>
        <v>0</v>
      </c>
      <c r="Q272" t="b">
        <f t="shared" si="40"/>
        <v>0</v>
      </c>
      <c r="R272" t="b">
        <f t="shared" si="41"/>
        <v>1</v>
      </c>
      <c r="S272" t="b">
        <f t="shared" si="42"/>
        <v>0</v>
      </c>
      <c r="T272" t="b">
        <f t="shared" si="43"/>
        <v>0</v>
      </c>
      <c r="U272" t="b">
        <f t="shared" si="44"/>
        <v>0</v>
      </c>
      <c r="V272" t="s">
        <v>1154</v>
      </c>
      <c r="W272" t="s">
        <v>37</v>
      </c>
      <c r="X272" t="s">
        <v>41</v>
      </c>
      <c r="Y272" t="s">
        <v>37</v>
      </c>
      <c r="Z272" t="s">
        <v>129</v>
      </c>
      <c r="AA272" t="s">
        <v>758</v>
      </c>
      <c r="AB272" t="s">
        <v>45</v>
      </c>
      <c r="AC272" t="s">
        <v>57</v>
      </c>
      <c r="AD272" s="1" t="s">
        <v>1155</v>
      </c>
      <c r="AE272" s="1" t="s">
        <v>1156</v>
      </c>
      <c r="AF272" s="1" t="s">
        <v>1157</v>
      </c>
    </row>
    <row r="273" spans="1:32" ht="57.6" x14ac:dyDescent="0.3">
      <c r="A273">
        <v>272</v>
      </c>
      <c r="B273" t="s">
        <v>1158</v>
      </c>
      <c r="C273" t="s">
        <v>32</v>
      </c>
      <c r="D273" t="s">
        <v>87</v>
      </c>
      <c r="E273" t="s">
        <v>138</v>
      </c>
      <c r="F273" t="s">
        <v>51</v>
      </c>
      <c r="G273" t="s">
        <v>70</v>
      </c>
      <c r="H273" t="s">
        <v>39</v>
      </c>
      <c r="I273" t="s">
        <v>53</v>
      </c>
      <c r="J273" t="s">
        <v>91</v>
      </c>
      <c r="K273" s="1" t="s">
        <v>820</v>
      </c>
      <c r="M273" t="b">
        <f t="shared" si="36"/>
        <v>1</v>
      </c>
      <c r="N273" t="b">
        <f t="shared" si="37"/>
        <v>0</v>
      </c>
      <c r="O273" t="b">
        <f t="shared" si="38"/>
        <v>1</v>
      </c>
      <c r="P273" t="b">
        <f t="shared" si="39"/>
        <v>0</v>
      </c>
      <c r="Q273" t="b">
        <f t="shared" si="40"/>
        <v>1</v>
      </c>
      <c r="R273" t="b">
        <f t="shared" si="41"/>
        <v>1</v>
      </c>
      <c r="S273" t="b">
        <f t="shared" si="42"/>
        <v>1</v>
      </c>
      <c r="T273" t="b">
        <f t="shared" si="43"/>
        <v>0</v>
      </c>
      <c r="U273" t="b">
        <f t="shared" si="44"/>
        <v>1</v>
      </c>
      <c r="W273" t="s">
        <v>39</v>
      </c>
      <c r="X273" t="s">
        <v>167</v>
      </c>
      <c r="Y273" t="s">
        <v>37</v>
      </c>
      <c r="Z273" t="s">
        <v>74</v>
      </c>
      <c r="AA273" t="s">
        <v>168</v>
      </c>
      <c r="AB273" t="s">
        <v>64</v>
      </c>
      <c r="AC273" t="s">
        <v>107</v>
      </c>
      <c r="AE273" s="1" t="s">
        <v>1159</v>
      </c>
    </row>
    <row r="274" spans="1:32" ht="72" x14ac:dyDescent="0.3">
      <c r="A274">
        <v>273</v>
      </c>
      <c r="B274" t="s">
        <v>1160</v>
      </c>
      <c r="C274" t="s">
        <v>32</v>
      </c>
      <c r="D274" t="s">
        <v>87</v>
      </c>
      <c r="E274" t="s">
        <v>138</v>
      </c>
      <c r="F274" t="s">
        <v>69</v>
      </c>
      <c r="G274" t="s">
        <v>70</v>
      </c>
      <c r="H274" t="s">
        <v>37</v>
      </c>
      <c r="I274" t="s">
        <v>53</v>
      </c>
      <c r="J274" t="s">
        <v>71</v>
      </c>
      <c r="K274" s="1" t="s">
        <v>124</v>
      </c>
      <c r="M274" t="b">
        <f t="shared" si="36"/>
        <v>1</v>
      </c>
      <c r="N274" t="b">
        <f t="shared" si="37"/>
        <v>1</v>
      </c>
      <c r="O274" t="b">
        <f t="shared" si="38"/>
        <v>1</v>
      </c>
      <c r="P274" t="b">
        <f t="shared" si="39"/>
        <v>0</v>
      </c>
      <c r="Q274" t="b">
        <f t="shared" si="40"/>
        <v>1</v>
      </c>
      <c r="R274" t="b">
        <f t="shared" si="41"/>
        <v>1</v>
      </c>
      <c r="S274" t="b">
        <f t="shared" si="42"/>
        <v>1</v>
      </c>
      <c r="T274" t="b">
        <f t="shared" si="43"/>
        <v>0</v>
      </c>
      <c r="U274" t="b">
        <f t="shared" si="44"/>
        <v>1</v>
      </c>
      <c r="W274" t="s">
        <v>37</v>
      </c>
      <c r="X274" t="s">
        <v>167</v>
      </c>
      <c r="Y274" t="s">
        <v>180</v>
      </c>
      <c r="Z274" t="s">
        <v>129</v>
      </c>
      <c r="AA274" t="s">
        <v>152</v>
      </c>
      <c r="AB274" t="s">
        <v>45</v>
      </c>
      <c r="AC274" t="s">
        <v>107</v>
      </c>
    </row>
    <row r="275" spans="1:32" ht="86.4" x14ac:dyDescent="0.3">
      <c r="A275">
        <v>274</v>
      </c>
      <c r="B275" t="s">
        <v>1161</v>
      </c>
      <c r="C275" t="s">
        <v>32</v>
      </c>
      <c r="D275" t="s">
        <v>87</v>
      </c>
      <c r="E275" t="s">
        <v>77</v>
      </c>
      <c r="F275" t="s">
        <v>51</v>
      </c>
      <c r="G275" t="s">
        <v>36</v>
      </c>
      <c r="H275" t="s">
        <v>37</v>
      </c>
      <c r="I275" t="s">
        <v>53</v>
      </c>
      <c r="J275" t="s">
        <v>39</v>
      </c>
      <c r="K275" s="1" t="s">
        <v>1162</v>
      </c>
      <c r="M275" t="b">
        <f t="shared" si="36"/>
        <v>1</v>
      </c>
      <c r="N275" t="b">
        <f t="shared" si="37"/>
        <v>1</v>
      </c>
      <c r="O275" t="b">
        <f t="shared" si="38"/>
        <v>0</v>
      </c>
      <c r="P275" t="b">
        <f t="shared" si="39"/>
        <v>0</v>
      </c>
      <c r="Q275" t="b">
        <f t="shared" si="40"/>
        <v>0</v>
      </c>
      <c r="R275" t="b">
        <f t="shared" si="41"/>
        <v>1</v>
      </c>
      <c r="S275" t="b">
        <f t="shared" si="42"/>
        <v>1</v>
      </c>
      <c r="T275" t="b">
        <f t="shared" si="43"/>
        <v>0</v>
      </c>
      <c r="U275" t="b">
        <f t="shared" si="44"/>
        <v>1</v>
      </c>
      <c r="V275" t="s">
        <v>1163</v>
      </c>
      <c r="W275" t="s">
        <v>37</v>
      </c>
      <c r="X275" t="s">
        <v>41</v>
      </c>
      <c r="Y275" t="s">
        <v>1164</v>
      </c>
      <c r="Z275" t="s">
        <v>129</v>
      </c>
      <c r="AA275" t="s">
        <v>158</v>
      </c>
      <c r="AB275" t="s">
        <v>45</v>
      </c>
      <c r="AC275" t="s">
        <v>65</v>
      </c>
      <c r="AD275" s="1" t="s">
        <v>1165</v>
      </c>
      <c r="AE275" s="1" t="s">
        <v>1166</v>
      </c>
    </row>
    <row r="276" spans="1:32" ht="57.6" x14ac:dyDescent="0.3">
      <c r="A276">
        <v>275</v>
      </c>
      <c r="B276" t="s">
        <v>1167</v>
      </c>
      <c r="C276" t="s">
        <v>32</v>
      </c>
      <c r="D276" t="s">
        <v>87</v>
      </c>
      <c r="E276" t="s">
        <v>50</v>
      </c>
      <c r="F276" t="s">
        <v>69</v>
      </c>
      <c r="G276" t="s">
        <v>70</v>
      </c>
      <c r="H276" t="s">
        <v>37</v>
      </c>
      <c r="I276" t="s">
        <v>61</v>
      </c>
      <c r="J276" t="s">
        <v>91</v>
      </c>
      <c r="K276" s="1" t="s">
        <v>594</v>
      </c>
      <c r="M276" t="b">
        <f t="shared" si="36"/>
        <v>1</v>
      </c>
      <c r="N276" t="b">
        <f t="shared" si="37"/>
        <v>1</v>
      </c>
      <c r="O276" t="b">
        <f t="shared" si="38"/>
        <v>0</v>
      </c>
      <c r="P276" t="b">
        <f t="shared" si="39"/>
        <v>1</v>
      </c>
      <c r="Q276" t="b">
        <f t="shared" si="40"/>
        <v>1</v>
      </c>
      <c r="R276" t="b">
        <f t="shared" si="41"/>
        <v>1</v>
      </c>
      <c r="S276" t="b">
        <f t="shared" si="42"/>
        <v>0</v>
      </c>
      <c r="T276" t="b">
        <f t="shared" si="43"/>
        <v>0</v>
      </c>
      <c r="U276" t="b">
        <f t="shared" si="44"/>
        <v>0</v>
      </c>
      <c r="W276" t="s">
        <v>37</v>
      </c>
      <c r="X276" t="s">
        <v>82</v>
      </c>
      <c r="Y276" t="s">
        <v>42</v>
      </c>
      <c r="Z276" t="s">
        <v>129</v>
      </c>
      <c r="AA276" t="s">
        <v>1168</v>
      </c>
      <c r="AB276" t="s">
        <v>106</v>
      </c>
      <c r="AC276" t="s">
        <v>107</v>
      </c>
    </row>
    <row r="277" spans="1:32" ht="28.8" x14ac:dyDescent="0.3">
      <c r="A277">
        <v>276</v>
      </c>
      <c r="B277" t="s">
        <v>1169</v>
      </c>
      <c r="C277" t="s">
        <v>32</v>
      </c>
      <c r="D277" t="s">
        <v>87</v>
      </c>
      <c r="E277" t="s">
        <v>34</v>
      </c>
      <c r="F277" t="s">
        <v>69</v>
      </c>
      <c r="G277" t="s">
        <v>70</v>
      </c>
      <c r="H277" t="s">
        <v>37</v>
      </c>
      <c r="I277" t="s">
        <v>38</v>
      </c>
      <c r="J277" t="s">
        <v>39</v>
      </c>
      <c r="K277" s="1" t="s">
        <v>54</v>
      </c>
      <c r="M277" t="b">
        <f t="shared" si="36"/>
        <v>1</v>
      </c>
      <c r="N277" t="b">
        <f t="shared" si="37"/>
        <v>0</v>
      </c>
      <c r="O277" t="b">
        <f t="shared" si="38"/>
        <v>0</v>
      </c>
      <c r="P277" t="b">
        <f t="shared" si="39"/>
        <v>0</v>
      </c>
      <c r="Q277" t="b">
        <f t="shared" si="40"/>
        <v>0</v>
      </c>
      <c r="R277" t="b">
        <f t="shared" si="41"/>
        <v>1</v>
      </c>
      <c r="S277" t="b">
        <f t="shared" si="42"/>
        <v>0</v>
      </c>
      <c r="T277" t="b">
        <f t="shared" si="43"/>
        <v>0</v>
      </c>
      <c r="U277" t="b">
        <f t="shared" si="44"/>
        <v>1</v>
      </c>
      <c r="W277" t="s">
        <v>37</v>
      </c>
      <c r="X277" t="s">
        <v>82</v>
      </c>
      <c r="Y277" t="s">
        <v>42</v>
      </c>
      <c r="Z277" t="s">
        <v>55</v>
      </c>
      <c r="AA277" t="s">
        <v>101</v>
      </c>
      <c r="AB277" t="s">
        <v>106</v>
      </c>
      <c r="AC277" t="s">
        <v>107</v>
      </c>
      <c r="AE277" s="1" t="s">
        <v>1170</v>
      </c>
      <c r="AF277" s="1" t="s">
        <v>1171</v>
      </c>
    </row>
    <row r="278" spans="1:32" ht="57.6" x14ac:dyDescent="0.3">
      <c r="A278">
        <v>277</v>
      </c>
      <c r="B278" t="s">
        <v>1172</v>
      </c>
      <c r="C278" t="s">
        <v>32</v>
      </c>
      <c r="D278" t="s">
        <v>87</v>
      </c>
      <c r="E278" t="s">
        <v>34</v>
      </c>
      <c r="F278" t="s">
        <v>69</v>
      </c>
      <c r="G278" t="s">
        <v>70</v>
      </c>
      <c r="H278" t="s">
        <v>37</v>
      </c>
      <c r="I278" t="s">
        <v>53</v>
      </c>
      <c r="J278" t="s">
        <v>91</v>
      </c>
      <c r="K278" s="1" t="s">
        <v>490</v>
      </c>
      <c r="M278" t="b">
        <f t="shared" si="36"/>
        <v>1</v>
      </c>
      <c r="N278" t="b">
        <f t="shared" si="37"/>
        <v>1</v>
      </c>
      <c r="O278" t="b">
        <f t="shared" si="38"/>
        <v>1</v>
      </c>
      <c r="P278" t="b">
        <f t="shared" si="39"/>
        <v>0</v>
      </c>
      <c r="Q278" t="b">
        <f t="shared" si="40"/>
        <v>0</v>
      </c>
      <c r="R278" t="b">
        <f t="shared" si="41"/>
        <v>1</v>
      </c>
      <c r="S278" t="b">
        <f t="shared" si="42"/>
        <v>1</v>
      </c>
      <c r="T278" t="b">
        <f t="shared" si="43"/>
        <v>0</v>
      </c>
      <c r="U278" t="b">
        <f t="shared" si="44"/>
        <v>1</v>
      </c>
      <c r="W278" t="s">
        <v>37</v>
      </c>
      <c r="X278" t="s">
        <v>167</v>
      </c>
      <c r="Y278" t="s">
        <v>42</v>
      </c>
      <c r="Z278" t="s">
        <v>129</v>
      </c>
      <c r="AA278" t="s">
        <v>763</v>
      </c>
      <c r="AB278" t="s">
        <v>64</v>
      </c>
      <c r="AC278" t="s">
        <v>107</v>
      </c>
      <c r="AD278" s="1" t="s">
        <v>1173</v>
      </c>
      <c r="AE278" s="1" t="s">
        <v>1174</v>
      </c>
      <c r="AF278" s="1" t="s">
        <v>1175</v>
      </c>
    </row>
    <row r="279" spans="1:32" ht="57.6" x14ac:dyDescent="0.3">
      <c r="A279">
        <v>278</v>
      </c>
      <c r="B279" t="s">
        <v>1176</v>
      </c>
      <c r="C279" t="s">
        <v>32</v>
      </c>
      <c r="D279" t="s">
        <v>33</v>
      </c>
      <c r="E279" t="s">
        <v>138</v>
      </c>
      <c r="F279" t="s">
        <v>69</v>
      </c>
      <c r="G279" t="s">
        <v>70</v>
      </c>
      <c r="H279" t="s">
        <v>39</v>
      </c>
      <c r="I279" t="s">
        <v>53</v>
      </c>
      <c r="J279" t="s">
        <v>39</v>
      </c>
      <c r="K279" s="1" t="s">
        <v>78</v>
      </c>
      <c r="M279" t="b">
        <f t="shared" si="36"/>
        <v>1</v>
      </c>
      <c r="N279" t="b">
        <f t="shared" si="37"/>
        <v>1</v>
      </c>
      <c r="O279" t="b">
        <f t="shared" si="38"/>
        <v>1</v>
      </c>
      <c r="P279" t="b">
        <f t="shared" si="39"/>
        <v>0</v>
      </c>
      <c r="Q279" t="b">
        <f t="shared" si="40"/>
        <v>1</v>
      </c>
      <c r="R279" t="b">
        <f t="shared" si="41"/>
        <v>1</v>
      </c>
      <c r="S279" t="b">
        <f t="shared" si="42"/>
        <v>0</v>
      </c>
      <c r="T279" t="b">
        <f t="shared" si="43"/>
        <v>0</v>
      </c>
      <c r="U279" t="b">
        <f t="shared" si="44"/>
        <v>0</v>
      </c>
      <c r="W279" t="s">
        <v>1177</v>
      </c>
      <c r="X279" t="s">
        <v>1178</v>
      </c>
      <c r="Y279" t="s">
        <v>1179</v>
      </c>
      <c r="Z279" t="s">
        <v>55</v>
      </c>
      <c r="AA279" t="s">
        <v>63</v>
      </c>
      <c r="AB279" t="s">
        <v>45</v>
      </c>
      <c r="AC279" t="s">
        <v>65</v>
      </c>
      <c r="AE279" s="1" t="s">
        <v>1180</v>
      </c>
      <c r="AF279" s="1" t="s">
        <v>1181</v>
      </c>
    </row>
    <row r="280" spans="1:32" ht="57.6" x14ac:dyDescent="0.3">
      <c r="A280">
        <v>279</v>
      </c>
      <c r="B280" t="s">
        <v>1182</v>
      </c>
      <c r="C280" t="s">
        <v>32</v>
      </c>
      <c r="D280" t="s">
        <v>87</v>
      </c>
      <c r="E280" t="s">
        <v>88</v>
      </c>
      <c r="F280" t="s">
        <v>69</v>
      </c>
      <c r="G280" t="s">
        <v>70</v>
      </c>
      <c r="H280" t="s">
        <v>37</v>
      </c>
      <c r="I280" t="s">
        <v>53</v>
      </c>
      <c r="J280" t="s">
        <v>39</v>
      </c>
      <c r="K280" s="1" t="s">
        <v>179</v>
      </c>
      <c r="M280" t="b">
        <f t="shared" si="36"/>
        <v>1</v>
      </c>
      <c r="N280" t="b">
        <f t="shared" si="37"/>
        <v>0</v>
      </c>
      <c r="O280" t="b">
        <f t="shared" si="38"/>
        <v>0</v>
      </c>
      <c r="P280" t="b">
        <f t="shared" si="39"/>
        <v>0</v>
      </c>
      <c r="Q280" t="b">
        <f t="shared" si="40"/>
        <v>1</v>
      </c>
      <c r="R280" t="b">
        <f t="shared" si="41"/>
        <v>1</v>
      </c>
      <c r="S280" t="b">
        <f t="shared" si="42"/>
        <v>0</v>
      </c>
      <c r="T280" t="b">
        <f t="shared" si="43"/>
        <v>0</v>
      </c>
      <c r="U280" t="b">
        <f t="shared" si="44"/>
        <v>0</v>
      </c>
      <c r="W280" t="s">
        <v>1183</v>
      </c>
      <c r="X280" t="s">
        <v>82</v>
      </c>
      <c r="Y280" t="s">
        <v>1184</v>
      </c>
      <c r="Z280" t="s">
        <v>129</v>
      </c>
      <c r="AA280" t="s">
        <v>142</v>
      </c>
      <c r="AB280" t="s">
        <v>45</v>
      </c>
      <c r="AC280" t="s">
        <v>65</v>
      </c>
      <c r="AD280" s="1" t="s">
        <v>1185</v>
      </c>
      <c r="AE280" s="1" t="s">
        <v>1186</v>
      </c>
      <c r="AF280" s="1" t="s">
        <v>1187</v>
      </c>
    </row>
    <row r="281" spans="1:32" ht="28.8" x14ac:dyDescent="0.3">
      <c r="A281">
        <v>280</v>
      </c>
      <c r="B281" t="s">
        <v>1188</v>
      </c>
      <c r="C281" t="s">
        <v>32</v>
      </c>
      <c r="D281" t="s">
        <v>33</v>
      </c>
      <c r="E281" t="s">
        <v>50</v>
      </c>
      <c r="F281" t="s">
        <v>69</v>
      </c>
      <c r="G281" t="s">
        <v>70</v>
      </c>
      <c r="H281" t="s">
        <v>39</v>
      </c>
      <c r="I281" t="s">
        <v>53</v>
      </c>
      <c r="J281" t="s">
        <v>39</v>
      </c>
      <c r="K281" s="1" t="s">
        <v>815</v>
      </c>
      <c r="M281" t="b">
        <f t="shared" si="36"/>
        <v>1</v>
      </c>
      <c r="N281" t="b">
        <f t="shared" si="37"/>
        <v>0</v>
      </c>
      <c r="O281" t="b">
        <f t="shared" si="38"/>
        <v>0</v>
      </c>
      <c r="P281" t="b">
        <f t="shared" si="39"/>
        <v>0</v>
      </c>
      <c r="Q281" t="b">
        <f t="shared" si="40"/>
        <v>0</v>
      </c>
      <c r="R281" t="b">
        <f t="shared" si="41"/>
        <v>1</v>
      </c>
      <c r="S281" t="b">
        <f t="shared" si="42"/>
        <v>1</v>
      </c>
      <c r="T281" t="b">
        <f t="shared" si="43"/>
        <v>0</v>
      </c>
      <c r="U281" t="b">
        <f t="shared" si="44"/>
        <v>0</v>
      </c>
      <c r="W281" t="s">
        <v>1189</v>
      </c>
      <c r="X281" t="s">
        <v>41</v>
      </c>
      <c r="Y281" t="s">
        <v>42</v>
      </c>
      <c r="Z281" t="s">
        <v>74</v>
      </c>
      <c r="AA281" t="s">
        <v>322</v>
      </c>
      <c r="AB281" t="s">
        <v>106</v>
      </c>
      <c r="AC281" t="s">
        <v>1190</v>
      </c>
      <c r="AD281" s="1" t="s">
        <v>1191</v>
      </c>
      <c r="AE281" s="1" t="s">
        <v>1192</v>
      </c>
    </row>
    <row r="282" spans="1:32" ht="72" x14ac:dyDescent="0.3">
      <c r="A282">
        <v>281</v>
      </c>
      <c r="B282" t="s">
        <v>1193</v>
      </c>
      <c r="C282" t="s">
        <v>32</v>
      </c>
      <c r="D282" t="s">
        <v>33</v>
      </c>
      <c r="E282" t="s">
        <v>34</v>
      </c>
      <c r="F282" t="s">
        <v>51</v>
      </c>
      <c r="G282" t="s">
        <v>70</v>
      </c>
      <c r="H282" t="s">
        <v>37</v>
      </c>
      <c r="I282" t="s">
        <v>417</v>
      </c>
      <c r="J282" t="s">
        <v>91</v>
      </c>
      <c r="K282" s="1" t="s">
        <v>179</v>
      </c>
      <c r="M282" t="b">
        <f t="shared" si="36"/>
        <v>1</v>
      </c>
      <c r="N282" t="b">
        <f t="shared" si="37"/>
        <v>0</v>
      </c>
      <c r="O282" t="b">
        <f t="shared" si="38"/>
        <v>0</v>
      </c>
      <c r="P282" t="b">
        <f t="shared" si="39"/>
        <v>0</v>
      </c>
      <c r="Q282" t="b">
        <f t="shared" si="40"/>
        <v>1</v>
      </c>
      <c r="R282" t="b">
        <f t="shared" si="41"/>
        <v>1</v>
      </c>
      <c r="S282" t="b">
        <f t="shared" si="42"/>
        <v>0</v>
      </c>
      <c r="T282" t="b">
        <f t="shared" si="43"/>
        <v>0</v>
      </c>
      <c r="U282" t="b">
        <f t="shared" si="44"/>
        <v>0</v>
      </c>
      <c r="W282" t="s">
        <v>37</v>
      </c>
      <c r="X282" t="s">
        <v>41</v>
      </c>
      <c r="Y282" t="s">
        <v>37</v>
      </c>
      <c r="Z282" t="s">
        <v>129</v>
      </c>
      <c r="AA282" t="s">
        <v>63</v>
      </c>
      <c r="AB282" t="s">
        <v>106</v>
      </c>
      <c r="AC282" t="s">
        <v>46</v>
      </c>
      <c r="AE282" s="1" t="s">
        <v>1194</v>
      </c>
      <c r="AF282" s="1" t="s">
        <v>1195</v>
      </c>
    </row>
    <row r="283" spans="1:32" ht="57.6" x14ac:dyDescent="0.3">
      <c r="A283">
        <v>282</v>
      </c>
      <c r="B283" t="s">
        <v>1196</v>
      </c>
      <c r="C283" t="s">
        <v>32</v>
      </c>
      <c r="D283" t="s">
        <v>33</v>
      </c>
      <c r="E283" t="s">
        <v>50</v>
      </c>
      <c r="F283" t="s">
        <v>51</v>
      </c>
      <c r="G283" s="2" t="s">
        <v>52</v>
      </c>
      <c r="H283" t="s">
        <v>37</v>
      </c>
      <c r="I283" t="s">
        <v>53</v>
      </c>
      <c r="J283" t="s">
        <v>39</v>
      </c>
      <c r="K283" s="1" t="s">
        <v>1197</v>
      </c>
      <c r="M283" t="b">
        <f t="shared" si="36"/>
        <v>1</v>
      </c>
      <c r="N283" t="b">
        <f t="shared" si="37"/>
        <v>0</v>
      </c>
      <c r="O283" t="b">
        <f t="shared" si="38"/>
        <v>1</v>
      </c>
      <c r="P283" t="b">
        <f t="shared" si="39"/>
        <v>1</v>
      </c>
      <c r="Q283" t="b">
        <f t="shared" si="40"/>
        <v>1</v>
      </c>
      <c r="R283" t="b">
        <f t="shared" si="41"/>
        <v>1</v>
      </c>
      <c r="S283" t="b">
        <f t="shared" si="42"/>
        <v>0</v>
      </c>
      <c r="T283" t="b">
        <f t="shared" si="43"/>
        <v>0</v>
      </c>
      <c r="U283" t="b">
        <f t="shared" si="44"/>
        <v>0</v>
      </c>
      <c r="W283" t="s">
        <v>37</v>
      </c>
      <c r="X283" t="s">
        <v>41</v>
      </c>
      <c r="Y283" t="s">
        <v>37</v>
      </c>
      <c r="Z283" t="s">
        <v>43</v>
      </c>
      <c r="AA283" t="s">
        <v>63</v>
      </c>
      <c r="AB283" t="s">
        <v>64</v>
      </c>
      <c r="AC283" t="s">
        <v>57</v>
      </c>
      <c r="AE283" s="1" t="s">
        <v>1198</v>
      </c>
      <c r="AF283" s="1" t="s">
        <v>1199</v>
      </c>
    </row>
    <row r="284" spans="1:32" ht="43.2" x14ac:dyDescent="0.3">
      <c r="A284">
        <v>283</v>
      </c>
      <c r="B284" t="s">
        <v>1200</v>
      </c>
      <c r="C284" t="s">
        <v>32</v>
      </c>
      <c r="D284" t="s">
        <v>87</v>
      </c>
      <c r="E284" t="s">
        <v>88</v>
      </c>
      <c r="F284" t="s">
        <v>51</v>
      </c>
      <c r="G284" t="s">
        <v>70</v>
      </c>
      <c r="H284" t="s">
        <v>37</v>
      </c>
      <c r="I284" t="s">
        <v>53</v>
      </c>
      <c r="J284" t="s">
        <v>39</v>
      </c>
      <c r="K284" s="1" t="s">
        <v>271</v>
      </c>
      <c r="M284" t="b">
        <f t="shared" si="36"/>
        <v>1</v>
      </c>
      <c r="N284" t="b">
        <f t="shared" si="37"/>
        <v>1</v>
      </c>
      <c r="O284" t="b">
        <f t="shared" si="38"/>
        <v>1</v>
      </c>
      <c r="P284" t="b">
        <f t="shared" si="39"/>
        <v>0</v>
      </c>
      <c r="Q284" t="b">
        <f t="shared" si="40"/>
        <v>0</v>
      </c>
      <c r="R284" t="b">
        <f t="shared" si="41"/>
        <v>1</v>
      </c>
      <c r="S284" t="b">
        <f t="shared" si="42"/>
        <v>0</v>
      </c>
      <c r="T284" t="b">
        <f t="shared" si="43"/>
        <v>0</v>
      </c>
      <c r="U284" t="b">
        <f t="shared" si="44"/>
        <v>0</v>
      </c>
      <c r="W284" t="s">
        <v>37</v>
      </c>
      <c r="X284" t="s">
        <v>41</v>
      </c>
      <c r="Y284" t="s">
        <v>37</v>
      </c>
      <c r="Z284" t="s">
        <v>129</v>
      </c>
      <c r="AA284" t="s">
        <v>142</v>
      </c>
      <c r="AB284" t="s">
        <v>106</v>
      </c>
      <c r="AC284" t="s">
        <v>65</v>
      </c>
      <c r="AD284" s="1" t="s">
        <v>1201</v>
      </c>
      <c r="AE284" s="1" t="s">
        <v>1202</v>
      </c>
      <c r="AF284" s="1" t="s">
        <v>1203</v>
      </c>
    </row>
    <row r="285" spans="1:32" ht="57.6" x14ac:dyDescent="0.3">
      <c r="A285">
        <v>284</v>
      </c>
      <c r="B285" t="s">
        <v>1204</v>
      </c>
      <c r="C285" t="s">
        <v>32</v>
      </c>
      <c r="D285" t="s">
        <v>33</v>
      </c>
      <c r="E285" t="s">
        <v>50</v>
      </c>
      <c r="F285" t="s">
        <v>69</v>
      </c>
      <c r="G285" t="s">
        <v>70</v>
      </c>
      <c r="H285" t="s">
        <v>37</v>
      </c>
      <c r="I285" t="s">
        <v>53</v>
      </c>
      <c r="J285" t="s">
        <v>39</v>
      </c>
      <c r="K285" s="1" t="s">
        <v>92</v>
      </c>
      <c r="M285" t="b">
        <f t="shared" si="36"/>
        <v>1</v>
      </c>
      <c r="N285" t="b">
        <f t="shared" si="37"/>
        <v>1</v>
      </c>
      <c r="O285" t="b">
        <f t="shared" si="38"/>
        <v>1</v>
      </c>
      <c r="P285" t="b">
        <f t="shared" si="39"/>
        <v>0</v>
      </c>
      <c r="Q285" t="b">
        <f t="shared" si="40"/>
        <v>1</v>
      </c>
      <c r="R285" t="b">
        <f t="shared" si="41"/>
        <v>1</v>
      </c>
      <c r="S285" t="b">
        <f t="shared" si="42"/>
        <v>0</v>
      </c>
      <c r="T285" t="b">
        <f t="shared" si="43"/>
        <v>0</v>
      </c>
      <c r="U285" t="b">
        <f t="shared" si="44"/>
        <v>1</v>
      </c>
      <c r="W285" t="s">
        <v>37</v>
      </c>
      <c r="X285" t="s">
        <v>41</v>
      </c>
      <c r="Y285" t="s">
        <v>37</v>
      </c>
      <c r="Z285" t="s">
        <v>43</v>
      </c>
      <c r="AA285" t="s">
        <v>63</v>
      </c>
      <c r="AB285" t="s">
        <v>106</v>
      </c>
      <c r="AC285" t="s">
        <v>107</v>
      </c>
    </row>
    <row r="286" spans="1:32" ht="57.6" x14ac:dyDescent="0.3">
      <c r="A286">
        <v>285</v>
      </c>
      <c r="B286" t="s">
        <v>1205</v>
      </c>
      <c r="C286" t="s">
        <v>32</v>
      </c>
      <c r="D286" t="s">
        <v>33</v>
      </c>
      <c r="E286" t="s">
        <v>34</v>
      </c>
      <c r="F286" t="s">
        <v>51</v>
      </c>
      <c r="G286" t="s">
        <v>70</v>
      </c>
      <c r="H286" t="s">
        <v>37</v>
      </c>
      <c r="I286" t="s">
        <v>53</v>
      </c>
      <c r="J286" t="s">
        <v>39</v>
      </c>
      <c r="K286" s="1" t="s">
        <v>104</v>
      </c>
      <c r="M286" t="b">
        <f t="shared" si="36"/>
        <v>1</v>
      </c>
      <c r="N286" t="b">
        <f t="shared" si="37"/>
        <v>1</v>
      </c>
      <c r="O286" t="b">
        <f t="shared" si="38"/>
        <v>1</v>
      </c>
      <c r="P286" t="b">
        <f t="shared" si="39"/>
        <v>0</v>
      </c>
      <c r="Q286" t="b">
        <f t="shared" si="40"/>
        <v>1</v>
      </c>
      <c r="R286" t="b">
        <f t="shared" si="41"/>
        <v>1</v>
      </c>
      <c r="S286" t="b">
        <f t="shared" si="42"/>
        <v>1</v>
      </c>
      <c r="T286" t="b">
        <f t="shared" si="43"/>
        <v>0</v>
      </c>
      <c r="U286" t="b">
        <f t="shared" si="44"/>
        <v>0</v>
      </c>
      <c r="W286" t="s">
        <v>39</v>
      </c>
      <c r="X286" t="s">
        <v>41</v>
      </c>
      <c r="Y286" t="s">
        <v>42</v>
      </c>
      <c r="Z286" t="s">
        <v>74</v>
      </c>
      <c r="AA286" t="s">
        <v>1206</v>
      </c>
      <c r="AB286" t="s">
        <v>45</v>
      </c>
      <c r="AC286" t="s">
        <v>57</v>
      </c>
      <c r="AE286" s="1" t="s">
        <v>1207</v>
      </c>
      <c r="AF286" s="1" t="s">
        <v>1208</v>
      </c>
    </row>
    <row r="287" spans="1:32" ht="57.6" x14ac:dyDescent="0.3">
      <c r="A287">
        <v>286</v>
      </c>
      <c r="B287" t="s">
        <v>1209</v>
      </c>
      <c r="C287" t="s">
        <v>32</v>
      </c>
      <c r="D287" t="s">
        <v>33</v>
      </c>
      <c r="E287" t="s">
        <v>77</v>
      </c>
      <c r="F287" t="s">
        <v>35</v>
      </c>
      <c r="G287" t="s">
        <v>36</v>
      </c>
      <c r="H287" t="s">
        <v>37</v>
      </c>
      <c r="I287" t="s">
        <v>38</v>
      </c>
      <c r="J287" t="s">
        <v>39</v>
      </c>
      <c r="K287" s="1" t="s">
        <v>113</v>
      </c>
      <c r="M287" t="b">
        <f t="shared" si="36"/>
        <v>1</v>
      </c>
      <c r="N287" t="b">
        <f t="shared" si="37"/>
        <v>0</v>
      </c>
      <c r="O287" t="b">
        <f t="shared" si="38"/>
        <v>0</v>
      </c>
      <c r="P287" t="b">
        <f t="shared" si="39"/>
        <v>0</v>
      </c>
      <c r="Q287" t="b">
        <f t="shared" si="40"/>
        <v>1</v>
      </c>
      <c r="R287" t="b">
        <f t="shared" si="41"/>
        <v>0</v>
      </c>
      <c r="S287" t="b">
        <f t="shared" si="42"/>
        <v>1</v>
      </c>
      <c r="T287" t="b">
        <f t="shared" si="43"/>
        <v>0</v>
      </c>
      <c r="U287" t="b">
        <f t="shared" si="44"/>
        <v>0</v>
      </c>
      <c r="W287" t="s">
        <v>37</v>
      </c>
      <c r="X287" t="s">
        <v>41</v>
      </c>
      <c r="Y287" t="s">
        <v>180</v>
      </c>
      <c r="Z287" t="s">
        <v>129</v>
      </c>
      <c r="AA287" t="s">
        <v>44</v>
      </c>
      <c r="AB287" t="s">
        <v>45</v>
      </c>
      <c r="AC287" t="s">
        <v>107</v>
      </c>
      <c r="AD287" s="1" t="s">
        <v>1210</v>
      </c>
      <c r="AE287" s="1" t="s">
        <v>1211</v>
      </c>
      <c r="AF287" s="1" t="s">
        <v>1212</v>
      </c>
    </row>
    <row r="288" spans="1:32" ht="43.2" x14ac:dyDescent="0.3">
      <c r="A288">
        <v>287</v>
      </c>
      <c r="B288" t="s">
        <v>1213</v>
      </c>
      <c r="C288" t="s">
        <v>32</v>
      </c>
      <c r="D288" t="s">
        <v>33</v>
      </c>
      <c r="E288" t="s">
        <v>138</v>
      </c>
      <c r="F288" t="s">
        <v>69</v>
      </c>
      <c r="G288" t="s">
        <v>70</v>
      </c>
      <c r="H288" t="s">
        <v>37</v>
      </c>
      <c r="I288" t="s">
        <v>61</v>
      </c>
      <c r="J288" t="s">
        <v>39</v>
      </c>
      <c r="K288" s="1" t="s">
        <v>118</v>
      </c>
      <c r="M288" t="b">
        <f t="shared" si="36"/>
        <v>1</v>
      </c>
      <c r="N288" t="b">
        <f t="shared" si="37"/>
        <v>1</v>
      </c>
      <c r="O288" t="b">
        <f t="shared" si="38"/>
        <v>0</v>
      </c>
      <c r="P288" t="b">
        <f t="shared" si="39"/>
        <v>0</v>
      </c>
      <c r="Q288" t="b">
        <f t="shared" si="40"/>
        <v>1</v>
      </c>
      <c r="R288" t="b">
        <f t="shared" si="41"/>
        <v>1</v>
      </c>
      <c r="S288" t="b">
        <f t="shared" si="42"/>
        <v>0</v>
      </c>
      <c r="T288" t="b">
        <f t="shared" si="43"/>
        <v>0</v>
      </c>
      <c r="U288" t="b">
        <f t="shared" si="44"/>
        <v>0</v>
      </c>
      <c r="W288" t="s">
        <v>37</v>
      </c>
      <c r="X288" t="s">
        <v>167</v>
      </c>
      <c r="Y288" t="s">
        <v>180</v>
      </c>
      <c r="Z288" t="s">
        <v>55</v>
      </c>
      <c r="AA288" t="s">
        <v>63</v>
      </c>
      <c r="AB288" t="s">
        <v>106</v>
      </c>
      <c r="AC288" t="s">
        <v>57</v>
      </c>
      <c r="AD288" s="1" t="s">
        <v>1214</v>
      </c>
      <c r="AE288" s="1" t="s">
        <v>1215</v>
      </c>
      <c r="AF288" s="1" t="s">
        <v>1216</v>
      </c>
    </row>
    <row r="289" spans="1:32" ht="43.2" x14ac:dyDescent="0.3">
      <c r="A289">
        <v>288</v>
      </c>
      <c r="B289" t="s">
        <v>1217</v>
      </c>
      <c r="C289" t="s">
        <v>32</v>
      </c>
      <c r="D289" t="s">
        <v>33</v>
      </c>
      <c r="E289" t="s">
        <v>88</v>
      </c>
      <c r="F289" t="s">
        <v>51</v>
      </c>
      <c r="G289" t="s">
        <v>36</v>
      </c>
      <c r="H289" t="s">
        <v>37</v>
      </c>
      <c r="I289" t="s">
        <v>53</v>
      </c>
      <c r="J289" t="s">
        <v>39</v>
      </c>
      <c r="K289" s="1" t="s">
        <v>372</v>
      </c>
      <c r="M289" t="b">
        <f t="shared" si="36"/>
        <v>1</v>
      </c>
      <c r="N289" t="b">
        <f t="shared" si="37"/>
        <v>0</v>
      </c>
      <c r="O289" t="b">
        <f t="shared" si="38"/>
        <v>1</v>
      </c>
      <c r="P289" t="b">
        <f t="shared" si="39"/>
        <v>0</v>
      </c>
      <c r="Q289" t="b">
        <f t="shared" si="40"/>
        <v>0</v>
      </c>
      <c r="R289" t="b">
        <f t="shared" si="41"/>
        <v>1</v>
      </c>
      <c r="S289" t="b">
        <f t="shared" si="42"/>
        <v>1</v>
      </c>
      <c r="T289" t="b">
        <f t="shared" si="43"/>
        <v>0</v>
      </c>
      <c r="U289" t="b">
        <f t="shared" si="44"/>
        <v>0</v>
      </c>
      <c r="W289" t="s">
        <v>37</v>
      </c>
      <c r="X289" t="s">
        <v>41</v>
      </c>
      <c r="Y289" t="s">
        <v>42</v>
      </c>
      <c r="Z289" t="s">
        <v>55</v>
      </c>
      <c r="AA289" t="s">
        <v>168</v>
      </c>
      <c r="AB289" t="s">
        <v>106</v>
      </c>
      <c r="AC289" t="s">
        <v>107</v>
      </c>
      <c r="AD289" s="1" t="s">
        <v>1218</v>
      </c>
      <c r="AE289" s="1" t="s">
        <v>1219</v>
      </c>
    </row>
    <row r="290" spans="1:32" ht="43.2" x14ac:dyDescent="0.3">
      <c r="A290">
        <v>289</v>
      </c>
      <c r="B290" t="s">
        <v>1220</v>
      </c>
      <c r="C290" t="s">
        <v>32</v>
      </c>
      <c r="D290" t="s">
        <v>33</v>
      </c>
      <c r="E290" t="s">
        <v>34</v>
      </c>
      <c r="F290" t="s">
        <v>69</v>
      </c>
      <c r="G290" t="s">
        <v>70</v>
      </c>
      <c r="H290" t="s">
        <v>37</v>
      </c>
      <c r="I290" t="s">
        <v>61</v>
      </c>
      <c r="J290" t="s">
        <v>71</v>
      </c>
      <c r="K290" s="1" t="s">
        <v>616</v>
      </c>
      <c r="M290" t="b">
        <f t="shared" si="36"/>
        <v>1</v>
      </c>
      <c r="N290" t="b">
        <f t="shared" si="37"/>
        <v>0</v>
      </c>
      <c r="O290" t="b">
        <f t="shared" si="38"/>
        <v>1</v>
      </c>
      <c r="P290" t="b">
        <f t="shared" si="39"/>
        <v>0</v>
      </c>
      <c r="Q290" t="b">
        <f t="shared" si="40"/>
        <v>1</v>
      </c>
      <c r="R290" t="b">
        <f t="shared" si="41"/>
        <v>1</v>
      </c>
      <c r="S290" t="b">
        <f t="shared" si="42"/>
        <v>0</v>
      </c>
      <c r="T290" t="b">
        <f t="shared" si="43"/>
        <v>0</v>
      </c>
      <c r="U290" t="b">
        <f t="shared" si="44"/>
        <v>0</v>
      </c>
      <c r="W290" t="s">
        <v>37</v>
      </c>
      <c r="X290" t="s">
        <v>82</v>
      </c>
      <c r="Y290" t="s">
        <v>37</v>
      </c>
      <c r="Z290" t="s">
        <v>74</v>
      </c>
      <c r="AA290" t="s">
        <v>63</v>
      </c>
      <c r="AB290" t="s">
        <v>45</v>
      </c>
      <c r="AC290" t="s">
        <v>46</v>
      </c>
      <c r="AD290" s="1" t="s">
        <v>1221</v>
      </c>
      <c r="AE290" s="1" t="s">
        <v>1222</v>
      </c>
      <c r="AF290" s="1" t="s">
        <v>1223</v>
      </c>
    </row>
    <row r="291" spans="1:32" ht="43.2" x14ac:dyDescent="0.3">
      <c r="A291">
        <v>290</v>
      </c>
      <c r="B291" t="s">
        <v>1224</v>
      </c>
      <c r="C291" t="s">
        <v>32</v>
      </c>
      <c r="D291" t="s">
        <v>87</v>
      </c>
      <c r="E291" t="s">
        <v>50</v>
      </c>
      <c r="F291" t="s">
        <v>69</v>
      </c>
      <c r="G291" t="s">
        <v>70</v>
      </c>
      <c r="H291" t="s">
        <v>37</v>
      </c>
      <c r="I291" t="s">
        <v>112</v>
      </c>
      <c r="J291" t="s">
        <v>39</v>
      </c>
      <c r="K291" s="1" t="s">
        <v>302</v>
      </c>
      <c r="M291" t="b">
        <f t="shared" si="36"/>
        <v>1</v>
      </c>
      <c r="N291" t="b">
        <f t="shared" si="37"/>
        <v>0</v>
      </c>
      <c r="O291" t="b">
        <f t="shared" si="38"/>
        <v>1</v>
      </c>
      <c r="P291" t="b">
        <f t="shared" si="39"/>
        <v>0</v>
      </c>
      <c r="Q291" t="b">
        <f t="shared" si="40"/>
        <v>1</v>
      </c>
      <c r="R291" t="b">
        <f t="shared" si="41"/>
        <v>1</v>
      </c>
      <c r="S291" t="b">
        <f t="shared" si="42"/>
        <v>0</v>
      </c>
      <c r="T291" t="b">
        <f t="shared" si="43"/>
        <v>0</v>
      </c>
      <c r="U291" t="b">
        <f t="shared" si="44"/>
        <v>1</v>
      </c>
      <c r="W291" t="s">
        <v>37</v>
      </c>
      <c r="X291" t="s">
        <v>41</v>
      </c>
      <c r="Y291" t="s">
        <v>180</v>
      </c>
      <c r="Z291" t="s">
        <v>43</v>
      </c>
      <c r="AA291" t="s">
        <v>358</v>
      </c>
      <c r="AB291" t="s">
        <v>45</v>
      </c>
      <c r="AC291" t="s">
        <v>46</v>
      </c>
      <c r="AD291" s="1" t="s">
        <v>1225</v>
      </c>
      <c r="AE291" s="1" t="s">
        <v>1226</v>
      </c>
      <c r="AF291" s="1" t="s">
        <v>1227</v>
      </c>
    </row>
    <row r="292" spans="1:32" ht="72" x14ac:dyDescent="0.3">
      <c r="A292">
        <v>291</v>
      </c>
      <c r="B292" t="s">
        <v>1228</v>
      </c>
      <c r="C292" t="s">
        <v>32</v>
      </c>
      <c r="D292" t="s">
        <v>33</v>
      </c>
      <c r="E292" t="s">
        <v>50</v>
      </c>
      <c r="F292" t="s">
        <v>69</v>
      </c>
      <c r="G292" t="s">
        <v>70</v>
      </c>
      <c r="H292" t="s">
        <v>37</v>
      </c>
      <c r="I292" t="s">
        <v>53</v>
      </c>
      <c r="J292" t="s">
        <v>39</v>
      </c>
      <c r="K292" s="1" t="s">
        <v>40</v>
      </c>
      <c r="M292" t="b">
        <f t="shared" si="36"/>
        <v>1</v>
      </c>
      <c r="N292" t="b">
        <f t="shared" si="37"/>
        <v>1</v>
      </c>
      <c r="O292" t="b">
        <f t="shared" si="38"/>
        <v>1</v>
      </c>
      <c r="P292" t="b">
        <f t="shared" si="39"/>
        <v>1</v>
      </c>
      <c r="Q292" t="b">
        <f t="shared" si="40"/>
        <v>1</v>
      </c>
      <c r="R292" t="b">
        <f t="shared" si="41"/>
        <v>1</v>
      </c>
      <c r="S292" t="b">
        <f t="shared" si="42"/>
        <v>1</v>
      </c>
      <c r="T292" t="b">
        <f t="shared" si="43"/>
        <v>0</v>
      </c>
      <c r="U292" t="b">
        <f t="shared" si="44"/>
        <v>1</v>
      </c>
      <c r="W292" t="s">
        <v>37</v>
      </c>
      <c r="X292" t="s">
        <v>41</v>
      </c>
      <c r="Y292" t="s">
        <v>180</v>
      </c>
      <c r="Z292" t="s">
        <v>114</v>
      </c>
      <c r="AA292" t="s">
        <v>481</v>
      </c>
      <c r="AB292" t="s">
        <v>106</v>
      </c>
      <c r="AC292" t="s">
        <v>46</v>
      </c>
      <c r="AD292" s="1" t="s">
        <v>1229</v>
      </c>
      <c r="AE292" s="1" t="s">
        <v>1230</v>
      </c>
      <c r="AF292" s="1" t="s">
        <v>1231</v>
      </c>
    </row>
    <row r="293" spans="1:32" x14ac:dyDescent="0.3">
      <c r="A293">
        <v>292</v>
      </c>
      <c r="B293" t="s">
        <v>1232</v>
      </c>
      <c r="C293" t="s">
        <v>32</v>
      </c>
      <c r="D293" t="s">
        <v>33</v>
      </c>
      <c r="E293" t="s">
        <v>34</v>
      </c>
      <c r="F293" t="s">
        <v>111</v>
      </c>
      <c r="G293" t="s">
        <v>70</v>
      </c>
      <c r="H293" t="s">
        <v>37</v>
      </c>
      <c r="I293" t="s">
        <v>61</v>
      </c>
      <c r="J293" t="s">
        <v>39</v>
      </c>
      <c r="K293" s="1" t="s">
        <v>16</v>
      </c>
      <c r="M293" t="b">
        <f t="shared" si="36"/>
        <v>0</v>
      </c>
      <c r="N293" t="b">
        <f t="shared" si="37"/>
        <v>0</v>
      </c>
      <c r="O293" t="b">
        <f t="shared" si="38"/>
        <v>0</v>
      </c>
      <c r="P293" t="b">
        <f t="shared" si="39"/>
        <v>0</v>
      </c>
      <c r="Q293" t="b">
        <f t="shared" si="40"/>
        <v>0</v>
      </c>
      <c r="R293" t="b">
        <f t="shared" si="41"/>
        <v>1</v>
      </c>
      <c r="S293" t="b">
        <f t="shared" si="42"/>
        <v>0</v>
      </c>
      <c r="T293" t="b">
        <f t="shared" si="43"/>
        <v>0</v>
      </c>
      <c r="U293" t="b">
        <f t="shared" si="44"/>
        <v>0</v>
      </c>
      <c r="W293" t="s">
        <v>37</v>
      </c>
      <c r="X293" t="s">
        <v>82</v>
      </c>
      <c r="Y293" t="s">
        <v>42</v>
      </c>
      <c r="Z293" t="s">
        <v>55</v>
      </c>
      <c r="AA293" t="s">
        <v>322</v>
      </c>
      <c r="AB293" t="s">
        <v>45</v>
      </c>
      <c r="AC293" t="s">
        <v>57</v>
      </c>
    </row>
    <row r="294" spans="1:32" ht="43.2" x14ac:dyDescent="0.3">
      <c r="A294">
        <v>293</v>
      </c>
      <c r="B294" t="s">
        <v>1233</v>
      </c>
      <c r="C294" t="s">
        <v>32</v>
      </c>
      <c r="D294" t="s">
        <v>87</v>
      </c>
      <c r="E294" t="s">
        <v>138</v>
      </c>
      <c r="F294" t="s">
        <v>69</v>
      </c>
      <c r="G294" t="s">
        <v>70</v>
      </c>
      <c r="H294" t="s">
        <v>37</v>
      </c>
      <c r="I294" t="s">
        <v>61</v>
      </c>
      <c r="J294" t="s">
        <v>39</v>
      </c>
      <c r="K294" s="1" t="s">
        <v>1234</v>
      </c>
      <c r="M294" t="b">
        <f t="shared" si="36"/>
        <v>0</v>
      </c>
      <c r="N294" t="b">
        <f t="shared" si="37"/>
        <v>1</v>
      </c>
      <c r="O294" t="b">
        <f t="shared" si="38"/>
        <v>0</v>
      </c>
      <c r="P294" t="b">
        <f t="shared" si="39"/>
        <v>0</v>
      </c>
      <c r="Q294" t="b">
        <f t="shared" si="40"/>
        <v>0</v>
      </c>
      <c r="R294" t="b">
        <f t="shared" si="41"/>
        <v>0</v>
      </c>
      <c r="S294" t="b">
        <f t="shared" si="42"/>
        <v>0</v>
      </c>
      <c r="T294" t="b">
        <f t="shared" si="43"/>
        <v>0</v>
      </c>
      <c r="U294" t="b">
        <f t="shared" si="44"/>
        <v>1</v>
      </c>
      <c r="W294" t="s">
        <v>37</v>
      </c>
      <c r="X294" t="s">
        <v>41</v>
      </c>
      <c r="Y294" t="s">
        <v>37</v>
      </c>
      <c r="Z294" t="s">
        <v>129</v>
      </c>
      <c r="AA294" t="s">
        <v>142</v>
      </c>
      <c r="AB294" t="s">
        <v>106</v>
      </c>
      <c r="AC294" t="s">
        <v>107</v>
      </c>
      <c r="AF294" s="1" t="s">
        <v>1235</v>
      </c>
    </row>
    <row r="295" spans="1:32" ht="28.8" x14ac:dyDescent="0.3">
      <c r="A295">
        <v>294</v>
      </c>
      <c r="B295" t="s">
        <v>1236</v>
      </c>
      <c r="C295" t="s">
        <v>32</v>
      </c>
      <c r="D295" t="s">
        <v>87</v>
      </c>
      <c r="E295" t="s">
        <v>50</v>
      </c>
      <c r="F295" t="s">
        <v>51</v>
      </c>
      <c r="G295" s="2" t="s">
        <v>52</v>
      </c>
      <c r="H295" t="s">
        <v>37</v>
      </c>
      <c r="I295" t="s">
        <v>53</v>
      </c>
      <c r="J295" t="s">
        <v>91</v>
      </c>
      <c r="K295" s="1" t="s">
        <v>171</v>
      </c>
      <c r="M295" t="b">
        <f t="shared" si="36"/>
        <v>1</v>
      </c>
      <c r="N295" t="b">
        <f t="shared" si="37"/>
        <v>0</v>
      </c>
      <c r="O295" t="b">
        <f t="shared" si="38"/>
        <v>1</v>
      </c>
      <c r="P295" t="b">
        <f t="shared" si="39"/>
        <v>0</v>
      </c>
      <c r="Q295" t="b">
        <f t="shared" si="40"/>
        <v>0</v>
      </c>
      <c r="R295" t="b">
        <f t="shared" si="41"/>
        <v>1</v>
      </c>
      <c r="S295" t="b">
        <f t="shared" si="42"/>
        <v>0</v>
      </c>
      <c r="T295" t="b">
        <f t="shared" si="43"/>
        <v>0</v>
      </c>
      <c r="U295" t="b">
        <f t="shared" si="44"/>
        <v>0</v>
      </c>
      <c r="W295" t="s">
        <v>37</v>
      </c>
      <c r="X295" t="s">
        <v>167</v>
      </c>
      <c r="Y295" t="s">
        <v>42</v>
      </c>
      <c r="Z295" t="s">
        <v>129</v>
      </c>
      <c r="AA295" t="s">
        <v>1237</v>
      </c>
      <c r="AB295" t="s">
        <v>106</v>
      </c>
      <c r="AC295" t="s">
        <v>57</v>
      </c>
      <c r="AD295" s="1" t="s">
        <v>1238</v>
      </c>
      <c r="AE295" s="1" t="s">
        <v>1239</v>
      </c>
    </row>
    <row r="296" spans="1:32" ht="28.8" x14ac:dyDescent="0.3">
      <c r="A296">
        <v>295</v>
      </c>
      <c r="B296" t="s">
        <v>1240</v>
      </c>
      <c r="C296" t="s">
        <v>32</v>
      </c>
      <c r="D296" t="s">
        <v>33</v>
      </c>
      <c r="E296" t="s">
        <v>138</v>
      </c>
      <c r="F296" t="s">
        <v>69</v>
      </c>
      <c r="G296" t="s">
        <v>70</v>
      </c>
      <c r="H296" t="s">
        <v>37</v>
      </c>
      <c r="I296" t="s">
        <v>61</v>
      </c>
      <c r="J296" t="s">
        <v>91</v>
      </c>
      <c r="K296" s="1" t="s">
        <v>155</v>
      </c>
      <c r="M296" t="b">
        <f t="shared" si="36"/>
        <v>1</v>
      </c>
      <c r="N296" t="b">
        <f t="shared" si="37"/>
        <v>0</v>
      </c>
      <c r="O296" t="b">
        <f t="shared" si="38"/>
        <v>1</v>
      </c>
      <c r="P296" t="b">
        <f t="shared" si="39"/>
        <v>0</v>
      </c>
      <c r="Q296" t="b">
        <f t="shared" si="40"/>
        <v>0</v>
      </c>
      <c r="R296" t="b">
        <f t="shared" si="41"/>
        <v>0</v>
      </c>
      <c r="S296" t="b">
        <f t="shared" si="42"/>
        <v>0</v>
      </c>
      <c r="T296" t="b">
        <f t="shared" si="43"/>
        <v>0</v>
      </c>
      <c r="U296" t="b">
        <f t="shared" si="44"/>
        <v>1</v>
      </c>
      <c r="W296" t="s">
        <v>37</v>
      </c>
      <c r="X296" t="s">
        <v>41</v>
      </c>
      <c r="Y296" t="s">
        <v>37</v>
      </c>
      <c r="Z296" t="s">
        <v>74</v>
      </c>
      <c r="AA296" t="s">
        <v>63</v>
      </c>
      <c r="AB296" t="s">
        <v>64</v>
      </c>
      <c r="AC296" t="s">
        <v>46</v>
      </c>
      <c r="AE296" s="1" t="s">
        <v>1241</v>
      </c>
      <c r="AF296" s="1" t="s">
        <v>1242</v>
      </c>
    </row>
    <row r="297" spans="1:32" ht="57.6" x14ac:dyDescent="0.3">
      <c r="A297">
        <v>296</v>
      </c>
      <c r="B297" t="s">
        <v>1243</v>
      </c>
      <c r="C297" t="s">
        <v>32</v>
      </c>
      <c r="D297" t="s">
        <v>33</v>
      </c>
      <c r="E297" t="s">
        <v>138</v>
      </c>
      <c r="F297" t="s">
        <v>69</v>
      </c>
      <c r="G297" t="s">
        <v>70</v>
      </c>
      <c r="H297" t="s">
        <v>39</v>
      </c>
      <c r="I297" t="s">
        <v>53</v>
      </c>
      <c r="J297" t="s">
        <v>91</v>
      </c>
      <c r="K297" s="1" t="s">
        <v>78</v>
      </c>
      <c r="M297" t="b">
        <f t="shared" si="36"/>
        <v>1</v>
      </c>
      <c r="N297" t="b">
        <f t="shared" si="37"/>
        <v>1</v>
      </c>
      <c r="O297" t="b">
        <f t="shared" si="38"/>
        <v>1</v>
      </c>
      <c r="P297" t="b">
        <f t="shared" si="39"/>
        <v>0</v>
      </c>
      <c r="Q297" t="b">
        <f t="shared" si="40"/>
        <v>1</v>
      </c>
      <c r="R297" t="b">
        <f t="shared" si="41"/>
        <v>1</v>
      </c>
      <c r="S297" t="b">
        <f t="shared" si="42"/>
        <v>0</v>
      </c>
      <c r="T297" t="b">
        <f t="shared" si="43"/>
        <v>0</v>
      </c>
      <c r="U297" t="b">
        <f t="shared" si="44"/>
        <v>0</v>
      </c>
      <c r="W297" t="s">
        <v>37</v>
      </c>
      <c r="X297" t="s">
        <v>41</v>
      </c>
      <c r="Y297" t="s">
        <v>37</v>
      </c>
      <c r="Z297" t="s">
        <v>95</v>
      </c>
      <c r="AA297" t="s">
        <v>758</v>
      </c>
      <c r="AB297" t="s">
        <v>45</v>
      </c>
      <c r="AC297" t="s">
        <v>211</v>
      </c>
    </row>
    <row r="298" spans="1:32" ht="57.6" x14ac:dyDescent="0.3">
      <c r="A298">
        <v>297</v>
      </c>
      <c r="B298" t="s">
        <v>1244</v>
      </c>
      <c r="C298" t="s">
        <v>32</v>
      </c>
      <c r="D298" t="s">
        <v>87</v>
      </c>
      <c r="E298" t="s">
        <v>88</v>
      </c>
      <c r="F298" t="s">
        <v>51</v>
      </c>
      <c r="G298" t="s">
        <v>36</v>
      </c>
      <c r="H298" t="s">
        <v>39</v>
      </c>
      <c r="I298" t="s">
        <v>53</v>
      </c>
      <c r="J298" t="s">
        <v>39</v>
      </c>
      <c r="K298" s="1" t="s">
        <v>389</v>
      </c>
      <c r="M298" t="b">
        <f t="shared" si="36"/>
        <v>1</v>
      </c>
      <c r="N298" t="b">
        <f t="shared" si="37"/>
        <v>0</v>
      </c>
      <c r="O298" t="b">
        <f t="shared" si="38"/>
        <v>1</v>
      </c>
      <c r="P298" t="b">
        <f t="shared" si="39"/>
        <v>0</v>
      </c>
      <c r="Q298" t="b">
        <f t="shared" si="40"/>
        <v>1</v>
      </c>
      <c r="R298" t="b">
        <f t="shared" si="41"/>
        <v>1</v>
      </c>
      <c r="S298" t="b">
        <f t="shared" si="42"/>
        <v>1</v>
      </c>
      <c r="T298" t="b">
        <f t="shared" si="43"/>
        <v>0</v>
      </c>
      <c r="U298" t="b">
        <f t="shared" si="44"/>
        <v>0</v>
      </c>
      <c r="W298" t="s">
        <v>37</v>
      </c>
      <c r="X298" t="s">
        <v>167</v>
      </c>
      <c r="Y298" t="s">
        <v>42</v>
      </c>
      <c r="Z298" t="s">
        <v>129</v>
      </c>
      <c r="AA298" t="s">
        <v>132</v>
      </c>
      <c r="AB298" t="s">
        <v>106</v>
      </c>
      <c r="AC298" t="s">
        <v>219</v>
      </c>
      <c r="AD298" s="1" t="s">
        <v>1245</v>
      </c>
      <c r="AE298" s="1" t="s">
        <v>1246</v>
      </c>
    </row>
    <row r="299" spans="1:32" ht="72" x14ac:dyDescent="0.3">
      <c r="A299">
        <v>298</v>
      </c>
      <c r="B299" t="s">
        <v>1247</v>
      </c>
      <c r="C299" t="s">
        <v>32</v>
      </c>
      <c r="D299" t="s">
        <v>87</v>
      </c>
      <c r="E299" t="s">
        <v>50</v>
      </c>
      <c r="F299" t="s">
        <v>69</v>
      </c>
      <c r="G299" t="s">
        <v>70</v>
      </c>
      <c r="H299" t="s">
        <v>37</v>
      </c>
      <c r="I299" t="s">
        <v>61</v>
      </c>
      <c r="J299" t="s">
        <v>39</v>
      </c>
      <c r="K299" s="1" t="s">
        <v>124</v>
      </c>
      <c r="M299" t="b">
        <f t="shared" si="36"/>
        <v>1</v>
      </c>
      <c r="N299" t="b">
        <f t="shared" si="37"/>
        <v>1</v>
      </c>
      <c r="O299" t="b">
        <f t="shared" si="38"/>
        <v>1</v>
      </c>
      <c r="P299" t="b">
        <f t="shared" si="39"/>
        <v>0</v>
      </c>
      <c r="Q299" t="b">
        <f t="shared" si="40"/>
        <v>1</v>
      </c>
      <c r="R299" t="b">
        <f t="shared" si="41"/>
        <v>1</v>
      </c>
      <c r="S299" t="b">
        <f t="shared" si="42"/>
        <v>1</v>
      </c>
      <c r="T299" t="b">
        <f t="shared" si="43"/>
        <v>0</v>
      </c>
      <c r="U299" t="b">
        <f t="shared" si="44"/>
        <v>1</v>
      </c>
      <c r="W299" t="s">
        <v>37</v>
      </c>
      <c r="X299" t="s">
        <v>1248</v>
      </c>
      <c r="Y299" t="s">
        <v>1249</v>
      </c>
      <c r="Z299" t="s">
        <v>129</v>
      </c>
      <c r="AA299" t="s">
        <v>158</v>
      </c>
      <c r="AB299" t="s">
        <v>45</v>
      </c>
      <c r="AC299" t="s">
        <v>65</v>
      </c>
      <c r="AE299" s="1" t="s">
        <v>1250</v>
      </c>
    </row>
    <row r="300" spans="1:32" ht="72" x14ac:dyDescent="0.3">
      <c r="A300">
        <v>299</v>
      </c>
      <c r="B300" t="s">
        <v>1251</v>
      </c>
      <c r="C300" t="s">
        <v>32</v>
      </c>
      <c r="D300" t="s">
        <v>33</v>
      </c>
      <c r="E300" t="s">
        <v>88</v>
      </c>
      <c r="F300" t="s">
        <v>35</v>
      </c>
      <c r="G300" t="s">
        <v>556</v>
      </c>
      <c r="H300" t="s">
        <v>37</v>
      </c>
      <c r="I300" t="s">
        <v>38</v>
      </c>
      <c r="J300" t="s">
        <v>39</v>
      </c>
      <c r="K300" s="1" t="s">
        <v>1252</v>
      </c>
      <c r="M300" t="b">
        <f t="shared" si="36"/>
        <v>1</v>
      </c>
      <c r="N300" t="b">
        <f t="shared" si="37"/>
        <v>1</v>
      </c>
      <c r="O300" t="b">
        <f t="shared" si="38"/>
        <v>1</v>
      </c>
      <c r="P300" t="b">
        <f t="shared" si="39"/>
        <v>0</v>
      </c>
      <c r="Q300" t="b">
        <f t="shared" si="40"/>
        <v>1</v>
      </c>
      <c r="R300" t="b">
        <f t="shared" si="41"/>
        <v>1</v>
      </c>
      <c r="S300" t="b">
        <f t="shared" si="42"/>
        <v>1</v>
      </c>
      <c r="T300" t="b">
        <f t="shared" si="43"/>
        <v>0</v>
      </c>
      <c r="U300" t="b">
        <f t="shared" si="44"/>
        <v>1</v>
      </c>
      <c r="V300" t="s">
        <v>1253</v>
      </c>
      <c r="W300" t="s">
        <v>1254</v>
      </c>
      <c r="X300" t="s">
        <v>1255</v>
      </c>
      <c r="Y300" t="s">
        <v>1256</v>
      </c>
      <c r="Z300" t="s">
        <v>74</v>
      </c>
      <c r="AA300" t="s">
        <v>63</v>
      </c>
      <c r="AB300" t="s">
        <v>64</v>
      </c>
      <c r="AC300" t="s">
        <v>46</v>
      </c>
      <c r="AE300" s="1" t="s">
        <v>1257</v>
      </c>
    </row>
    <row r="301" spans="1:32" ht="86.4" x14ac:dyDescent="0.3">
      <c r="A301">
        <v>300</v>
      </c>
      <c r="B301" t="s">
        <v>1258</v>
      </c>
      <c r="C301" t="s">
        <v>32</v>
      </c>
      <c r="D301" t="s">
        <v>87</v>
      </c>
      <c r="E301" t="s">
        <v>88</v>
      </c>
      <c r="F301" t="s">
        <v>69</v>
      </c>
      <c r="G301" t="s">
        <v>36</v>
      </c>
      <c r="H301" t="s">
        <v>37</v>
      </c>
      <c r="I301" t="s">
        <v>61</v>
      </c>
      <c r="J301" t="s">
        <v>39</v>
      </c>
      <c r="K301" s="1" t="s">
        <v>271</v>
      </c>
      <c r="M301" t="b">
        <f t="shared" si="36"/>
        <v>1</v>
      </c>
      <c r="N301" t="b">
        <f t="shared" si="37"/>
        <v>1</v>
      </c>
      <c r="O301" t="b">
        <f t="shared" si="38"/>
        <v>1</v>
      </c>
      <c r="P301" t="b">
        <f t="shared" si="39"/>
        <v>0</v>
      </c>
      <c r="Q301" t="b">
        <f t="shared" si="40"/>
        <v>0</v>
      </c>
      <c r="R301" t="b">
        <f t="shared" si="41"/>
        <v>1</v>
      </c>
      <c r="S301" t="b">
        <f t="shared" si="42"/>
        <v>0</v>
      </c>
      <c r="T301" t="b">
        <f t="shared" si="43"/>
        <v>0</v>
      </c>
      <c r="U301" t="b">
        <f t="shared" si="44"/>
        <v>0</v>
      </c>
      <c r="W301" t="s">
        <v>37</v>
      </c>
      <c r="X301" t="s">
        <v>41</v>
      </c>
      <c r="Y301" t="s">
        <v>42</v>
      </c>
      <c r="Z301" t="s">
        <v>129</v>
      </c>
      <c r="AA301" t="s">
        <v>205</v>
      </c>
      <c r="AB301" t="s">
        <v>45</v>
      </c>
      <c r="AC301" t="s">
        <v>107</v>
      </c>
      <c r="AD301" s="1" t="s">
        <v>1259</v>
      </c>
      <c r="AE301" s="1" t="s">
        <v>1260</v>
      </c>
    </row>
    <row r="302" spans="1:32" ht="43.2" x14ac:dyDescent="0.3">
      <c r="A302">
        <v>301</v>
      </c>
      <c r="B302" t="s">
        <v>1261</v>
      </c>
      <c r="C302" t="s">
        <v>32</v>
      </c>
      <c r="D302" t="s">
        <v>33</v>
      </c>
      <c r="E302" t="s">
        <v>34</v>
      </c>
      <c r="F302" t="s">
        <v>69</v>
      </c>
      <c r="G302" t="s">
        <v>70</v>
      </c>
      <c r="H302" t="s">
        <v>39</v>
      </c>
      <c r="I302" t="s">
        <v>61</v>
      </c>
      <c r="J302" t="s">
        <v>91</v>
      </c>
      <c r="K302" s="1" t="s">
        <v>616</v>
      </c>
      <c r="M302" t="b">
        <f t="shared" si="36"/>
        <v>1</v>
      </c>
      <c r="N302" t="b">
        <f t="shared" si="37"/>
        <v>0</v>
      </c>
      <c r="O302" t="b">
        <f t="shared" si="38"/>
        <v>1</v>
      </c>
      <c r="P302" t="b">
        <f t="shared" si="39"/>
        <v>0</v>
      </c>
      <c r="Q302" t="b">
        <f t="shared" si="40"/>
        <v>1</v>
      </c>
      <c r="R302" t="b">
        <f t="shared" si="41"/>
        <v>1</v>
      </c>
      <c r="S302" t="b">
        <f t="shared" si="42"/>
        <v>0</v>
      </c>
      <c r="T302" t="b">
        <f t="shared" si="43"/>
        <v>0</v>
      </c>
      <c r="U302" t="b">
        <f t="shared" si="44"/>
        <v>0</v>
      </c>
      <c r="W302" t="s">
        <v>37</v>
      </c>
      <c r="X302" t="s">
        <v>167</v>
      </c>
      <c r="Y302" t="s">
        <v>180</v>
      </c>
      <c r="Z302" t="s">
        <v>114</v>
      </c>
      <c r="AA302" t="s">
        <v>63</v>
      </c>
      <c r="AB302" t="s">
        <v>64</v>
      </c>
      <c r="AC302" t="s">
        <v>57</v>
      </c>
      <c r="AD302" s="1" t="s">
        <v>1262</v>
      </c>
    </row>
    <row r="303" spans="1:32" ht="72" x14ac:dyDescent="0.3">
      <c r="A303">
        <v>302</v>
      </c>
      <c r="B303" t="s">
        <v>1263</v>
      </c>
      <c r="C303" t="s">
        <v>32</v>
      </c>
      <c r="D303" t="s">
        <v>33</v>
      </c>
      <c r="E303" t="s">
        <v>77</v>
      </c>
      <c r="F303" t="s">
        <v>35</v>
      </c>
      <c r="G303" t="s">
        <v>556</v>
      </c>
      <c r="H303" t="s">
        <v>37</v>
      </c>
      <c r="I303" t="s">
        <v>53</v>
      </c>
      <c r="J303" t="s">
        <v>39</v>
      </c>
      <c r="K303" s="1" t="s">
        <v>81</v>
      </c>
      <c r="M303" t="b">
        <f t="shared" si="36"/>
        <v>1</v>
      </c>
      <c r="N303" t="b">
        <f t="shared" si="37"/>
        <v>1</v>
      </c>
      <c r="O303" t="b">
        <f t="shared" si="38"/>
        <v>1</v>
      </c>
      <c r="P303" t="b">
        <f t="shared" si="39"/>
        <v>1</v>
      </c>
      <c r="Q303" t="b">
        <f t="shared" si="40"/>
        <v>1</v>
      </c>
      <c r="R303" t="b">
        <f t="shared" si="41"/>
        <v>1</v>
      </c>
      <c r="S303" t="b">
        <f t="shared" si="42"/>
        <v>1</v>
      </c>
      <c r="T303" t="b">
        <f t="shared" si="43"/>
        <v>0</v>
      </c>
      <c r="U303" t="b">
        <f t="shared" si="44"/>
        <v>0</v>
      </c>
      <c r="W303" t="s">
        <v>37</v>
      </c>
      <c r="X303" t="s">
        <v>41</v>
      </c>
      <c r="Y303" t="s">
        <v>37</v>
      </c>
      <c r="Z303" t="s">
        <v>74</v>
      </c>
      <c r="AA303" t="s">
        <v>63</v>
      </c>
      <c r="AB303" t="s">
        <v>45</v>
      </c>
      <c r="AC303" t="s">
        <v>57</v>
      </c>
      <c r="AD303" s="1" t="s">
        <v>1264</v>
      </c>
      <c r="AE303" s="1" t="s">
        <v>1265</v>
      </c>
      <c r="AF303" s="1" t="s">
        <v>1266</v>
      </c>
    </row>
    <row r="304" spans="1:32" ht="28.8" x14ac:dyDescent="0.3">
      <c r="A304">
        <v>303</v>
      </c>
      <c r="B304" t="s">
        <v>1267</v>
      </c>
      <c r="C304" t="s">
        <v>32</v>
      </c>
      <c r="D304" t="s">
        <v>33</v>
      </c>
      <c r="E304" t="s">
        <v>50</v>
      </c>
      <c r="F304" t="s">
        <v>111</v>
      </c>
      <c r="G304" t="s">
        <v>70</v>
      </c>
      <c r="H304" t="s">
        <v>37</v>
      </c>
      <c r="I304" t="s">
        <v>61</v>
      </c>
      <c r="J304" t="s">
        <v>91</v>
      </c>
      <c r="K304" s="1" t="s">
        <v>171</v>
      </c>
      <c r="M304" t="b">
        <f t="shared" si="36"/>
        <v>1</v>
      </c>
      <c r="N304" t="b">
        <f t="shared" si="37"/>
        <v>0</v>
      </c>
      <c r="O304" t="b">
        <f t="shared" si="38"/>
        <v>1</v>
      </c>
      <c r="P304" t="b">
        <f t="shared" si="39"/>
        <v>0</v>
      </c>
      <c r="Q304" t="b">
        <f t="shared" si="40"/>
        <v>0</v>
      </c>
      <c r="R304" t="b">
        <f t="shared" si="41"/>
        <v>1</v>
      </c>
      <c r="S304" t="b">
        <f t="shared" si="42"/>
        <v>0</v>
      </c>
      <c r="T304" t="b">
        <f t="shared" si="43"/>
        <v>0</v>
      </c>
      <c r="U304" t="b">
        <f t="shared" si="44"/>
        <v>0</v>
      </c>
      <c r="W304" t="s">
        <v>37</v>
      </c>
      <c r="X304" t="s">
        <v>41</v>
      </c>
      <c r="Y304" t="s">
        <v>1268</v>
      </c>
      <c r="Z304" t="s">
        <v>55</v>
      </c>
      <c r="AA304" t="s">
        <v>44</v>
      </c>
      <c r="AB304" t="s">
        <v>106</v>
      </c>
      <c r="AC304" t="s">
        <v>107</v>
      </c>
      <c r="AD304" s="1" t="s">
        <v>1269</v>
      </c>
      <c r="AE304" s="1" t="s">
        <v>1270</v>
      </c>
      <c r="AF304" s="1" t="s">
        <v>1271</v>
      </c>
    </row>
    <row r="305" spans="1:32" ht="72" x14ac:dyDescent="0.3">
      <c r="A305">
        <v>304</v>
      </c>
      <c r="B305" t="s">
        <v>1272</v>
      </c>
      <c r="C305" t="s">
        <v>32</v>
      </c>
      <c r="D305" t="s">
        <v>33</v>
      </c>
      <c r="E305" t="s">
        <v>138</v>
      </c>
      <c r="F305" t="s">
        <v>69</v>
      </c>
      <c r="G305" t="s">
        <v>70</v>
      </c>
      <c r="H305" t="s">
        <v>37</v>
      </c>
      <c r="I305" t="s">
        <v>61</v>
      </c>
      <c r="J305" t="s">
        <v>39</v>
      </c>
      <c r="K305" s="1" t="s">
        <v>1273</v>
      </c>
      <c r="M305" t="b">
        <f t="shared" si="36"/>
        <v>1</v>
      </c>
      <c r="N305" t="b">
        <f t="shared" si="37"/>
        <v>1</v>
      </c>
      <c r="O305" t="b">
        <f t="shared" si="38"/>
        <v>1</v>
      </c>
      <c r="P305" t="b">
        <f t="shared" si="39"/>
        <v>1</v>
      </c>
      <c r="Q305" t="b">
        <f t="shared" si="40"/>
        <v>1</v>
      </c>
      <c r="R305" t="b">
        <f t="shared" si="41"/>
        <v>1</v>
      </c>
      <c r="S305" t="b">
        <f t="shared" si="42"/>
        <v>0</v>
      </c>
      <c r="T305" t="b">
        <f t="shared" si="43"/>
        <v>0</v>
      </c>
      <c r="U305" t="b">
        <f t="shared" si="44"/>
        <v>1</v>
      </c>
      <c r="W305" t="s">
        <v>37</v>
      </c>
      <c r="X305" t="s">
        <v>41</v>
      </c>
      <c r="Y305" t="s">
        <v>180</v>
      </c>
      <c r="Z305" t="s">
        <v>74</v>
      </c>
      <c r="AA305" t="s">
        <v>79</v>
      </c>
      <c r="AB305" t="s">
        <v>45</v>
      </c>
      <c r="AC305" t="s">
        <v>107</v>
      </c>
    </row>
    <row r="306" spans="1:32" ht="43.2" x14ac:dyDescent="0.3">
      <c r="A306">
        <v>305</v>
      </c>
      <c r="B306" t="s">
        <v>1274</v>
      </c>
      <c r="C306" t="s">
        <v>32</v>
      </c>
      <c r="D306" t="s">
        <v>87</v>
      </c>
      <c r="E306" t="s">
        <v>138</v>
      </c>
      <c r="F306" t="s">
        <v>35</v>
      </c>
      <c r="G306" t="s">
        <v>556</v>
      </c>
      <c r="H306" t="s">
        <v>37</v>
      </c>
      <c r="I306" t="s">
        <v>53</v>
      </c>
      <c r="J306" t="s">
        <v>39</v>
      </c>
      <c r="K306" s="1" t="s">
        <v>302</v>
      </c>
      <c r="M306" t="b">
        <f t="shared" si="36"/>
        <v>1</v>
      </c>
      <c r="N306" t="b">
        <f t="shared" si="37"/>
        <v>0</v>
      </c>
      <c r="O306" t="b">
        <f t="shared" si="38"/>
        <v>1</v>
      </c>
      <c r="P306" t="b">
        <f t="shared" si="39"/>
        <v>0</v>
      </c>
      <c r="Q306" t="b">
        <f t="shared" si="40"/>
        <v>1</v>
      </c>
      <c r="R306" t="b">
        <f t="shared" si="41"/>
        <v>1</v>
      </c>
      <c r="S306" t="b">
        <f t="shared" si="42"/>
        <v>0</v>
      </c>
      <c r="T306" t="b">
        <f t="shared" si="43"/>
        <v>0</v>
      </c>
      <c r="U306" t="b">
        <f t="shared" si="44"/>
        <v>1</v>
      </c>
      <c r="W306" t="s">
        <v>37</v>
      </c>
      <c r="X306" t="s">
        <v>41</v>
      </c>
      <c r="Y306" t="s">
        <v>37</v>
      </c>
      <c r="Z306" t="s">
        <v>95</v>
      </c>
      <c r="AA306" t="s">
        <v>130</v>
      </c>
      <c r="AB306" t="s">
        <v>64</v>
      </c>
      <c r="AC306" t="s">
        <v>46</v>
      </c>
    </row>
    <row r="307" spans="1:32" ht="86.4" x14ac:dyDescent="0.3">
      <c r="A307">
        <v>306</v>
      </c>
      <c r="B307" t="s">
        <v>1275</v>
      </c>
      <c r="C307" t="s">
        <v>32</v>
      </c>
      <c r="D307" t="s">
        <v>33</v>
      </c>
      <c r="E307" t="s">
        <v>138</v>
      </c>
      <c r="F307" t="s">
        <v>51</v>
      </c>
      <c r="G307" t="s">
        <v>70</v>
      </c>
      <c r="H307" t="s">
        <v>37</v>
      </c>
      <c r="I307" t="s">
        <v>61</v>
      </c>
      <c r="J307" t="s">
        <v>39</v>
      </c>
      <c r="K307" s="1" t="s">
        <v>141</v>
      </c>
      <c r="M307" t="b">
        <f t="shared" si="36"/>
        <v>1</v>
      </c>
      <c r="N307" t="b">
        <f t="shared" si="37"/>
        <v>1</v>
      </c>
      <c r="O307" t="b">
        <f t="shared" si="38"/>
        <v>0</v>
      </c>
      <c r="P307" t="b">
        <f t="shared" si="39"/>
        <v>0</v>
      </c>
      <c r="Q307" t="b">
        <f t="shared" si="40"/>
        <v>0</v>
      </c>
      <c r="R307" t="b">
        <f t="shared" si="41"/>
        <v>1</v>
      </c>
      <c r="S307" t="b">
        <f t="shared" si="42"/>
        <v>1</v>
      </c>
      <c r="T307" t="b">
        <f t="shared" si="43"/>
        <v>0</v>
      </c>
      <c r="U307" t="b">
        <f t="shared" si="44"/>
        <v>0</v>
      </c>
      <c r="W307" t="s">
        <v>37</v>
      </c>
      <c r="X307" t="s">
        <v>41</v>
      </c>
      <c r="Y307" t="s">
        <v>37</v>
      </c>
      <c r="Z307" t="s">
        <v>129</v>
      </c>
      <c r="AA307" t="s">
        <v>63</v>
      </c>
      <c r="AB307" t="s">
        <v>64</v>
      </c>
      <c r="AC307" t="s">
        <v>1276</v>
      </c>
      <c r="AE307" s="1" t="s">
        <v>1277</v>
      </c>
      <c r="AF307" s="1" t="s">
        <v>1278</v>
      </c>
    </row>
    <row r="308" spans="1:32" ht="28.8" x14ac:dyDescent="0.3">
      <c r="A308">
        <v>307</v>
      </c>
      <c r="B308" t="s">
        <v>1279</v>
      </c>
      <c r="C308" t="s">
        <v>32</v>
      </c>
      <c r="D308" t="s">
        <v>87</v>
      </c>
      <c r="E308" t="s">
        <v>138</v>
      </c>
      <c r="F308" t="s">
        <v>51</v>
      </c>
      <c r="G308" t="s">
        <v>70</v>
      </c>
      <c r="H308" t="s">
        <v>37</v>
      </c>
      <c r="I308" t="s">
        <v>53</v>
      </c>
      <c r="J308" t="s">
        <v>39</v>
      </c>
      <c r="K308" s="1" t="s">
        <v>215</v>
      </c>
      <c r="M308" t="b">
        <f t="shared" si="36"/>
        <v>1</v>
      </c>
      <c r="N308" t="b">
        <f t="shared" si="37"/>
        <v>0</v>
      </c>
      <c r="O308" t="b">
        <f t="shared" si="38"/>
        <v>1</v>
      </c>
      <c r="P308" t="b">
        <f t="shared" si="39"/>
        <v>0</v>
      </c>
      <c r="Q308" t="b">
        <f t="shared" si="40"/>
        <v>1</v>
      </c>
      <c r="R308" t="b">
        <f t="shared" si="41"/>
        <v>0</v>
      </c>
      <c r="S308" t="b">
        <f t="shared" si="42"/>
        <v>0</v>
      </c>
      <c r="T308" t="b">
        <f t="shared" si="43"/>
        <v>0</v>
      </c>
      <c r="U308" t="b">
        <f t="shared" si="44"/>
        <v>0</v>
      </c>
      <c r="W308" t="s">
        <v>37</v>
      </c>
      <c r="X308" t="s">
        <v>1280</v>
      </c>
      <c r="Y308" t="s">
        <v>1281</v>
      </c>
      <c r="Z308" t="s">
        <v>55</v>
      </c>
      <c r="AA308" t="s">
        <v>132</v>
      </c>
      <c r="AB308" t="s">
        <v>64</v>
      </c>
      <c r="AC308" t="s">
        <v>107</v>
      </c>
      <c r="AE308" s="1" t="s">
        <v>1282</v>
      </c>
    </row>
    <row r="309" spans="1:32" ht="28.8" x14ac:dyDescent="0.3">
      <c r="A309">
        <v>308</v>
      </c>
      <c r="B309" t="s">
        <v>1283</v>
      </c>
      <c r="C309" t="s">
        <v>32</v>
      </c>
      <c r="D309" t="s">
        <v>33</v>
      </c>
      <c r="E309" t="s">
        <v>88</v>
      </c>
      <c r="F309" t="s">
        <v>51</v>
      </c>
      <c r="G309" t="s">
        <v>36</v>
      </c>
      <c r="H309" t="s">
        <v>39</v>
      </c>
      <c r="I309" t="s">
        <v>38</v>
      </c>
      <c r="J309" t="s">
        <v>37</v>
      </c>
      <c r="K309" s="1" t="s">
        <v>1284</v>
      </c>
      <c r="M309" t="b">
        <f t="shared" si="36"/>
        <v>1</v>
      </c>
      <c r="N309" t="b">
        <f t="shared" si="37"/>
        <v>0</v>
      </c>
      <c r="O309" t="b">
        <f t="shared" si="38"/>
        <v>0</v>
      </c>
      <c r="P309" t="b">
        <f t="shared" si="39"/>
        <v>0</v>
      </c>
      <c r="Q309" t="b">
        <f t="shared" si="40"/>
        <v>1</v>
      </c>
      <c r="R309" t="b">
        <f t="shared" si="41"/>
        <v>0</v>
      </c>
      <c r="S309" t="b">
        <f t="shared" si="42"/>
        <v>0</v>
      </c>
      <c r="T309" t="b">
        <f t="shared" si="43"/>
        <v>0</v>
      </c>
      <c r="U309" t="b">
        <f t="shared" si="44"/>
        <v>0</v>
      </c>
      <c r="X309" t="s">
        <v>1285</v>
      </c>
      <c r="Y309" t="s">
        <v>1286</v>
      </c>
      <c r="Z309" t="s">
        <v>74</v>
      </c>
      <c r="AA309" t="s">
        <v>230</v>
      </c>
      <c r="AB309" t="s">
        <v>64</v>
      </c>
      <c r="AC309" t="s">
        <v>57</v>
      </c>
      <c r="AE309" s="1" t="s">
        <v>1287</v>
      </c>
    </row>
    <row r="310" spans="1:32" ht="57.6" x14ac:dyDescent="0.3">
      <c r="A310">
        <v>309</v>
      </c>
      <c r="B310" t="s">
        <v>1288</v>
      </c>
      <c r="C310" t="s">
        <v>32</v>
      </c>
      <c r="D310" t="s">
        <v>87</v>
      </c>
      <c r="E310" t="s">
        <v>88</v>
      </c>
      <c r="F310" t="s">
        <v>51</v>
      </c>
      <c r="G310" s="2" t="s">
        <v>52</v>
      </c>
      <c r="H310" t="s">
        <v>39</v>
      </c>
      <c r="I310" t="s">
        <v>53</v>
      </c>
      <c r="J310" t="s">
        <v>91</v>
      </c>
      <c r="K310" s="1" t="s">
        <v>15</v>
      </c>
      <c r="M310" t="b">
        <f t="shared" si="36"/>
        <v>0</v>
      </c>
      <c r="N310" t="b">
        <f t="shared" si="37"/>
        <v>0</v>
      </c>
      <c r="O310" t="b">
        <f t="shared" si="38"/>
        <v>0</v>
      </c>
      <c r="P310" t="b">
        <f t="shared" si="39"/>
        <v>0</v>
      </c>
      <c r="Q310" t="b">
        <f t="shared" si="40"/>
        <v>1</v>
      </c>
      <c r="R310" t="b">
        <f t="shared" si="41"/>
        <v>0</v>
      </c>
      <c r="S310" t="b">
        <f t="shared" si="42"/>
        <v>0</v>
      </c>
      <c r="T310" t="b">
        <f t="shared" si="43"/>
        <v>0</v>
      </c>
      <c r="U310" t="b">
        <f t="shared" si="44"/>
        <v>0</v>
      </c>
      <c r="W310" t="s">
        <v>39</v>
      </c>
      <c r="X310" t="s">
        <v>41</v>
      </c>
      <c r="Y310" t="s">
        <v>42</v>
      </c>
      <c r="Z310" t="s">
        <v>129</v>
      </c>
      <c r="AA310" t="s">
        <v>152</v>
      </c>
      <c r="AB310" t="s">
        <v>64</v>
      </c>
      <c r="AC310" t="s">
        <v>57</v>
      </c>
      <c r="AD310" s="1" t="s">
        <v>1289</v>
      </c>
      <c r="AE310" s="1" t="s">
        <v>1290</v>
      </c>
      <c r="AF310" s="1" t="s">
        <v>1291</v>
      </c>
    </row>
    <row r="311" spans="1:32" ht="72" x14ac:dyDescent="0.3">
      <c r="A311">
        <v>310</v>
      </c>
      <c r="B311" t="s">
        <v>1292</v>
      </c>
      <c r="C311" t="s">
        <v>32</v>
      </c>
      <c r="D311" t="s">
        <v>33</v>
      </c>
      <c r="E311" t="s">
        <v>138</v>
      </c>
      <c r="F311" t="s">
        <v>69</v>
      </c>
      <c r="G311" t="s">
        <v>70</v>
      </c>
      <c r="H311" t="s">
        <v>37</v>
      </c>
      <c r="I311" t="s">
        <v>61</v>
      </c>
      <c r="J311" t="s">
        <v>37</v>
      </c>
      <c r="K311" s="1" t="s">
        <v>1293</v>
      </c>
      <c r="M311" t="b">
        <f t="shared" si="36"/>
        <v>1</v>
      </c>
      <c r="N311" t="b">
        <f t="shared" si="37"/>
        <v>1</v>
      </c>
      <c r="O311" t="b">
        <f t="shared" si="38"/>
        <v>1</v>
      </c>
      <c r="P311" t="b">
        <f t="shared" si="39"/>
        <v>0</v>
      </c>
      <c r="Q311" t="b">
        <f t="shared" si="40"/>
        <v>1</v>
      </c>
      <c r="R311" t="b">
        <f t="shared" si="41"/>
        <v>1</v>
      </c>
      <c r="S311" t="b">
        <f t="shared" si="42"/>
        <v>1</v>
      </c>
      <c r="T311" t="b">
        <f t="shared" si="43"/>
        <v>0</v>
      </c>
      <c r="U311" t="b">
        <f t="shared" si="44"/>
        <v>1</v>
      </c>
      <c r="V311" t="s">
        <v>1294</v>
      </c>
      <c r="W311" t="s">
        <v>37</v>
      </c>
      <c r="X311" t="s">
        <v>41</v>
      </c>
      <c r="Y311" t="s">
        <v>1295</v>
      </c>
      <c r="Z311" t="s">
        <v>114</v>
      </c>
      <c r="AA311" t="s">
        <v>125</v>
      </c>
      <c r="AB311" t="s">
        <v>106</v>
      </c>
      <c r="AC311" t="s">
        <v>57</v>
      </c>
    </row>
    <row r="312" spans="1:32" ht="72" x14ac:dyDescent="0.3">
      <c r="A312">
        <v>311</v>
      </c>
      <c r="B312" t="s">
        <v>1296</v>
      </c>
      <c r="C312" t="s">
        <v>32</v>
      </c>
      <c r="D312" t="s">
        <v>33</v>
      </c>
      <c r="E312" t="s">
        <v>138</v>
      </c>
      <c r="F312" t="s">
        <v>51</v>
      </c>
      <c r="G312" s="2" t="s">
        <v>52</v>
      </c>
      <c r="H312" t="s">
        <v>39</v>
      </c>
      <c r="I312" t="s">
        <v>61</v>
      </c>
      <c r="J312" t="s">
        <v>37</v>
      </c>
      <c r="K312" s="1" t="s">
        <v>422</v>
      </c>
      <c r="M312" t="b">
        <f t="shared" si="36"/>
        <v>1</v>
      </c>
      <c r="N312" t="b">
        <f t="shared" si="37"/>
        <v>0</v>
      </c>
      <c r="O312" t="b">
        <f t="shared" si="38"/>
        <v>0</v>
      </c>
      <c r="P312" t="b">
        <f t="shared" si="39"/>
        <v>0</v>
      </c>
      <c r="Q312" t="b">
        <f t="shared" si="40"/>
        <v>1</v>
      </c>
      <c r="R312" t="b">
        <f t="shared" si="41"/>
        <v>1</v>
      </c>
      <c r="S312" t="b">
        <f t="shared" si="42"/>
        <v>1</v>
      </c>
      <c r="T312" t="b">
        <f t="shared" si="43"/>
        <v>0</v>
      </c>
      <c r="U312" t="b">
        <f t="shared" si="44"/>
        <v>0</v>
      </c>
      <c r="W312" t="s">
        <v>37</v>
      </c>
      <c r="X312" t="s">
        <v>1297</v>
      </c>
      <c r="Y312" t="s">
        <v>37</v>
      </c>
      <c r="Z312" t="s">
        <v>114</v>
      </c>
      <c r="AA312" t="s">
        <v>63</v>
      </c>
      <c r="AB312" t="s">
        <v>45</v>
      </c>
      <c r="AC312" t="s">
        <v>107</v>
      </c>
      <c r="AD312" s="1" t="s">
        <v>1298</v>
      </c>
      <c r="AE312" s="1" t="s">
        <v>1299</v>
      </c>
      <c r="AF312" s="1" t="s">
        <v>1300</v>
      </c>
    </row>
    <row r="313" spans="1:32" x14ac:dyDescent="0.3">
      <c r="A313">
        <v>312</v>
      </c>
      <c r="B313" t="s">
        <v>1301</v>
      </c>
      <c r="C313" t="s">
        <v>32</v>
      </c>
      <c r="D313" t="s">
        <v>87</v>
      </c>
      <c r="E313" t="s">
        <v>50</v>
      </c>
      <c r="F313" t="s">
        <v>69</v>
      </c>
      <c r="G313" t="s">
        <v>70</v>
      </c>
      <c r="H313" t="s">
        <v>39</v>
      </c>
      <c r="I313" t="s">
        <v>53</v>
      </c>
      <c r="J313" t="s">
        <v>39</v>
      </c>
      <c r="K313" s="1" t="s">
        <v>11</v>
      </c>
      <c r="M313" t="b">
        <f t="shared" si="36"/>
        <v>1</v>
      </c>
      <c r="N313" t="b">
        <f t="shared" si="37"/>
        <v>0</v>
      </c>
      <c r="O313" t="b">
        <f t="shared" si="38"/>
        <v>0</v>
      </c>
      <c r="P313" t="b">
        <f t="shared" si="39"/>
        <v>0</v>
      </c>
      <c r="Q313" t="b">
        <f t="shared" si="40"/>
        <v>0</v>
      </c>
      <c r="R313" t="b">
        <f t="shared" si="41"/>
        <v>0</v>
      </c>
      <c r="S313" t="b">
        <f t="shared" si="42"/>
        <v>0</v>
      </c>
      <c r="T313" t="b">
        <f t="shared" si="43"/>
        <v>0</v>
      </c>
      <c r="U313" t="b">
        <f t="shared" si="44"/>
        <v>0</v>
      </c>
      <c r="W313" t="s">
        <v>1302</v>
      </c>
      <c r="X313" t="s">
        <v>1303</v>
      </c>
      <c r="Y313" t="s">
        <v>37</v>
      </c>
      <c r="Z313" t="s">
        <v>43</v>
      </c>
      <c r="AA313" t="s">
        <v>130</v>
      </c>
      <c r="AB313" t="s">
        <v>64</v>
      </c>
      <c r="AC313" t="s">
        <v>107</v>
      </c>
    </row>
    <row r="314" spans="1:32" ht="43.2" x14ac:dyDescent="0.3">
      <c r="A314">
        <v>313</v>
      </c>
      <c r="B314" t="s">
        <v>1304</v>
      </c>
      <c r="C314" t="s">
        <v>32</v>
      </c>
      <c r="D314" t="s">
        <v>87</v>
      </c>
      <c r="E314" t="s">
        <v>34</v>
      </c>
      <c r="F314" t="s">
        <v>111</v>
      </c>
      <c r="G314" t="s">
        <v>70</v>
      </c>
      <c r="H314" t="s">
        <v>37</v>
      </c>
      <c r="I314" t="s">
        <v>61</v>
      </c>
      <c r="J314" t="s">
        <v>39</v>
      </c>
      <c r="K314" s="1" t="s">
        <v>320</v>
      </c>
      <c r="M314" t="b">
        <f t="shared" si="36"/>
        <v>1</v>
      </c>
      <c r="N314" t="b">
        <f t="shared" si="37"/>
        <v>1</v>
      </c>
      <c r="O314" t="b">
        <f t="shared" si="38"/>
        <v>1</v>
      </c>
      <c r="P314" t="b">
        <f t="shared" si="39"/>
        <v>0</v>
      </c>
      <c r="Q314" t="b">
        <f t="shared" si="40"/>
        <v>0</v>
      </c>
      <c r="R314" t="b">
        <f t="shared" si="41"/>
        <v>0</v>
      </c>
      <c r="S314" t="b">
        <f t="shared" si="42"/>
        <v>1</v>
      </c>
      <c r="T314" t="b">
        <f t="shared" si="43"/>
        <v>0</v>
      </c>
      <c r="U314" t="b">
        <f t="shared" si="44"/>
        <v>1</v>
      </c>
      <c r="W314" t="s">
        <v>37</v>
      </c>
      <c r="X314" t="s">
        <v>41</v>
      </c>
      <c r="Y314" t="s">
        <v>37</v>
      </c>
      <c r="Z314" t="s">
        <v>43</v>
      </c>
      <c r="AA314" t="s">
        <v>909</v>
      </c>
      <c r="AB314" t="s">
        <v>45</v>
      </c>
      <c r="AC314" t="s">
        <v>65</v>
      </c>
    </row>
    <row r="315" spans="1:32" ht="28.8" x14ac:dyDescent="0.3">
      <c r="A315">
        <v>314</v>
      </c>
      <c r="B315" t="s">
        <v>1305</v>
      </c>
      <c r="C315" t="s">
        <v>32</v>
      </c>
      <c r="D315" t="s">
        <v>33</v>
      </c>
      <c r="E315" t="s">
        <v>138</v>
      </c>
      <c r="F315" t="s">
        <v>111</v>
      </c>
      <c r="G315" t="s">
        <v>70</v>
      </c>
      <c r="H315" t="s">
        <v>37</v>
      </c>
      <c r="I315" t="s">
        <v>61</v>
      </c>
      <c r="J315" t="s">
        <v>37</v>
      </c>
      <c r="K315" s="1" t="s">
        <v>176</v>
      </c>
      <c r="M315" t="b">
        <f t="shared" si="36"/>
        <v>1</v>
      </c>
      <c r="N315" t="b">
        <f t="shared" si="37"/>
        <v>0</v>
      </c>
      <c r="O315" t="b">
        <f t="shared" si="38"/>
        <v>0</v>
      </c>
      <c r="P315" t="b">
        <f t="shared" si="39"/>
        <v>0</v>
      </c>
      <c r="Q315" t="b">
        <f t="shared" si="40"/>
        <v>0</v>
      </c>
      <c r="R315" t="b">
        <f t="shared" si="41"/>
        <v>1</v>
      </c>
      <c r="S315" t="b">
        <f t="shared" si="42"/>
        <v>0</v>
      </c>
      <c r="T315" t="b">
        <f t="shared" si="43"/>
        <v>0</v>
      </c>
      <c r="U315" t="b">
        <f t="shared" si="44"/>
        <v>0</v>
      </c>
      <c r="W315" t="s">
        <v>37</v>
      </c>
      <c r="X315" t="s">
        <v>41</v>
      </c>
      <c r="Y315" t="s">
        <v>42</v>
      </c>
      <c r="Z315" t="s">
        <v>43</v>
      </c>
      <c r="AA315" t="s">
        <v>63</v>
      </c>
      <c r="AB315" t="s">
        <v>64</v>
      </c>
      <c r="AC315" t="s">
        <v>107</v>
      </c>
      <c r="AD315" s="1" t="s">
        <v>1306</v>
      </c>
    </row>
    <row r="316" spans="1:32" ht="86.4" x14ac:dyDescent="0.3">
      <c r="A316">
        <v>315</v>
      </c>
      <c r="B316" t="s">
        <v>1307</v>
      </c>
      <c r="C316" t="s">
        <v>32</v>
      </c>
      <c r="D316" t="s">
        <v>33</v>
      </c>
      <c r="E316" t="s">
        <v>138</v>
      </c>
      <c r="F316" t="s">
        <v>69</v>
      </c>
      <c r="G316" t="s">
        <v>70</v>
      </c>
      <c r="H316" t="s">
        <v>37</v>
      </c>
      <c r="I316" t="s">
        <v>61</v>
      </c>
      <c r="J316" t="s">
        <v>91</v>
      </c>
      <c r="K316" s="1" t="s">
        <v>16</v>
      </c>
      <c r="M316" t="b">
        <f t="shared" si="36"/>
        <v>0</v>
      </c>
      <c r="N316" t="b">
        <f t="shared" si="37"/>
        <v>0</v>
      </c>
      <c r="O316" t="b">
        <f t="shared" si="38"/>
        <v>0</v>
      </c>
      <c r="P316" t="b">
        <f t="shared" si="39"/>
        <v>0</v>
      </c>
      <c r="Q316" t="b">
        <f t="shared" si="40"/>
        <v>0</v>
      </c>
      <c r="R316" t="b">
        <f t="shared" si="41"/>
        <v>1</v>
      </c>
      <c r="S316" t="b">
        <f t="shared" si="42"/>
        <v>0</v>
      </c>
      <c r="T316" t="b">
        <f t="shared" si="43"/>
        <v>0</v>
      </c>
      <c r="U316" t="b">
        <f t="shared" si="44"/>
        <v>0</v>
      </c>
      <c r="W316" t="s">
        <v>39</v>
      </c>
      <c r="X316" t="s">
        <v>1012</v>
      </c>
      <c r="Z316" t="s">
        <v>43</v>
      </c>
      <c r="AA316" t="s">
        <v>63</v>
      </c>
      <c r="AB316" t="s">
        <v>64</v>
      </c>
      <c r="AC316" t="s">
        <v>65</v>
      </c>
      <c r="AD316" s="1" t="s">
        <v>1308</v>
      </c>
      <c r="AE316" s="1" t="s">
        <v>1309</v>
      </c>
      <c r="AF316" s="1" t="s">
        <v>1310</v>
      </c>
    </row>
    <row r="317" spans="1:32" ht="72" x14ac:dyDescent="0.3">
      <c r="A317">
        <v>316</v>
      </c>
      <c r="B317" t="s">
        <v>1311</v>
      </c>
      <c r="C317" t="s">
        <v>32</v>
      </c>
      <c r="D317" t="s">
        <v>33</v>
      </c>
      <c r="E317" t="s">
        <v>50</v>
      </c>
      <c r="F317" t="s">
        <v>35</v>
      </c>
      <c r="G317" t="s">
        <v>556</v>
      </c>
      <c r="H317" t="s">
        <v>39</v>
      </c>
      <c r="I317" t="s">
        <v>38</v>
      </c>
      <c r="J317" t="s">
        <v>39</v>
      </c>
      <c r="K317" s="1" t="s">
        <v>1312</v>
      </c>
      <c r="M317" t="b">
        <f t="shared" si="36"/>
        <v>1</v>
      </c>
      <c r="N317" t="b">
        <f t="shared" si="37"/>
        <v>0</v>
      </c>
      <c r="O317" t="b">
        <f t="shared" si="38"/>
        <v>1</v>
      </c>
      <c r="P317" t="b">
        <f t="shared" si="39"/>
        <v>0</v>
      </c>
      <c r="Q317" t="b">
        <f t="shared" si="40"/>
        <v>1</v>
      </c>
      <c r="R317" t="b">
        <f t="shared" si="41"/>
        <v>1</v>
      </c>
      <c r="S317" t="b">
        <f t="shared" si="42"/>
        <v>1</v>
      </c>
      <c r="T317" t="b">
        <f t="shared" si="43"/>
        <v>0</v>
      </c>
      <c r="U317" t="b">
        <f t="shared" si="44"/>
        <v>0</v>
      </c>
      <c r="V317" t="s">
        <v>1313</v>
      </c>
      <c r="W317" t="s">
        <v>1314</v>
      </c>
      <c r="X317" t="s">
        <v>1315</v>
      </c>
      <c r="Y317" t="s">
        <v>1316</v>
      </c>
      <c r="Z317" t="s">
        <v>43</v>
      </c>
      <c r="AA317" t="s">
        <v>293</v>
      </c>
      <c r="AB317" t="s">
        <v>106</v>
      </c>
      <c r="AC317" t="s">
        <v>482</v>
      </c>
      <c r="AD317" s="1" t="s">
        <v>1317</v>
      </c>
      <c r="AE317" s="1" t="s">
        <v>1318</v>
      </c>
      <c r="AF317" s="1" t="s">
        <v>1319</v>
      </c>
    </row>
    <row r="318" spans="1:32" ht="28.8" x14ac:dyDescent="0.3">
      <c r="A318">
        <v>317</v>
      </c>
      <c r="B318" t="s">
        <v>1320</v>
      </c>
      <c r="C318" t="s">
        <v>32</v>
      </c>
      <c r="D318" t="s">
        <v>87</v>
      </c>
      <c r="E318" t="s">
        <v>50</v>
      </c>
      <c r="F318" t="s">
        <v>69</v>
      </c>
      <c r="G318" t="s">
        <v>70</v>
      </c>
      <c r="H318" t="s">
        <v>37</v>
      </c>
      <c r="I318" t="s">
        <v>61</v>
      </c>
      <c r="J318" t="s">
        <v>37</v>
      </c>
      <c r="K318" s="1" t="s">
        <v>215</v>
      </c>
      <c r="M318" t="b">
        <f t="shared" si="36"/>
        <v>1</v>
      </c>
      <c r="N318" t="b">
        <f t="shared" si="37"/>
        <v>0</v>
      </c>
      <c r="O318" t="b">
        <f t="shared" si="38"/>
        <v>1</v>
      </c>
      <c r="P318" t="b">
        <f t="shared" si="39"/>
        <v>0</v>
      </c>
      <c r="Q318" t="b">
        <f t="shared" si="40"/>
        <v>1</v>
      </c>
      <c r="R318" t="b">
        <f t="shared" si="41"/>
        <v>0</v>
      </c>
      <c r="S318" t="b">
        <f t="shared" si="42"/>
        <v>0</v>
      </c>
      <c r="T318" t="b">
        <f t="shared" si="43"/>
        <v>0</v>
      </c>
      <c r="U318" t="b">
        <f t="shared" si="44"/>
        <v>0</v>
      </c>
      <c r="W318" t="s">
        <v>37</v>
      </c>
      <c r="X318" t="s">
        <v>1321</v>
      </c>
      <c r="Y318" t="s">
        <v>37</v>
      </c>
      <c r="Z318" t="s">
        <v>114</v>
      </c>
      <c r="AA318" t="s">
        <v>1322</v>
      </c>
      <c r="AB318" t="s">
        <v>106</v>
      </c>
      <c r="AC318" t="s">
        <v>482</v>
      </c>
      <c r="AD318" s="1" t="s">
        <v>1323</v>
      </c>
      <c r="AE318" s="1" t="s">
        <v>1324</v>
      </c>
    </row>
    <row r="319" spans="1:32" ht="57.6" x14ac:dyDescent="0.3">
      <c r="A319">
        <v>318</v>
      </c>
      <c r="B319" t="s">
        <v>1325</v>
      </c>
      <c r="C319" t="s">
        <v>32</v>
      </c>
      <c r="D319" t="s">
        <v>87</v>
      </c>
      <c r="E319" t="s">
        <v>88</v>
      </c>
      <c r="F319" t="s">
        <v>111</v>
      </c>
      <c r="G319" t="s">
        <v>36</v>
      </c>
      <c r="H319" t="s">
        <v>37</v>
      </c>
      <c r="I319" t="s">
        <v>53</v>
      </c>
      <c r="J319" t="s">
        <v>91</v>
      </c>
      <c r="K319" s="1" t="s">
        <v>176</v>
      </c>
      <c r="M319" t="b">
        <f t="shared" si="36"/>
        <v>1</v>
      </c>
      <c r="N319" t="b">
        <f t="shared" si="37"/>
        <v>0</v>
      </c>
      <c r="O319" t="b">
        <f t="shared" si="38"/>
        <v>0</v>
      </c>
      <c r="P319" t="b">
        <f t="shared" si="39"/>
        <v>0</v>
      </c>
      <c r="Q319" t="b">
        <f t="shared" si="40"/>
        <v>0</v>
      </c>
      <c r="R319" t="b">
        <f t="shared" si="41"/>
        <v>1</v>
      </c>
      <c r="S319" t="b">
        <f t="shared" si="42"/>
        <v>0</v>
      </c>
      <c r="T319" t="b">
        <f t="shared" si="43"/>
        <v>0</v>
      </c>
      <c r="U319" t="b">
        <f t="shared" si="44"/>
        <v>0</v>
      </c>
      <c r="W319" t="s">
        <v>37</v>
      </c>
      <c r="X319" t="s">
        <v>41</v>
      </c>
      <c r="Y319" t="s">
        <v>37</v>
      </c>
      <c r="Z319" t="s">
        <v>43</v>
      </c>
      <c r="AA319" t="s">
        <v>200</v>
      </c>
      <c r="AB319" t="s">
        <v>45</v>
      </c>
      <c r="AC319" t="s">
        <v>646</v>
      </c>
      <c r="AD319" s="1" t="s">
        <v>66</v>
      </c>
      <c r="AE319" s="1" t="s">
        <v>1326</v>
      </c>
      <c r="AF319" s="1" t="s">
        <v>1327</v>
      </c>
    </row>
    <row r="320" spans="1:32" ht="43.2" x14ac:dyDescent="0.3">
      <c r="A320">
        <v>319</v>
      </c>
      <c r="B320" t="s">
        <v>1328</v>
      </c>
      <c r="C320" t="s">
        <v>32</v>
      </c>
      <c r="D320" t="s">
        <v>33</v>
      </c>
      <c r="E320" t="s">
        <v>138</v>
      </c>
      <c r="F320" t="s">
        <v>51</v>
      </c>
      <c r="G320" s="2" t="s">
        <v>52</v>
      </c>
      <c r="H320" t="s">
        <v>39</v>
      </c>
      <c r="I320" t="s">
        <v>38</v>
      </c>
      <c r="J320" t="s">
        <v>39</v>
      </c>
      <c r="K320" s="1" t="s">
        <v>1329</v>
      </c>
      <c r="M320" t="b">
        <f t="shared" si="36"/>
        <v>1</v>
      </c>
      <c r="N320" t="b">
        <f t="shared" si="37"/>
        <v>1</v>
      </c>
      <c r="O320" t="b">
        <f t="shared" si="38"/>
        <v>0</v>
      </c>
      <c r="P320" t="b">
        <f t="shared" si="39"/>
        <v>0</v>
      </c>
      <c r="Q320" t="b">
        <f t="shared" si="40"/>
        <v>1</v>
      </c>
      <c r="R320" t="b">
        <f t="shared" si="41"/>
        <v>0</v>
      </c>
      <c r="S320" t="b">
        <f t="shared" si="42"/>
        <v>1</v>
      </c>
      <c r="T320" t="b">
        <f t="shared" si="43"/>
        <v>0</v>
      </c>
      <c r="U320" t="b">
        <f t="shared" si="44"/>
        <v>1</v>
      </c>
      <c r="W320" t="s">
        <v>39</v>
      </c>
      <c r="X320" t="s">
        <v>41</v>
      </c>
      <c r="Y320" t="s">
        <v>180</v>
      </c>
      <c r="Z320" t="s">
        <v>74</v>
      </c>
      <c r="AA320" t="s">
        <v>168</v>
      </c>
      <c r="AB320" t="s">
        <v>64</v>
      </c>
      <c r="AC320" t="s">
        <v>219</v>
      </c>
      <c r="AD320" s="1" t="s">
        <v>1330</v>
      </c>
      <c r="AE320" s="1" t="s">
        <v>1331</v>
      </c>
    </row>
    <row r="321" spans="1:32" ht="43.2" x14ac:dyDescent="0.3">
      <c r="A321">
        <v>320</v>
      </c>
      <c r="B321" t="s">
        <v>1332</v>
      </c>
      <c r="C321" t="s">
        <v>32</v>
      </c>
      <c r="D321" t="s">
        <v>33</v>
      </c>
      <c r="E321" t="s">
        <v>34</v>
      </c>
      <c r="F321" t="s">
        <v>69</v>
      </c>
      <c r="G321" t="s">
        <v>70</v>
      </c>
      <c r="H321" t="s">
        <v>37</v>
      </c>
      <c r="I321" t="s">
        <v>61</v>
      </c>
      <c r="J321" t="s">
        <v>91</v>
      </c>
      <c r="K321" s="1" t="s">
        <v>384</v>
      </c>
      <c r="M321" t="b">
        <f t="shared" si="36"/>
        <v>1</v>
      </c>
      <c r="N321" t="b">
        <f t="shared" si="37"/>
        <v>1</v>
      </c>
      <c r="O321" t="b">
        <f t="shared" si="38"/>
        <v>0</v>
      </c>
      <c r="P321" t="b">
        <f t="shared" si="39"/>
        <v>0</v>
      </c>
      <c r="Q321" t="b">
        <f t="shared" si="40"/>
        <v>0</v>
      </c>
      <c r="R321" t="b">
        <f t="shared" si="41"/>
        <v>1</v>
      </c>
      <c r="S321" t="b">
        <f t="shared" si="42"/>
        <v>0</v>
      </c>
      <c r="T321" t="b">
        <f t="shared" si="43"/>
        <v>0</v>
      </c>
      <c r="U321" t="b">
        <f t="shared" si="44"/>
        <v>1</v>
      </c>
      <c r="W321" t="s">
        <v>37</v>
      </c>
      <c r="X321" t="s">
        <v>82</v>
      </c>
      <c r="Y321" t="s">
        <v>42</v>
      </c>
      <c r="Z321" t="s">
        <v>129</v>
      </c>
      <c r="AA321" t="s">
        <v>1333</v>
      </c>
      <c r="AB321" t="s">
        <v>64</v>
      </c>
      <c r="AC321" t="s">
        <v>107</v>
      </c>
      <c r="AD321" s="1" t="s">
        <v>1334</v>
      </c>
      <c r="AE321" s="1" t="s">
        <v>1335</v>
      </c>
    </row>
    <row r="322" spans="1:32" ht="43.2" x14ac:dyDescent="0.3">
      <c r="A322">
        <v>321</v>
      </c>
      <c r="B322" t="s">
        <v>1336</v>
      </c>
      <c r="C322" t="s">
        <v>32</v>
      </c>
      <c r="D322" t="s">
        <v>33</v>
      </c>
      <c r="E322" t="s">
        <v>138</v>
      </c>
      <c r="F322" t="s">
        <v>51</v>
      </c>
      <c r="G322" s="2" t="s">
        <v>52</v>
      </c>
      <c r="H322" t="s">
        <v>37</v>
      </c>
      <c r="I322" t="s">
        <v>38</v>
      </c>
      <c r="J322" t="s">
        <v>39</v>
      </c>
      <c r="K322" s="1" t="s">
        <v>384</v>
      </c>
      <c r="M322" t="b">
        <f t="shared" ref="M322:M343" si="45">+ISNUMBER(SEARCH($M$1,K322))</f>
        <v>1</v>
      </c>
      <c r="N322" t="b">
        <f t="shared" ref="N322:N343" si="46">+ISNUMBER(SEARCH($N$1,K322))</f>
        <v>1</v>
      </c>
      <c r="O322" t="b">
        <f t="shared" ref="O322:O343" si="47">+ISNUMBER(SEARCH($O$1,K322))</f>
        <v>0</v>
      </c>
      <c r="P322" t="b">
        <f t="shared" ref="P322:P343" si="48">+ISNUMBER(SEARCH($P$1,K322))</f>
        <v>0</v>
      </c>
      <c r="Q322" t="b">
        <f t="shared" ref="Q322:Q343" si="49">+ISNUMBER(SEARCH($Q$1,K322))</f>
        <v>0</v>
      </c>
      <c r="R322" t="b">
        <f t="shared" ref="R322:R343" si="50">+ISNUMBER(SEARCH($R$1,K322))</f>
        <v>1</v>
      </c>
      <c r="S322" t="b">
        <f t="shared" ref="S322:S343" si="51">+ISNUMBER(SEARCH($S$1,K322))</f>
        <v>0</v>
      </c>
      <c r="T322" t="b">
        <f t="shared" ref="T322:T343" si="52">+ISNUMBER(SEARCH($T$1,K322))</f>
        <v>0</v>
      </c>
      <c r="U322" t="b">
        <f t="shared" ref="U322:U343" si="53">+ISNUMBER(SEARCH($U$1,K322))</f>
        <v>1</v>
      </c>
      <c r="W322" t="s">
        <v>37</v>
      </c>
      <c r="X322" t="s">
        <v>1337</v>
      </c>
      <c r="Y322" t="s">
        <v>37</v>
      </c>
      <c r="Z322" t="s">
        <v>74</v>
      </c>
      <c r="AA322" t="s">
        <v>168</v>
      </c>
      <c r="AB322" t="s">
        <v>45</v>
      </c>
      <c r="AC322" t="s">
        <v>219</v>
      </c>
      <c r="AD322" s="1" t="s">
        <v>1338</v>
      </c>
      <c r="AE322" s="1" t="s">
        <v>1339</v>
      </c>
    </row>
    <row r="323" spans="1:32" ht="43.2" x14ac:dyDescent="0.3">
      <c r="A323">
        <v>322</v>
      </c>
      <c r="B323" t="s">
        <v>1340</v>
      </c>
      <c r="C323" t="s">
        <v>32</v>
      </c>
      <c r="D323" t="s">
        <v>33</v>
      </c>
      <c r="E323" t="s">
        <v>77</v>
      </c>
      <c r="F323" t="s">
        <v>51</v>
      </c>
      <c r="G323" t="s">
        <v>36</v>
      </c>
      <c r="H323" t="s">
        <v>37</v>
      </c>
      <c r="I323" t="s">
        <v>53</v>
      </c>
      <c r="J323" t="s">
        <v>37</v>
      </c>
      <c r="K323" s="1" t="s">
        <v>1341</v>
      </c>
      <c r="M323" t="b">
        <f t="shared" si="45"/>
        <v>1</v>
      </c>
      <c r="N323" t="b">
        <f t="shared" si="46"/>
        <v>1</v>
      </c>
      <c r="O323" t="b">
        <f t="shared" si="47"/>
        <v>1</v>
      </c>
      <c r="P323" t="b">
        <f t="shared" si="48"/>
        <v>0</v>
      </c>
      <c r="Q323" t="b">
        <f t="shared" si="49"/>
        <v>1</v>
      </c>
      <c r="R323" t="b">
        <f t="shared" si="50"/>
        <v>0</v>
      </c>
      <c r="S323" t="b">
        <f t="shared" si="51"/>
        <v>0</v>
      </c>
      <c r="T323" t="b">
        <f t="shared" si="52"/>
        <v>0</v>
      </c>
      <c r="U323" t="b">
        <f t="shared" si="53"/>
        <v>1</v>
      </c>
      <c r="W323" t="s">
        <v>37</v>
      </c>
      <c r="X323" t="s">
        <v>167</v>
      </c>
      <c r="Y323" t="s">
        <v>42</v>
      </c>
      <c r="Z323" t="s">
        <v>129</v>
      </c>
      <c r="AA323" t="s">
        <v>218</v>
      </c>
      <c r="AB323" t="s">
        <v>106</v>
      </c>
      <c r="AC323" t="s">
        <v>65</v>
      </c>
      <c r="AF323" s="1" t="s">
        <v>1342</v>
      </c>
    </row>
    <row r="324" spans="1:32" ht="43.2" x14ac:dyDescent="0.3">
      <c r="A324">
        <v>323</v>
      </c>
      <c r="B324" t="s">
        <v>1343</v>
      </c>
      <c r="C324" t="s">
        <v>32</v>
      </c>
      <c r="D324" t="s">
        <v>87</v>
      </c>
      <c r="E324" t="s">
        <v>138</v>
      </c>
      <c r="F324" t="s">
        <v>69</v>
      </c>
      <c r="G324" t="s">
        <v>70</v>
      </c>
      <c r="H324" t="s">
        <v>37</v>
      </c>
      <c r="I324" t="s">
        <v>61</v>
      </c>
      <c r="J324" t="s">
        <v>71</v>
      </c>
      <c r="K324" s="1" t="s">
        <v>161</v>
      </c>
      <c r="M324" t="b">
        <f t="shared" si="45"/>
        <v>1</v>
      </c>
      <c r="N324" t="b">
        <f t="shared" si="46"/>
        <v>1</v>
      </c>
      <c r="O324" t="b">
        <f t="shared" si="47"/>
        <v>1</v>
      </c>
      <c r="P324" t="b">
        <f t="shared" si="48"/>
        <v>0</v>
      </c>
      <c r="Q324" t="b">
        <f t="shared" si="49"/>
        <v>0</v>
      </c>
      <c r="R324" t="b">
        <f t="shared" si="50"/>
        <v>1</v>
      </c>
      <c r="S324" t="b">
        <f t="shared" si="51"/>
        <v>0</v>
      </c>
      <c r="T324" t="b">
        <f t="shared" si="52"/>
        <v>0</v>
      </c>
      <c r="U324" t="b">
        <f t="shared" si="53"/>
        <v>1</v>
      </c>
      <c r="W324" t="s">
        <v>37</v>
      </c>
      <c r="X324" t="s">
        <v>41</v>
      </c>
      <c r="Y324" t="s">
        <v>42</v>
      </c>
      <c r="Z324" t="s">
        <v>129</v>
      </c>
      <c r="AA324" t="s">
        <v>152</v>
      </c>
      <c r="AB324" t="s">
        <v>45</v>
      </c>
      <c r="AC324" t="s">
        <v>46</v>
      </c>
      <c r="AD324" s="1" t="s">
        <v>1344</v>
      </c>
      <c r="AE324" s="1" t="s">
        <v>1345</v>
      </c>
      <c r="AF324" s="1" t="s">
        <v>1346</v>
      </c>
    </row>
    <row r="325" spans="1:32" x14ac:dyDescent="0.3">
      <c r="A325">
        <v>324</v>
      </c>
      <c r="B325" t="s">
        <v>1347</v>
      </c>
      <c r="C325" t="s">
        <v>32</v>
      </c>
      <c r="D325" t="s">
        <v>87</v>
      </c>
      <c r="E325" t="s">
        <v>34</v>
      </c>
      <c r="F325" t="s">
        <v>69</v>
      </c>
      <c r="G325" t="s">
        <v>70</v>
      </c>
      <c r="H325" t="s">
        <v>37</v>
      </c>
      <c r="I325" t="s">
        <v>61</v>
      </c>
      <c r="J325" t="s">
        <v>39</v>
      </c>
      <c r="K325" s="1" t="s">
        <v>16</v>
      </c>
      <c r="M325" t="b">
        <f t="shared" si="45"/>
        <v>0</v>
      </c>
      <c r="N325" t="b">
        <f t="shared" si="46"/>
        <v>0</v>
      </c>
      <c r="O325" t="b">
        <f t="shared" si="47"/>
        <v>0</v>
      </c>
      <c r="P325" t="b">
        <f t="shared" si="48"/>
        <v>0</v>
      </c>
      <c r="Q325" t="b">
        <f t="shared" si="49"/>
        <v>0</v>
      </c>
      <c r="R325" t="b">
        <f t="shared" si="50"/>
        <v>1</v>
      </c>
      <c r="S325" t="b">
        <f t="shared" si="51"/>
        <v>0</v>
      </c>
      <c r="T325" t="b">
        <f t="shared" si="52"/>
        <v>0</v>
      </c>
      <c r="U325" t="b">
        <f t="shared" si="53"/>
        <v>0</v>
      </c>
      <c r="W325" t="s">
        <v>37</v>
      </c>
      <c r="X325" t="s">
        <v>41</v>
      </c>
      <c r="Y325" t="s">
        <v>37</v>
      </c>
      <c r="Z325" t="s">
        <v>129</v>
      </c>
      <c r="AA325" t="s">
        <v>101</v>
      </c>
      <c r="AB325" t="s">
        <v>106</v>
      </c>
      <c r="AC325" t="s">
        <v>46</v>
      </c>
      <c r="AD325" s="1" t="s">
        <v>1348</v>
      </c>
      <c r="AE325" s="1" t="s">
        <v>1349</v>
      </c>
    </row>
    <row r="326" spans="1:32" ht="43.2" x14ac:dyDescent="0.3">
      <c r="A326">
        <v>325</v>
      </c>
      <c r="B326" t="s">
        <v>1350</v>
      </c>
      <c r="C326" t="s">
        <v>32</v>
      </c>
      <c r="D326" t="s">
        <v>33</v>
      </c>
      <c r="E326" t="s">
        <v>77</v>
      </c>
      <c r="F326" t="s">
        <v>51</v>
      </c>
      <c r="G326" s="2" t="s">
        <v>52</v>
      </c>
      <c r="H326" t="s">
        <v>37</v>
      </c>
      <c r="I326" t="s">
        <v>53</v>
      </c>
      <c r="J326" t="s">
        <v>39</v>
      </c>
      <c r="K326" s="1" t="s">
        <v>616</v>
      </c>
      <c r="M326" t="b">
        <f t="shared" si="45"/>
        <v>1</v>
      </c>
      <c r="N326" t="b">
        <f t="shared" si="46"/>
        <v>0</v>
      </c>
      <c r="O326" t="b">
        <f t="shared" si="47"/>
        <v>1</v>
      </c>
      <c r="P326" t="b">
        <f t="shared" si="48"/>
        <v>0</v>
      </c>
      <c r="Q326" t="b">
        <f t="shared" si="49"/>
        <v>1</v>
      </c>
      <c r="R326" t="b">
        <f t="shared" si="50"/>
        <v>1</v>
      </c>
      <c r="S326" t="b">
        <f t="shared" si="51"/>
        <v>0</v>
      </c>
      <c r="T326" t="b">
        <f t="shared" si="52"/>
        <v>0</v>
      </c>
      <c r="U326" t="b">
        <f t="shared" si="53"/>
        <v>0</v>
      </c>
      <c r="W326" t="s">
        <v>37</v>
      </c>
      <c r="X326" t="s">
        <v>41</v>
      </c>
      <c r="Y326" t="s">
        <v>42</v>
      </c>
      <c r="Z326" t="s">
        <v>129</v>
      </c>
      <c r="AA326" t="s">
        <v>63</v>
      </c>
      <c r="AB326" t="s">
        <v>106</v>
      </c>
      <c r="AC326" t="s">
        <v>46</v>
      </c>
      <c r="AD326" s="1" t="s">
        <v>1351</v>
      </c>
      <c r="AE326" s="1" t="s">
        <v>1352</v>
      </c>
      <c r="AF326" s="1" t="s">
        <v>1353</v>
      </c>
    </row>
    <row r="327" spans="1:32" ht="100.8" x14ac:dyDescent="0.3">
      <c r="A327">
        <v>326</v>
      </c>
      <c r="B327" t="s">
        <v>1354</v>
      </c>
      <c r="C327" t="s">
        <v>32</v>
      </c>
      <c r="D327" t="s">
        <v>87</v>
      </c>
      <c r="E327" t="s">
        <v>34</v>
      </c>
      <c r="F327" t="s">
        <v>69</v>
      </c>
      <c r="G327" t="s">
        <v>70</v>
      </c>
      <c r="H327" t="s">
        <v>39</v>
      </c>
      <c r="I327" t="s">
        <v>61</v>
      </c>
      <c r="J327" t="s">
        <v>37</v>
      </c>
      <c r="K327" s="1" t="s">
        <v>261</v>
      </c>
      <c r="M327" t="b">
        <f t="shared" si="45"/>
        <v>1</v>
      </c>
      <c r="N327" t="b">
        <f t="shared" si="46"/>
        <v>1</v>
      </c>
      <c r="O327" t="b">
        <f t="shared" si="47"/>
        <v>1</v>
      </c>
      <c r="P327" t="b">
        <f t="shared" si="48"/>
        <v>0</v>
      </c>
      <c r="Q327" t="b">
        <f t="shared" si="49"/>
        <v>1</v>
      </c>
      <c r="R327" t="b">
        <f t="shared" si="50"/>
        <v>0</v>
      </c>
      <c r="S327" t="b">
        <f t="shared" si="51"/>
        <v>0</v>
      </c>
      <c r="T327" t="b">
        <f t="shared" si="52"/>
        <v>0</v>
      </c>
      <c r="U327" t="b">
        <f t="shared" si="53"/>
        <v>0</v>
      </c>
      <c r="W327" t="s">
        <v>37</v>
      </c>
      <c r="X327" t="s">
        <v>1355</v>
      </c>
      <c r="Y327" t="s">
        <v>37</v>
      </c>
      <c r="Z327" t="s">
        <v>74</v>
      </c>
      <c r="AA327" t="s">
        <v>158</v>
      </c>
      <c r="AB327" t="s">
        <v>64</v>
      </c>
      <c r="AC327" t="s">
        <v>107</v>
      </c>
      <c r="AD327" s="1" t="s">
        <v>1356</v>
      </c>
      <c r="AE327" s="1" t="s">
        <v>1357</v>
      </c>
      <c r="AF327" s="1" t="s">
        <v>1358</v>
      </c>
    </row>
    <row r="328" spans="1:32" ht="28.8" x14ac:dyDescent="0.3">
      <c r="A328">
        <v>327</v>
      </c>
      <c r="B328" t="s">
        <v>1359</v>
      </c>
      <c r="C328" t="s">
        <v>32</v>
      </c>
      <c r="D328" t="s">
        <v>87</v>
      </c>
      <c r="E328" t="s">
        <v>50</v>
      </c>
      <c r="F328" t="s">
        <v>69</v>
      </c>
      <c r="G328" t="s">
        <v>70</v>
      </c>
      <c r="H328" t="s">
        <v>39</v>
      </c>
      <c r="I328" t="s">
        <v>61</v>
      </c>
      <c r="J328" t="s">
        <v>39</v>
      </c>
      <c r="K328" s="1" t="s">
        <v>113</v>
      </c>
      <c r="M328" t="b">
        <f t="shared" si="45"/>
        <v>1</v>
      </c>
      <c r="N328" t="b">
        <f t="shared" si="46"/>
        <v>0</v>
      </c>
      <c r="O328" t="b">
        <f t="shared" si="47"/>
        <v>0</v>
      </c>
      <c r="P328" t="b">
        <f t="shared" si="48"/>
        <v>0</v>
      </c>
      <c r="Q328" t="b">
        <f t="shared" si="49"/>
        <v>1</v>
      </c>
      <c r="R328" t="b">
        <f t="shared" si="50"/>
        <v>0</v>
      </c>
      <c r="S328" t="b">
        <f t="shared" si="51"/>
        <v>1</v>
      </c>
      <c r="T328" t="b">
        <f t="shared" si="52"/>
        <v>0</v>
      </c>
      <c r="U328" t="b">
        <f t="shared" si="53"/>
        <v>0</v>
      </c>
      <c r="W328" t="s">
        <v>37</v>
      </c>
      <c r="X328" t="s">
        <v>41</v>
      </c>
      <c r="Y328" t="s">
        <v>37</v>
      </c>
      <c r="Z328" t="s">
        <v>43</v>
      </c>
      <c r="AA328" t="s">
        <v>152</v>
      </c>
      <c r="AB328" t="s">
        <v>64</v>
      </c>
      <c r="AC328" t="s">
        <v>107</v>
      </c>
      <c r="AE328" s="1" t="s">
        <v>1360</v>
      </c>
    </row>
    <row r="329" spans="1:32" ht="43.2" x14ac:dyDescent="0.3">
      <c r="A329">
        <v>328</v>
      </c>
      <c r="B329" t="s">
        <v>1361</v>
      </c>
      <c r="C329" t="s">
        <v>32</v>
      </c>
      <c r="D329" t="s">
        <v>33</v>
      </c>
      <c r="E329" t="s">
        <v>50</v>
      </c>
      <c r="F329" t="s">
        <v>51</v>
      </c>
      <c r="G329" s="2" t="s">
        <v>52</v>
      </c>
      <c r="H329" t="s">
        <v>37</v>
      </c>
      <c r="I329" t="s">
        <v>53</v>
      </c>
      <c r="J329" t="s">
        <v>39</v>
      </c>
      <c r="K329" s="1" t="s">
        <v>1362</v>
      </c>
      <c r="M329" t="b">
        <f t="shared" si="45"/>
        <v>1</v>
      </c>
      <c r="N329" t="b">
        <f t="shared" si="46"/>
        <v>0</v>
      </c>
      <c r="O329" t="b">
        <f t="shared" si="47"/>
        <v>0</v>
      </c>
      <c r="P329" t="b">
        <f t="shared" si="48"/>
        <v>1</v>
      </c>
      <c r="Q329" t="b">
        <f t="shared" si="49"/>
        <v>0</v>
      </c>
      <c r="R329" t="b">
        <f t="shared" si="50"/>
        <v>1</v>
      </c>
      <c r="S329" t="b">
        <f t="shared" si="51"/>
        <v>0</v>
      </c>
      <c r="T329" t="b">
        <f t="shared" si="52"/>
        <v>0</v>
      </c>
      <c r="U329" t="b">
        <f t="shared" si="53"/>
        <v>1</v>
      </c>
      <c r="W329" t="s">
        <v>37</v>
      </c>
      <c r="X329" t="s">
        <v>41</v>
      </c>
      <c r="Y329" t="s">
        <v>37</v>
      </c>
      <c r="Z329" t="s">
        <v>74</v>
      </c>
      <c r="AA329" t="s">
        <v>758</v>
      </c>
      <c r="AB329" t="s">
        <v>64</v>
      </c>
      <c r="AC329" t="s">
        <v>65</v>
      </c>
      <c r="AE329" s="1" t="s">
        <v>1363</v>
      </c>
      <c r="AF329" s="1" t="s">
        <v>1364</v>
      </c>
    </row>
    <row r="330" spans="1:32" ht="43.2" x14ac:dyDescent="0.3">
      <c r="A330">
        <v>329</v>
      </c>
      <c r="B330" t="s">
        <v>1365</v>
      </c>
      <c r="C330" t="s">
        <v>32</v>
      </c>
      <c r="D330" t="s">
        <v>87</v>
      </c>
      <c r="E330" t="s">
        <v>77</v>
      </c>
      <c r="F330" t="s">
        <v>69</v>
      </c>
      <c r="G330" t="s">
        <v>36</v>
      </c>
      <c r="H330" t="s">
        <v>39</v>
      </c>
      <c r="I330" t="s">
        <v>53</v>
      </c>
      <c r="J330" t="s">
        <v>91</v>
      </c>
      <c r="K330" s="1" t="s">
        <v>1366</v>
      </c>
      <c r="M330" t="b">
        <f t="shared" si="45"/>
        <v>1</v>
      </c>
      <c r="N330" t="b">
        <f t="shared" si="46"/>
        <v>0</v>
      </c>
      <c r="O330" t="b">
        <f t="shared" si="47"/>
        <v>1</v>
      </c>
      <c r="P330" t="b">
        <f t="shared" si="48"/>
        <v>0</v>
      </c>
      <c r="Q330" t="b">
        <f t="shared" si="49"/>
        <v>1</v>
      </c>
      <c r="R330" t="b">
        <f t="shared" si="50"/>
        <v>0</v>
      </c>
      <c r="S330" t="b">
        <f t="shared" si="51"/>
        <v>1</v>
      </c>
      <c r="T330" t="b">
        <f t="shared" si="52"/>
        <v>0</v>
      </c>
      <c r="U330" t="b">
        <f t="shared" si="53"/>
        <v>1</v>
      </c>
      <c r="W330" t="s">
        <v>1367</v>
      </c>
      <c r="X330" t="s">
        <v>1368</v>
      </c>
      <c r="Y330" t="s">
        <v>1369</v>
      </c>
      <c r="Z330" t="s">
        <v>43</v>
      </c>
      <c r="AA330" t="s">
        <v>358</v>
      </c>
      <c r="AB330" t="s">
        <v>64</v>
      </c>
      <c r="AC330" t="s">
        <v>219</v>
      </c>
      <c r="AD330" s="1" t="s">
        <v>1370</v>
      </c>
      <c r="AE330" s="1" t="s">
        <v>1371</v>
      </c>
    </row>
    <row r="331" spans="1:32" ht="57.6" x14ac:dyDescent="0.3">
      <c r="A331">
        <v>330</v>
      </c>
      <c r="B331" t="s">
        <v>1372</v>
      </c>
      <c r="C331" t="s">
        <v>32</v>
      </c>
      <c r="D331" t="s">
        <v>33</v>
      </c>
      <c r="E331" t="s">
        <v>50</v>
      </c>
      <c r="F331" t="s">
        <v>111</v>
      </c>
      <c r="G331" s="2" t="s">
        <v>52</v>
      </c>
      <c r="H331" t="s">
        <v>37</v>
      </c>
      <c r="I331" t="s">
        <v>61</v>
      </c>
      <c r="J331" t="s">
        <v>39</v>
      </c>
      <c r="K331" s="1" t="s">
        <v>16</v>
      </c>
      <c r="M331" t="b">
        <f t="shared" si="45"/>
        <v>0</v>
      </c>
      <c r="N331" t="b">
        <f t="shared" si="46"/>
        <v>0</v>
      </c>
      <c r="O331" t="b">
        <f t="shared" si="47"/>
        <v>0</v>
      </c>
      <c r="P331" t="b">
        <f t="shared" si="48"/>
        <v>0</v>
      </c>
      <c r="Q331" t="b">
        <f t="shared" si="49"/>
        <v>0</v>
      </c>
      <c r="R331" t="b">
        <f t="shared" si="50"/>
        <v>1</v>
      </c>
      <c r="S331" t="b">
        <f t="shared" si="51"/>
        <v>0</v>
      </c>
      <c r="T331" t="b">
        <f t="shared" si="52"/>
        <v>0</v>
      </c>
      <c r="U331" t="b">
        <f t="shared" si="53"/>
        <v>0</v>
      </c>
      <c r="W331" t="s">
        <v>37</v>
      </c>
      <c r="X331" t="s">
        <v>41</v>
      </c>
      <c r="Y331" t="s">
        <v>1373</v>
      </c>
      <c r="Z331" t="s">
        <v>43</v>
      </c>
      <c r="AA331" t="s">
        <v>218</v>
      </c>
      <c r="AB331" t="s">
        <v>106</v>
      </c>
      <c r="AC331" t="s">
        <v>646</v>
      </c>
      <c r="AD331" s="1" t="s">
        <v>1374</v>
      </c>
      <c r="AE331" s="1" t="s">
        <v>1375</v>
      </c>
      <c r="AF331" s="1" t="s">
        <v>606</v>
      </c>
    </row>
    <row r="332" spans="1:32" ht="43.2" x14ac:dyDescent="0.3">
      <c r="A332">
        <v>331</v>
      </c>
      <c r="B332" t="s">
        <v>1376</v>
      </c>
      <c r="C332" t="s">
        <v>32</v>
      </c>
      <c r="D332" t="s">
        <v>87</v>
      </c>
      <c r="E332" t="s">
        <v>50</v>
      </c>
      <c r="F332" t="s">
        <v>51</v>
      </c>
      <c r="G332" t="s">
        <v>70</v>
      </c>
      <c r="H332" t="s">
        <v>37</v>
      </c>
      <c r="I332" t="s">
        <v>53</v>
      </c>
      <c r="J332" t="s">
        <v>37</v>
      </c>
      <c r="K332" s="1" t="s">
        <v>872</v>
      </c>
      <c r="M332" t="b">
        <f t="shared" si="45"/>
        <v>1</v>
      </c>
      <c r="N332" t="b">
        <f t="shared" si="46"/>
        <v>1</v>
      </c>
      <c r="O332" t="b">
        <f t="shared" si="47"/>
        <v>1</v>
      </c>
      <c r="P332" t="b">
        <f t="shared" si="48"/>
        <v>0</v>
      </c>
      <c r="Q332" t="b">
        <f t="shared" si="49"/>
        <v>0</v>
      </c>
      <c r="R332" t="b">
        <f t="shared" si="50"/>
        <v>0</v>
      </c>
      <c r="S332" t="b">
        <f t="shared" si="51"/>
        <v>0</v>
      </c>
      <c r="T332" t="b">
        <f t="shared" si="52"/>
        <v>0</v>
      </c>
      <c r="U332" t="b">
        <f t="shared" si="53"/>
        <v>0</v>
      </c>
      <c r="W332" t="s">
        <v>37</v>
      </c>
      <c r="X332" t="s">
        <v>41</v>
      </c>
      <c r="Y332" t="s">
        <v>180</v>
      </c>
      <c r="Z332" t="s">
        <v>55</v>
      </c>
      <c r="AA332" t="s">
        <v>142</v>
      </c>
      <c r="AB332" t="s">
        <v>106</v>
      </c>
      <c r="AC332" t="s">
        <v>46</v>
      </c>
      <c r="AD332" s="1" t="s">
        <v>1377</v>
      </c>
      <c r="AE332" s="1" t="s">
        <v>1378</v>
      </c>
    </row>
    <row r="333" spans="1:32" ht="57.6" x14ac:dyDescent="0.3">
      <c r="A333">
        <v>332</v>
      </c>
      <c r="B333" t="s">
        <v>1379</v>
      </c>
      <c r="C333" t="s">
        <v>32</v>
      </c>
      <c r="D333" t="s">
        <v>33</v>
      </c>
      <c r="E333" t="s">
        <v>50</v>
      </c>
      <c r="F333" t="s">
        <v>51</v>
      </c>
      <c r="G333" t="s">
        <v>70</v>
      </c>
      <c r="H333" t="s">
        <v>39</v>
      </c>
      <c r="I333" t="s">
        <v>61</v>
      </c>
      <c r="J333" t="s">
        <v>91</v>
      </c>
      <c r="K333" s="1" t="s">
        <v>92</v>
      </c>
      <c r="M333" t="b">
        <f t="shared" si="45"/>
        <v>1</v>
      </c>
      <c r="N333" t="b">
        <f t="shared" si="46"/>
        <v>1</v>
      </c>
      <c r="O333" t="b">
        <f t="shared" si="47"/>
        <v>1</v>
      </c>
      <c r="P333" t="b">
        <f t="shared" si="48"/>
        <v>0</v>
      </c>
      <c r="Q333" t="b">
        <f t="shared" si="49"/>
        <v>1</v>
      </c>
      <c r="R333" t="b">
        <f t="shared" si="50"/>
        <v>1</v>
      </c>
      <c r="S333" t="b">
        <f t="shared" si="51"/>
        <v>0</v>
      </c>
      <c r="T333" t="b">
        <f t="shared" si="52"/>
        <v>0</v>
      </c>
      <c r="U333" t="b">
        <f t="shared" si="53"/>
        <v>1</v>
      </c>
      <c r="W333" t="s">
        <v>37</v>
      </c>
      <c r="X333" t="s">
        <v>82</v>
      </c>
      <c r="Y333" t="s">
        <v>42</v>
      </c>
      <c r="Z333" t="s">
        <v>43</v>
      </c>
      <c r="AA333" t="s">
        <v>119</v>
      </c>
      <c r="AB333" t="s">
        <v>45</v>
      </c>
      <c r="AC333" t="s">
        <v>107</v>
      </c>
      <c r="AD333" s="1" t="s">
        <v>1380</v>
      </c>
      <c r="AE333" s="1" t="s">
        <v>1381</v>
      </c>
    </row>
    <row r="334" spans="1:32" ht="28.8" x14ac:dyDescent="0.3">
      <c r="A334">
        <v>333</v>
      </c>
      <c r="B334" t="s">
        <v>1382</v>
      </c>
      <c r="C334" t="s">
        <v>32</v>
      </c>
      <c r="D334" t="s">
        <v>33</v>
      </c>
      <c r="E334" t="s">
        <v>138</v>
      </c>
      <c r="F334" t="s">
        <v>51</v>
      </c>
      <c r="G334" t="s">
        <v>70</v>
      </c>
      <c r="H334" t="s">
        <v>37</v>
      </c>
      <c r="I334" t="s">
        <v>53</v>
      </c>
      <c r="J334" t="s">
        <v>91</v>
      </c>
      <c r="K334" s="1" t="s">
        <v>185</v>
      </c>
      <c r="M334" t="b">
        <f t="shared" si="45"/>
        <v>1</v>
      </c>
      <c r="N334" t="b">
        <f t="shared" si="46"/>
        <v>1</v>
      </c>
      <c r="O334" t="b">
        <f t="shared" si="47"/>
        <v>0</v>
      </c>
      <c r="P334" t="b">
        <f t="shared" si="48"/>
        <v>0</v>
      </c>
      <c r="Q334" t="b">
        <f t="shared" si="49"/>
        <v>0</v>
      </c>
      <c r="R334" t="b">
        <f t="shared" si="50"/>
        <v>1</v>
      </c>
      <c r="S334" t="b">
        <f t="shared" si="51"/>
        <v>0</v>
      </c>
      <c r="T334" t="b">
        <f t="shared" si="52"/>
        <v>0</v>
      </c>
      <c r="U334" t="b">
        <f t="shared" si="53"/>
        <v>0</v>
      </c>
      <c r="W334" t="s">
        <v>37</v>
      </c>
      <c r="X334" t="s">
        <v>41</v>
      </c>
      <c r="Y334" t="s">
        <v>37</v>
      </c>
      <c r="Z334" t="s">
        <v>55</v>
      </c>
      <c r="AA334" t="s">
        <v>306</v>
      </c>
      <c r="AB334" t="s">
        <v>106</v>
      </c>
      <c r="AC334" t="s">
        <v>211</v>
      </c>
      <c r="AF334" s="1" t="s">
        <v>1383</v>
      </c>
    </row>
    <row r="335" spans="1:32" ht="72" x14ac:dyDescent="0.3">
      <c r="A335">
        <v>334</v>
      </c>
      <c r="B335" t="s">
        <v>1384</v>
      </c>
      <c r="C335" t="s">
        <v>32</v>
      </c>
      <c r="D335" t="s">
        <v>87</v>
      </c>
      <c r="E335" t="s">
        <v>50</v>
      </c>
      <c r="F335" t="s">
        <v>35</v>
      </c>
      <c r="G335" s="2" t="s">
        <v>52</v>
      </c>
      <c r="H335" t="s">
        <v>37</v>
      </c>
      <c r="I335" t="s">
        <v>53</v>
      </c>
      <c r="J335" t="s">
        <v>39</v>
      </c>
      <c r="K335" s="1" t="s">
        <v>40</v>
      </c>
      <c r="M335" t="b">
        <f t="shared" si="45"/>
        <v>1</v>
      </c>
      <c r="N335" t="b">
        <f t="shared" si="46"/>
        <v>1</v>
      </c>
      <c r="O335" t="b">
        <f t="shared" si="47"/>
        <v>1</v>
      </c>
      <c r="P335" t="b">
        <f t="shared" si="48"/>
        <v>1</v>
      </c>
      <c r="Q335" t="b">
        <f t="shared" si="49"/>
        <v>1</v>
      </c>
      <c r="R335" t="b">
        <f t="shared" si="50"/>
        <v>1</v>
      </c>
      <c r="S335" t="b">
        <f t="shared" si="51"/>
        <v>1</v>
      </c>
      <c r="T335" t="b">
        <f t="shared" si="52"/>
        <v>0</v>
      </c>
      <c r="U335" t="b">
        <f t="shared" si="53"/>
        <v>1</v>
      </c>
      <c r="W335" t="s">
        <v>37</v>
      </c>
      <c r="X335" t="s">
        <v>82</v>
      </c>
      <c r="Y335" t="s">
        <v>37</v>
      </c>
      <c r="Z335" t="s">
        <v>129</v>
      </c>
      <c r="AA335" t="s">
        <v>101</v>
      </c>
      <c r="AB335" t="s">
        <v>106</v>
      </c>
      <c r="AC335" t="s">
        <v>57</v>
      </c>
      <c r="AE335" s="1" t="s">
        <v>1385</v>
      </c>
    </row>
    <row r="336" spans="1:32" ht="43.2" x14ac:dyDescent="0.3">
      <c r="A336">
        <v>335</v>
      </c>
      <c r="B336" t="s">
        <v>1386</v>
      </c>
      <c r="C336" t="s">
        <v>32</v>
      </c>
      <c r="D336" t="s">
        <v>33</v>
      </c>
      <c r="E336" t="s">
        <v>88</v>
      </c>
      <c r="F336" t="s">
        <v>51</v>
      </c>
      <c r="G336" s="2" t="s">
        <v>52</v>
      </c>
      <c r="H336" t="s">
        <v>37</v>
      </c>
      <c r="I336" t="s">
        <v>61</v>
      </c>
      <c r="J336" t="s">
        <v>37</v>
      </c>
      <c r="K336" s="1" t="s">
        <v>384</v>
      </c>
      <c r="M336" t="b">
        <f t="shared" si="45"/>
        <v>1</v>
      </c>
      <c r="N336" t="b">
        <f t="shared" si="46"/>
        <v>1</v>
      </c>
      <c r="O336" t="b">
        <f t="shared" si="47"/>
        <v>0</v>
      </c>
      <c r="P336" t="b">
        <f t="shared" si="48"/>
        <v>0</v>
      </c>
      <c r="Q336" t="b">
        <f t="shared" si="49"/>
        <v>0</v>
      </c>
      <c r="R336" t="b">
        <f t="shared" si="50"/>
        <v>1</v>
      </c>
      <c r="S336" t="b">
        <f t="shared" si="51"/>
        <v>0</v>
      </c>
      <c r="T336" t="b">
        <f t="shared" si="52"/>
        <v>0</v>
      </c>
      <c r="U336" t="b">
        <f t="shared" si="53"/>
        <v>1</v>
      </c>
      <c r="W336" t="s">
        <v>37</v>
      </c>
      <c r="X336" t="s">
        <v>82</v>
      </c>
      <c r="Y336" t="s">
        <v>37</v>
      </c>
      <c r="Z336" t="s">
        <v>74</v>
      </c>
      <c r="AA336" t="s">
        <v>63</v>
      </c>
      <c r="AB336" t="s">
        <v>45</v>
      </c>
      <c r="AC336" t="s">
        <v>107</v>
      </c>
      <c r="AD336" s="1" t="s">
        <v>1387</v>
      </c>
      <c r="AE336" s="1" t="s">
        <v>1388</v>
      </c>
    </row>
    <row r="337" spans="1:32" ht="57.6" x14ac:dyDescent="0.3">
      <c r="A337">
        <v>336</v>
      </c>
      <c r="B337" t="s">
        <v>1389</v>
      </c>
      <c r="C337" t="s">
        <v>32</v>
      </c>
      <c r="D337" t="s">
        <v>87</v>
      </c>
      <c r="E337" t="s">
        <v>50</v>
      </c>
      <c r="F337" t="s">
        <v>51</v>
      </c>
      <c r="G337" s="2" t="s">
        <v>52</v>
      </c>
      <c r="H337" t="s">
        <v>37</v>
      </c>
      <c r="I337" t="s">
        <v>38</v>
      </c>
      <c r="J337" t="s">
        <v>39</v>
      </c>
      <c r="K337" s="1" t="s">
        <v>490</v>
      </c>
      <c r="M337" t="b">
        <f t="shared" si="45"/>
        <v>1</v>
      </c>
      <c r="N337" t="b">
        <f t="shared" si="46"/>
        <v>1</v>
      </c>
      <c r="O337" t="b">
        <f t="shared" si="47"/>
        <v>1</v>
      </c>
      <c r="P337" t="b">
        <f t="shared" si="48"/>
        <v>0</v>
      </c>
      <c r="Q337" t="b">
        <f t="shared" si="49"/>
        <v>0</v>
      </c>
      <c r="R337" t="b">
        <f t="shared" si="50"/>
        <v>1</v>
      </c>
      <c r="S337" t="b">
        <f t="shared" si="51"/>
        <v>1</v>
      </c>
      <c r="T337" t="b">
        <f t="shared" si="52"/>
        <v>0</v>
      </c>
      <c r="U337" t="b">
        <f t="shared" si="53"/>
        <v>1</v>
      </c>
      <c r="W337" t="s">
        <v>37</v>
      </c>
      <c r="X337" t="s">
        <v>41</v>
      </c>
      <c r="Y337" t="s">
        <v>42</v>
      </c>
      <c r="Z337" t="s">
        <v>129</v>
      </c>
      <c r="AA337" t="s">
        <v>105</v>
      </c>
      <c r="AB337" t="s">
        <v>106</v>
      </c>
      <c r="AC337" t="s">
        <v>107</v>
      </c>
      <c r="AE337" s="1" t="s">
        <v>1390</v>
      </c>
      <c r="AF337" s="1" t="s">
        <v>1391</v>
      </c>
    </row>
    <row r="338" spans="1:32" ht="72" x14ac:dyDescent="0.3">
      <c r="A338">
        <v>337</v>
      </c>
      <c r="B338" t="s">
        <v>1392</v>
      </c>
      <c r="C338" t="s">
        <v>32</v>
      </c>
      <c r="D338" t="s">
        <v>87</v>
      </c>
      <c r="E338" t="s">
        <v>138</v>
      </c>
      <c r="F338" t="s">
        <v>51</v>
      </c>
      <c r="G338" t="s">
        <v>36</v>
      </c>
      <c r="H338" t="s">
        <v>39</v>
      </c>
      <c r="I338" t="s">
        <v>61</v>
      </c>
      <c r="J338" t="s">
        <v>39</v>
      </c>
      <c r="K338" s="1" t="s">
        <v>78</v>
      </c>
      <c r="M338" t="b">
        <f t="shared" si="45"/>
        <v>1</v>
      </c>
      <c r="N338" t="b">
        <f t="shared" si="46"/>
        <v>1</v>
      </c>
      <c r="O338" t="b">
        <f t="shared" si="47"/>
        <v>1</v>
      </c>
      <c r="P338" t="b">
        <f t="shared" si="48"/>
        <v>0</v>
      </c>
      <c r="Q338" t="b">
        <f t="shared" si="49"/>
        <v>1</v>
      </c>
      <c r="R338" t="b">
        <f t="shared" si="50"/>
        <v>1</v>
      </c>
      <c r="S338" t="b">
        <f t="shared" si="51"/>
        <v>0</v>
      </c>
      <c r="T338" t="b">
        <f t="shared" si="52"/>
        <v>0</v>
      </c>
      <c r="U338" t="b">
        <f t="shared" si="53"/>
        <v>0</v>
      </c>
      <c r="W338" t="s">
        <v>37</v>
      </c>
      <c r="X338" t="s">
        <v>1393</v>
      </c>
      <c r="Y338" t="s">
        <v>37</v>
      </c>
      <c r="Z338" t="s">
        <v>43</v>
      </c>
      <c r="AA338" t="s">
        <v>130</v>
      </c>
      <c r="AB338" t="s">
        <v>64</v>
      </c>
      <c r="AC338" t="s">
        <v>57</v>
      </c>
      <c r="AD338" s="1" t="s">
        <v>1394</v>
      </c>
      <c r="AE338" s="1" t="s">
        <v>1395</v>
      </c>
      <c r="AF338" s="1" t="s">
        <v>1396</v>
      </c>
    </row>
    <row r="339" spans="1:32" x14ac:dyDescent="0.3">
      <c r="A339">
        <v>338</v>
      </c>
      <c r="B339" t="s">
        <v>1397</v>
      </c>
      <c r="C339" t="s">
        <v>32</v>
      </c>
      <c r="D339" t="s">
        <v>33</v>
      </c>
      <c r="E339" t="s">
        <v>138</v>
      </c>
      <c r="F339" t="s">
        <v>111</v>
      </c>
      <c r="G339" t="s">
        <v>70</v>
      </c>
      <c r="H339" t="s">
        <v>37</v>
      </c>
      <c r="I339" t="s">
        <v>61</v>
      </c>
      <c r="J339" t="s">
        <v>91</v>
      </c>
      <c r="K339" s="1" t="s">
        <v>16</v>
      </c>
      <c r="M339" t="b">
        <f t="shared" si="45"/>
        <v>0</v>
      </c>
      <c r="N339" t="b">
        <f t="shared" si="46"/>
        <v>0</v>
      </c>
      <c r="O339" t="b">
        <f t="shared" si="47"/>
        <v>0</v>
      </c>
      <c r="P339" t="b">
        <f t="shared" si="48"/>
        <v>0</v>
      </c>
      <c r="Q339" t="b">
        <f t="shared" si="49"/>
        <v>0</v>
      </c>
      <c r="R339" t="b">
        <f t="shared" si="50"/>
        <v>1</v>
      </c>
      <c r="S339" t="b">
        <f t="shared" si="51"/>
        <v>0</v>
      </c>
      <c r="T339" t="b">
        <f t="shared" si="52"/>
        <v>0</v>
      </c>
      <c r="U339" t="b">
        <f t="shared" si="53"/>
        <v>0</v>
      </c>
      <c r="W339" t="s">
        <v>37</v>
      </c>
      <c r="X339" t="s">
        <v>167</v>
      </c>
      <c r="Y339" t="s">
        <v>1398</v>
      </c>
      <c r="Z339" t="s">
        <v>55</v>
      </c>
      <c r="AA339" t="s">
        <v>56</v>
      </c>
      <c r="AB339" t="s">
        <v>45</v>
      </c>
      <c r="AC339" t="s">
        <v>646</v>
      </c>
    </row>
    <row r="340" spans="1:32" ht="57.6" x14ac:dyDescent="0.3">
      <c r="A340">
        <v>339</v>
      </c>
      <c r="B340" t="s">
        <v>1399</v>
      </c>
      <c r="C340" t="s">
        <v>32</v>
      </c>
      <c r="D340" t="s">
        <v>87</v>
      </c>
      <c r="E340" t="s">
        <v>34</v>
      </c>
      <c r="F340" t="s">
        <v>69</v>
      </c>
      <c r="G340" t="s">
        <v>70</v>
      </c>
      <c r="H340" t="s">
        <v>37</v>
      </c>
      <c r="I340" t="s">
        <v>61</v>
      </c>
      <c r="J340" t="s">
        <v>39</v>
      </c>
      <c r="K340" s="1" t="s">
        <v>1400</v>
      </c>
      <c r="M340" t="b">
        <f t="shared" si="45"/>
        <v>0</v>
      </c>
      <c r="N340" t="b">
        <f t="shared" si="46"/>
        <v>1</v>
      </c>
      <c r="O340" t="b">
        <f t="shared" si="47"/>
        <v>1</v>
      </c>
      <c r="P340" t="b">
        <f t="shared" si="48"/>
        <v>1</v>
      </c>
      <c r="Q340" t="b">
        <f t="shared" si="49"/>
        <v>1</v>
      </c>
      <c r="R340" t="b">
        <f t="shared" si="50"/>
        <v>0</v>
      </c>
      <c r="S340" t="b">
        <f t="shared" si="51"/>
        <v>1</v>
      </c>
      <c r="T340" t="b">
        <f t="shared" si="52"/>
        <v>0</v>
      </c>
      <c r="U340" t="b">
        <f t="shared" si="53"/>
        <v>0</v>
      </c>
      <c r="W340" t="s">
        <v>37</v>
      </c>
      <c r="X340" t="s">
        <v>1401</v>
      </c>
      <c r="Y340" t="s">
        <v>42</v>
      </c>
      <c r="Z340" t="s">
        <v>55</v>
      </c>
      <c r="AA340" t="s">
        <v>101</v>
      </c>
      <c r="AB340" t="s">
        <v>45</v>
      </c>
      <c r="AC340" t="s">
        <v>65</v>
      </c>
      <c r="AD340" s="1" t="s">
        <v>1402</v>
      </c>
      <c r="AE340" s="1" t="s">
        <v>1403</v>
      </c>
    </row>
    <row r="341" spans="1:32" ht="72" x14ac:dyDescent="0.3">
      <c r="A341">
        <v>340</v>
      </c>
      <c r="B341" t="s">
        <v>1404</v>
      </c>
      <c r="C341" t="s">
        <v>32</v>
      </c>
      <c r="D341" t="s">
        <v>33</v>
      </c>
      <c r="E341" t="s">
        <v>138</v>
      </c>
      <c r="F341" t="s">
        <v>35</v>
      </c>
      <c r="G341" t="s">
        <v>36</v>
      </c>
      <c r="H341" t="s">
        <v>37</v>
      </c>
      <c r="I341" t="s">
        <v>53</v>
      </c>
      <c r="J341" t="s">
        <v>39</v>
      </c>
      <c r="K341" s="1" t="s">
        <v>40</v>
      </c>
      <c r="M341" t="b">
        <f t="shared" si="45"/>
        <v>1</v>
      </c>
      <c r="N341" t="b">
        <f t="shared" si="46"/>
        <v>1</v>
      </c>
      <c r="O341" t="b">
        <f t="shared" si="47"/>
        <v>1</v>
      </c>
      <c r="P341" t="b">
        <f t="shared" si="48"/>
        <v>1</v>
      </c>
      <c r="Q341" t="b">
        <f t="shared" si="49"/>
        <v>1</v>
      </c>
      <c r="R341" t="b">
        <f t="shared" si="50"/>
        <v>1</v>
      </c>
      <c r="S341" t="b">
        <f t="shared" si="51"/>
        <v>1</v>
      </c>
      <c r="T341" t="b">
        <f t="shared" si="52"/>
        <v>0</v>
      </c>
      <c r="U341" t="b">
        <f t="shared" si="53"/>
        <v>1</v>
      </c>
      <c r="W341" t="s">
        <v>37</v>
      </c>
      <c r="X341" t="s">
        <v>167</v>
      </c>
      <c r="Y341" t="s">
        <v>37</v>
      </c>
      <c r="Z341" t="s">
        <v>74</v>
      </c>
      <c r="AA341" t="s">
        <v>177</v>
      </c>
      <c r="AB341" t="s">
        <v>45</v>
      </c>
      <c r="AC341" t="s">
        <v>46</v>
      </c>
      <c r="AE341" s="1" t="s">
        <v>1405</v>
      </c>
    </row>
    <row r="342" spans="1:32" ht="72" x14ac:dyDescent="0.3">
      <c r="A342">
        <v>341</v>
      </c>
      <c r="B342" t="s">
        <v>1406</v>
      </c>
      <c r="C342" t="s">
        <v>32</v>
      </c>
      <c r="D342" t="s">
        <v>87</v>
      </c>
      <c r="E342" t="s">
        <v>50</v>
      </c>
      <c r="F342" t="s">
        <v>69</v>
      </c>
      <c r="G342" t="s">
        <v>70</v>
      </c>
      <c r="H342" t="s">
        <v>37</v>
      </c>
      <c r="I342" t="s">
        <v>53</v>
      </c>
      <c r="J342" t="s">
        <v>39</v>
      </c>
      <c r="K342" s="1" t="s">
        <v>40</v>
      </c>
      <c r="M342" t="b">
        <f t="shared" si="45"/>
        <v>1</v>
      </c>
      <c r="N342" t="b">
        <f t="shared" si="46"/>
        <v>1</v>
      </c>
      <c r="O342" t="b">
        <f t="shared" si="47"/>
        <v>1</v>
      </c>
      <c r="P342" t="b">
        <f t="shared" si="48"/>
        <v>1</v>
      </c>
      <c r="Q342" t="b">
        <f t="shared" si="49"/>
        <v>1</v>
      </c>
      <c r="R342" t="b">
        <f t="shared" si="50"/>
        <v>1</v>
      </c>
      <c r="S342" t="b">
        <f t="shared" si="51"/>
        <v>1</v>
      </c>
      <c r="T342" t="b">
        <f t="shared" si="52"/>
        <v>0</v>
      </c>
      <c r="U342" t="b">
        <f t="shared" si="53"/>
        <v>1</v>
      </c>
      <c r="W342" t="s">
        <v>37</v>
      </c>
      <c r="X342" t="s">
        <v>41</v>
      </c>
      <c r="Y342" t="s">
        <v>37</v>
      </c>
      <c r="Z342" t="s">
        <v>55</v>
      </c>
      <c r="AA342" t="s">
        <v>130</v>
      </c>
      <c r="AB342" t="s">
        <v>106</v>
      </c>
      <c r="AC342" t="s">
        <v>211</v>
      </c>
      <c r="AD342" s="1" t="s">
        <v>1407</v>
      </c>
      <c r="AE342" s="1" t="s">
        <v>1408</v>
      </c>
    </row>
    <row r="343" spans="1:32" ht="72" x14ac:dyDescent="0.3">
      <c r="A343">
        <v>342</v>
      </c>
      <c r="B343" t="s">
        <v>1409</v>
      </c>
      <c r="C343" t="s">
        <v>32</v>
      </c>
      <c r="D343" t="s">
        <v>87</v>
      </c>
      <c r="E343" t="s">
        <v>50</v>
      </c>
      <c r="F343" t="s">
        <v>51</v>
      </c>
      <c r="G343" t="s">
        <v>70</v>
      </c>
      <c r="H343" t="s">
        <v>37</v>
      </c>
      <c r="I343" t="s">
        <v>61</v>
      </c>
      <c r="J343" t="s">
        <v>39</v>
      </c>
      <c r="K343" s="1" t="s">
        <v>124</v>
      </c>
      <c r="M343" t="b">
        <f t="shared" si="45"/>
        <v>1</v>
      </c>
      <c r="N343" t="b">
        <f t="shared" si="46"/>
        <v>1</v>
      </c>
      <c r="O343" t="b">
        <f t="shared" si="47"/>
        <v>1</v>
      </c>
      <c r="P343" t="b">
        <f t="shared" si="48"/>
        <v>0</v>
      </c>
      <c r="Q343" t="b">
        <f t="shared" si="49"/>
        <v>1</v>
      </c>
      <c r="R343" t="b">
        <f t="shared" si="50"/>
        <v>1</v>
      </c>
      <c r="S343" t="b">
        <f t="shared" si="51"/>
        <v>1</v>
      </c>
      <c r="T343" t="b">
        <f t="shared" si="52"/>
        <v>0</v>
      </c>
      <c r="U343" t="b">
        <f t="shared" si="53"/>
        <v>1</v>
      </c>
      <c r="W343" t="s">
        <v>37</v>
      </c>
      <c r="X343" t="s">
        <v>41</v>
      </c>
      <c r="Y343" t="s">
        <v>37</v>
      </c>
      <c r="Z343" t="s">
        <v>74</v>
      </c>
      <c r="AA343" t="s">
        <v>132</v>
      </c>
      <c r="AB343" t="s">
        <v>45</v>
      </c>
      <c r="AC343" t="s">
        <v>46</v>
      </c>
      <c r="AD343" s="1" t="s">
        <v>1410</v>
      </c>
      <c r="AE343" s="1" t="s">
        <v>1411</v>
      </c>
    </row>
  </sheetData>
  <pageMargins left="0.7" right="0.7" top="0.75" bottom="0.75" header="0.3" footer="0.3"/>
  <pageSetup orientation="portrait" horizontalDpi="4294967293" verticalDpi="4294967293"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User Survey 20180225 excl sp i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ictoria MacPhail</dc:creator>
  <cp:lastModifiedBy>Victoria MacPhail</cp:lastModifiedBy>
  <dcterms:created xsi:type="dcterms:W3CDTF">2020-01-21T20:20:14Z</dcterms:created>
  <dcterms:modified xsi:type="dcterms:W3CDTF">2020-01-21T20:24:19Z</dcterms:modified>
</cp:coreProperties>
</file>